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xl/theme/theme1.xml" ContentType="application/vnd.openxmlformats-officedocument.theme+xml"/>
  <Override PartName="/xl/styles.xml" ContentType="application/vnd.openxmlformats-officedocument.spreadsheetml.styles+xml"/>
  <Override PartName="/xl/charts/chart2.xml" ContentType="application/vnd.openxmlformats-officedocument.drawingml.chart+xml"/>
  <Override PartName="/xl/charts/chart3.xml" ContentType="application/vnd.openxmlformats-officedocument.drawingml.char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charts/chart1.xml" ContentType="application/vnd.openxmlformats-officedocument.drawingml.chart+xml"/>
  <Override PartName="/xl/drawings/drawing2.xml" ContentType="application/vnd.openxmlformats-officedocument.drawing+xml"/>
  <Override PartName="/xl/drawings/drawing3.xml" ContentType="application/vnd.openxmlformats-officedocument.drawing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drawings/drawing1.xml" ContentType="application/vnd.openxmlformats-officedocument.drawing+xml"/>
  <Override PartName="/xl/worksheets/sheet1.xml" ContentType="application/vnd.openxmlformats-officedocument.spreadsheetml.worksheet+xml"/>
  <Override PartName="/xl/calcChain.xml" ContentType="application/vnd.openxmlformats-officedocument.spreadsheetml.calcChain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7"/>
  <workbookPr defaultThemeVersion="124226"/>
  <bookViews>
    <workbookView xWindow="240" yWindow="60" windowWidth="19420" windowHeight="8010"/>
  </bookViews>
  <sheets>
    <sheet name="longitudinal profile" sheetId="4" r:id="rId1"/>
    <sheet name="pectinase" sheetId="3" r:id="rId2"/>
    <sheet name="Hemicellulase" sheetId="5" r:id="rId3"/>
  </sheets>
  <calcPr calcId="162913"/>
</workbook>
</file>

<file path=xl/calcChain.xml><?xml version="1.0" encoding="utf-8"?>
<calcChain xmlns="http://schemas.openxmlformats.org/spreadsheetml/2006/main">
  <c r="X99" i="3"/>
  <c r="W99"/>
  <c r="W4" i="5"/>
  <c r="X4"/>
  <c r="W5"/>
  <c r="X5"/>
  <c r="W6"/>
  <c r="X6"/>
  <c r="W7"/>
  <c r="X7"/>
  <c r="W8"/>
  <c r="X8"/>
  <c r="W9"/>
  <c r="X9"/>
  <c r="W10"/>
  <c r="X10"/>
  <c r="W11"/>
  <c r="X11"/>
  <c r="W12"/>
  <c r="X12"/>
  <c r="W13"/>
  <c r="X13"/>
  <c r="W14"/>
  <c r="X14"/>
  <c r="W15"/>
  <c r="X15"/>
  <c r="W16"/>
  <c r="X16"/>
  <c r="W17"/>
  <c r="X17"/>
  <c r="W18"/>
  <c r="X18"/>
  <c r="W19"/>
  <c r="X19"/>
  <c r="W20"/>
  <c r="X20"/>
  <c r="W21"/>
  <c r="X21"/>
  <c r="W22"/>
  <c r="X22"/>
  <c r="W23"/>
  <c r="X23"/>
  <c r="W24"/>
  <c r="X24"/>
  <c r="W25"/>
  <c r="X25"/>
  <c r="W26"/>
  <c r="X26"/>
  <c r="W27"/>
  <c r="X27"/>
  <c r="W28"/>
  <c r="X28"/>
  <c r="W29"/>
  <c r="X29"/>
  <c r="W30"/>
  <c r="X30"/>
  <c r="W31"/>
  <c r="X31"/>
  <c r="W32"/>
  <c r="X32"/>
  <c r="W33"/>
  <c r="X33"/>
  <c r="W34"/>
  <c r="X34"/>
  <c r="W35"/>
  <c r="X35"/>
  <c r="W36"/>
  <c r="X36"/>
  <c r="W37"/>
  <c r="X37"/>
  <c r="W38"/>
  <c r="X38"/>
  <c r="W39"/>
  <c r="X39"/>
  <c r="W40"/>
  <c r="X40"/>
  <c r="W41"/>
  <c r="X41"/>
  <c r="W42"/>
  <c r="X42"/>
  <c r="W43"/>
  <c r="X43"/>
  <c r="W44"/>
  <c r="X44"/>
  <c r="W45"/>
  <c r="X45"/>
  <c r="W46"/>
  <c r="X46"/>
  <c r="W47"/>
  <c r="X47"/>
  <c r="W48"/>
  <c r="X48"/>
  <c r="W49"/>
  <c r="X49"/>
  <c r="W50"/>
  <c r="X50"/>
  <c r="W51"/>
  <c r="X51"/>
  <c r="W52"/>
  <c r="X52"/>
  <c r="W53"/>
  <c r="X53"/>
  <c r="W54"/>
  <c r="X54"/>
  <c r="W55"/>
  <c r="X55"/>
  <c r="W56"/>
  <c r="X56"/>
  <c r="W57"/>
  <c r="X57"/>
  <c r="W58"/>
  <c r="X58"/>
  <c r="W59"/>
  <c r="X59"/>
  <c r="W60"/>
  <c r="X60"/>
  <c r="W61"/>
  <c r="X61"/>
  <c r="W62"/>
  <c r="X62"/>
  <c r="W63"/>
  <c r="X63"/>
  <c r="W64"/>
  <c r="X64"/>
  <c r="W65"/>
  <c r="X65"/>
  <c r="W66"/>
  <c r="X66"/>
  <c r="W67"/>
  <c r="X67"/>
  <c r="W68"/>
  <c r="X68"/>
  <c r="W69"/>
  <c r="X69"/>
  <c r="W70"/>
  <c r="X70"/>
  <c r="W71"/>
  <c r="X71"/>
  <c r="W72"/>
  <c r="X72"/>
  <c r="W73"/>
  <c r="X73"/>
  <c r="W74"/>
  <c r="X74"/>
  <c r="W75"/>
  <c r="X75"/>
  <c r="W76"/>
  <c r="X76"/>
  <c r="W77"/>
  <c r="X77"/>
  <c r="W78"/>
  <c r="X78"/>
  <c r="W79"/>
  <c r="X79"/>
  <c r="W80"/>
  <c r="X80"/>
  <c r="W81"/>
  <c r="X81"/>
  <c r="W82"/>
  <c r="X82"/>
  <c r="W83"/>
  <c r="X83"/>
  <c r="W84"/>
  <c r="X84"/>
  <c r="W85"/>
  <c r="X85"/>
  <c r="W86"/>
  <c r="X86"/>
  <c r="W87"/>
  <c r="X87"/>
  <c r="W88"/>
  <c r="X88"/>
  <c r="W89"/>
  <c r="X89"/>
  <c r="W90"/>
  <c r="X90"/>
  <c r="W91"/>
  <c r="X91"/>
  <c r="W92"/>
  <c r="X92"/>
  <c r="W93"/>
  <c r="X93"/>
  <c r="W94"/>
  <c r="X94"/>
  <c r="W95"/>
  <c r="X95"/>
  <c r="W96"/>
  <c r="X96"/>
  <c r="W97"/>
  <c r="X97"/>
  <c r="W98"/>
  <c r="X98"/>
  <c r="W99"/>
  <c r="X99"/>
  <c r="W100"/>
  <c r="X100"/>
  <c r="W101"/>
  <c r="X101"/>
  <c r="W102"/>
  <c r="X102"/>
  <c r="W103"/>
  <c r="X103"/>
  <c r="W104"/>
  <c r="X104"/>
  <c r="W105"/>
  <c r="X105"/>
  <c r="W106"/>
  <c r="X106"/>
  <c r="W107"/>
  <c r="X107"/>
  <c r="W108"/>
  <c r="X108"/>
  <c r="W109"/>
  <c r="X109"/>
  <c r="W110"/>
  <c r="X110"/>
  <c r="W111"/>
  <c r="X111"/>
  <c r="W112"/>
  <c r="X112"/>
  <c r="W113"/>
  <c r="X113"/>
  <c r="W114"/>
  <c r="X114"/>
  <c r="W115"/>
  <c r="X115"/>
  <c r="W116"/>
  <c r="X116"/>
  <c r="W117"/>
  <c r="X117"/>
  <c r="W118"/>
  <c r="X118"/>
  <c r="W119"/>
  <c r="X119"/>
  <c r="W120"/>
  <c r="X120"/>
  <c r="W121"/>
  <c r="X121"/>
  <c r="W122"/>
  <c r="X122"/>
  <c r="W123"/>
  <c r="X123"/>
  <c r="W124"/>
  <c r="X124"/>
  <c r="W125"/>
  <c r="X125"/>
  <c r="W126"/>
  <c r="X126"/>
  <c r="W127"/>
  <c r="X127"/>
  <c r="W128"/>
  <c r="X128"/>
  <c r="W129"/>
  <c r="X129"/>
  <c r="W130"/>
  <c r="X130"/>
  <c r="W131"/>
  <c r="X131"/>
  <c r="W132"/>
  <c r="X132"/>
  <c r="W133"/>
  <c r="X133"/>
  <c r="W134"/>
  <c r="X134"/>
  <c r="W135"/>
  <c r="X135"/>
  <c r="W136"/>
  <c r="X136"/>
  <c r="W137"/>
  <c r="X137"/>
  <c r="W138"/>
  <c r="X138"/>
  <c r="W139"/>
  <c r="X139"/>
  <c r="W140"/>
  <c r="X140"/>
  <c r="W141"/>
  <c r="X141"/>
  <c r="W142"/>
  <c r="X142"/>
  <c r="W143"/>
  <c r="X143"/>
  <c r="W144"/>
  <c r="X144"/>
  <c r="W145"/>
  <c r="X145"/>
  <c r="W146"/>
  <c r="X146"/>
  <c r="W147"/>
  <c r="X147"/>
  <c r="W148"/>
  <c r="X148"/>
  <c r="W149"/>
  <c r="X149"/>
  <c r="W150"/>
  <c r="X150"/>
  <c r="W151"/>
  <c r="X151"/>
  <c r="W152"/>
  <c r="X152"/>
  <c r="W153"/>
  <c r="X153"/>
  <c r="W154"/>
  <c r="X154"/>
  <c r="W155"/>
  <c r="X155"/>
  <c r="W156"/>
  <c r="X156"/>
  <c r="W157"/>
  <c r="X157"/>
  <c r="W158"/>
  <c r="X158"/>
  <c r="W159"/>
  <c r="X159"/>
  <c r="W160"/>
  <c r="X160"/>
  <c r="W161"/>
  <c r="X161"/>
  <c r="W162"/>
  <c r="X162"/>
  <c r="W163"/>
  <c r="X163"/>
  <c r="W164"/>
  <c r="X164"/>
  <c r="W165"/>
  <c r="X165"/>
  <c r="W166"/>
  <c r="X166"/>
  <c r="W167"/>
  <c r="X167"/>
  <c r="W168"/>
  <c r="X168"/>
  <c r="W169"/>
  <c r="X169"/>
  <c r="W170"/>
  <c r="X170"/>
  <c r="W171"/>
  <c r="X171"/>
  <c r="W172"/>
  <c r="X172"/>
  <c r="W173"/>
  <c r="X173"/>
  <c r="W174"/>
  <c r="X174"/>
  <c r="W175"/>
  <c r="X175"/>
  <c r="W176"/>
  <c r="X176"/>
  <c r="W177"/>
  <c r="X177"/>
  <c r="W178"/>
  <c r="X178"/>
  <c r="W179"/>
  <c r="X179"/>
  <c r="W180"/>
  <c r="X180"/>
  <c r="X3"/>
  <c r="W3"/>
  <c r="K5"/>
  <c r="K13"/>
  <c r="K21"/>
  <c r="K29"/>
  <c r="K37"/>
  <c r="K45"/>
  <c r="K53"/>
  <c r="K61"/>
  <c r="K69"/>
  <c r="K77"/>
  <c r="K85"/>
  <c r="K93"/>
  <c r="K101"/>
  <c r="K109"/>
  <c r="K117"/>
  <c r="K125"/>
  <c r="K133"/>
  <c r="K141"/>
  <c r="K149"/>
  <c r="K157"/>
  <c r="K165"/>
  <c r="K173"/>
  <c r="L175"/>
  <c r="K4"/>
  <c r="L6"/>
  <c r="K7"/>
  <c r="K8"/>
  <c r="K9"/>
  <c r="K10"/>
  <c r="K11"/>
  <c r="K12"/>
  <c r="K14"/>
  <c r="K15"/>
  <c r="K16"/>
  <c r="K17"/>
  <c r="K18"/>
  <c r="K19"/>
  <c r="K20"/>
  <c r="K22"/>
  <c r="K23"/>
  <c r="K24"/>
  <c r="K25"/>
  <c r="K26"/>
  <c r="K27"/>
  <c r="K28"/>
  <c r="L30"/>
  <c r="K31"/>
  <c r="K32"/>
  <c r="K33"/>
  <c r="K34"/>
  <c r="K35"/>
  <c r="K36"/>
  <c r="L38"/>
  <c r="K39"/>
  <c r="K40"/>
  <c r="K41"/>
  <c r="K42"/>
  <c r="K43"/>
  <c r="K44"/>
  <c r="K46"/>
  <c r="K47"/>
  <c r="K48"/>
  <c r="K49"/>
  <c r="K50"/>
  <c r="K51"/>
  <c r="K52"/>
  <c r="L54"/>
  <c r="K55"/>
  <c r="K56"/>
  <c r="K57"/>
  <c r="K58"/>
  <c r="K59"/>
  <c r="K60"/>
  <c r="L62"/>
  <c r="K63"/>
  <c r="K64"/>
  <c r="K65"/>
  <c r="K66"/>
  <c r="K67"/>
  <c r="K68"/>
  <c r="L70"/>
  <c r="K71"/>
  <c r="K72"/>
  <c r="K73"/>
  <c r="K74"/>
  <c r="K75"/>
  <c r="K76"/>
  <c r="K78"/>
  <c r="K79"/>
  <c r="K80"/>
  <c r="K81"/>
  <c r="K82"/>
  <c r="K83"/>
  <c r="K84"/>
  <c r="L86"/>
  <c r="K87"/>
  <c r="K88"/>
  <c r="K89"/>
  <c r="K90"/>
  <c r="K91"/>
  <c r="K92"/>
  <c r="L94"/>
  <c r="K95"/>
  <c r="K96"/>
  <c r="K97"/>
  <c r="K98"/>
  <c r="K99"/>
  <c r="K100"/>
  <c r="L102"/>
  <c r="K103"/>
  <c r="K104"/>
  <c r="K105"/>
  <c r="K106"/>
  <c r="K107"/>
  <c r="K108"/>
  <c r="K110"/>
  <c r="K111"/>
  <c r="K112"/>
  <c r="K113"/>
  <c r="K114"/>
  <c r="K115"/>
  <c r="K116"/>
  <c r="K118"/>
  <c r="K119"/>
  <c r="K120"/>
  <c r="K121"/>
  <c r="K122"/>
  <c r="K123"/>
  <c r="K124"/>
  <c r="L126"/>
  <c r="K127"/>
  <c r="K128"/>
  <c r="K129"/>
  <c r="K130"/>
  <c r="K131"/>
  <c r="K132"/>
  <c r="L134"/>
  <c r="K135"/>
  <c r="K136"/>
  <c r="K137"/>
  <c r="K138"/>
  <c r="K139"/>
  <c r="K140"/>
  <c r="K142"/>
  <c r="K143"/>
  <c r="K144"/>
  <c r="K145"/>
  <c r="L146"/>
  <c r="K147"/>
  <c r="K148"/>
  <c r="L150"/>
  <c r="K151"/>
  <c r="K152"/>
  <c r="K153"/>
  <c r="L154"/>
  <c r="K155"/>
  <c r="K156"/>
  <c r="K158"/>
  <c r="K159"/>
  <c r="K160"/>
  <c r="K161"/>
  <c r="K162"/>
  <c r="K163"/>
  <c r="K164"/>
  <c r="L166"/>
  <c r="K167"/>
  <c r="K168"/>
  <c r="K169"/>
  <c r="L170"/>
  <c r="K171"/>
  <c r="K172"/>
  <c r="L173"/>
  <c r="K174"/>
  <c r="K175"/>
  <c r="K176"/>
  <c r="L177"/>
  <c r="L178"/>
  <c r="L179"/>
  <c r="K180"/>
  <c r="L3"/>
  <c r="W72" i="3"/>
  <c r="W68"/>
  <c r="W64"/>
  <c r="W60"/>
  <c r="W56"/>
  <c r="W52"/>
  <c r="W48"/>
  <c r="W44"/>
  <c r="W40"/>
  <c r="W36"/>
  <c r="W32"/>
  <c r="W28"/>
  <c r="W24"/>
  <c r="W20"/>
  <c r="W16"/>
  <c r="W12"/>
  <c r="W8"/>
  <c r="W4"/>
  <c r="X5"/>
  <c r="X6"/>
  <c r="X7"/>
  <c r="X9"/>
  <c r="X10"/>
  <c r="X11"/>
  <c r="X13"/>
  <c r="X14"/>
  <c r="X15"/>
  <c r="X17"/>
  <c r="X18"/>
  <c r="X19"/>
  <c r="X21"/>
  <c r="X22"/>
  <c r="X23"/>
  <c r="X25"/>
  <c r="X26"/>
  <c r="X27"/>
  <c r="X29"/>
  <c r="X30"/>
  <c r="X31"/>
  <c r="X33"/>
  <c r="X34"/>
  <c r="X35"/>
  <c r="X37"/>
  <c r="X38"/>
  <c r="X39"/>
  <c r="X41"/>
  <c r="X42"/>
  <c r="X43"/>
  <c r="X45"/>
  <c r="X46"/>
  <c r="X47"/>
  <c r="X49"/>
  <c r="X50"/>
  <c r="X51"/>
  <c r="X53"/>
  <c r="X54"/>
  <c r="X55"/>
  <c r="X57"/>
  <c r="X58"/>
  <c r="X59"/>
  <c r="X61"/>
  <c r="X62"/>
  <c r="X63"/>
  <c r="X65"/>
  <c r="X66"/>
  <c r="X67"/>
  <c r="X69"/>
  <c r="X70"/>
  <c r="X71"/>
  <c r="X73"/>
  <c r="X74"/>
  <c r="X75"/>
  <c r="X77"/>
  <c r="X78"/>
  <c r="X79"/>
  <c r="X81"/>
  <c r="X82"/>
  <c r="X83"/>
  <c r="X85"/>
  <c r="X86"/>
  <c r="X87"/>
  <c r="X89"/>
  <c r="X90"/>
  <c r="X91"/>
  <c r="X93"/>
  <c r="X94"/>
  <c r="X95"/>
  <c r="X97"/>
  <c r="X98"/>
  <c r="X3"/>
  <c r="L5"/>
  <c r="L6"/>
  <c r="L7"/>
  <c r="L9"/>
  <c r="L10"/>
  <c r="L11"/>
  <c r="L13"/>
  <c r="L14"/>
  <c r="L15"/>
  <c r="L17"/>
  <c r="L18"/>
  <c r="L19"/>
  <c r="L21"/>
  <c r="L22"/>
  <c r="L23"/>
  <c r="L25"/>
  <c r="L26"/>
  <c r="L27"/>
  <c r="L29"/>
  <c r="L30"/>
  <c r="L31"/>
  <c r="L33"/>
  <c r="L34"/>
  <c r="L35"/>
  <c r="L37"/>
  <c r="L38"/>
  <c r="L39"/>
  <c r="L41"/>
  <c r="L42"/>
  <c r="L43"/>
  <c r="L45"/>
  <c r="L46"/>
  <c r="L47"/>
  <c r="L49"/>
  <c r="L50"/>
  <c r="L51"/>
  <c r="L53"/>
  <c r="L54"/>
  <c r="L55"/>
  <c r="L57"/>
  <c r="L58"/>
  <c r="L59"/>
  <c r="L61"/>
  <c r="L62"/>
  <c r="L63"/>
  <c r="L65"/>
  <c r="L66"/>
  <c r="L67"/>
  <c r="L69"/>
  <c r="L70"/>
  <c r="L71"/>
  <c r="L73"/>
  <c r="L74"/>
  <c r="L75"/>
  <c r="L77"/>
  <c r="L78"/>
  <c r="L79"/>
  <c r="L81"/>
  <c r="L82"/>
  <c r="L83"/>
  <c r="L85"/>
  <c r="L86"/>
  <c r="L87"/>
  <c r="L89"/>
  <c r="L90"/>
  <c r="L91"/>
  <c r="L93"/>
  <c r="L94"/>
  <c r="L95"/>
  <c r="L97"/>
  <c r="L98"/>
  <c r="L99"/>
  <c r="L3"/>
  <c r="W5"/>
  <c r="W6"/>
  <c r="W7"/>
  <c r="W9"/>
  <c r="W10"/>
  <c r="W11"/>
  <c r="W13"/>
  <c r="W14"/>
  <c r="W15"/>
  <c r="W17"/>
  <c r="W18"/>
  <c r="W19"/>
  <c r="W21"/>
  <c r="W22"/>
  <c r="W23"/>
  <c r="W25"/>
  <c r="W26"/>
  <c r="W27"/>
  <c r="W29"/>
  <c r="W30"/>
  <c r="W31"/>
  <c r="W33"/>
  <c r="W34"/>
  <c r="W35"/>
  <c r="W37"/>
  <c r="W38"/>
  <c r="W39"/>
  <c r="W41"/>
  <c r="W42"/>
  <c r="W43"/>
  <c r="W45"/>
  <c r="W46"/>
  <c r="W47"/>
  <c r="W49"/>
  <c r="W50"/>
  <c r="W51"/>
  <c r="W53"/>
  <c r="W54"/>
  <c r="W55"/>
  <c r="W57"/>
  <c r="W58"/>
  <c r="W59"/>
  <c r="W61"/>
  <c r="W62"/>
  <c r="W63"/>
  <c r="W65"/>
  <c r="W66"/>
  <c r="W67"/>
  <c r="W69"/>
  <c r="W70"/>
  <c r="W71"/>
  <c r="W73"/>
  <c r="W74"/>
  <c r="W75"/>
  <c r="W76"/>
  <c r="W77"/>
  <c r="W78"/>
  <c r="W79"/>
  <c r="W80"/>
  <c r="W81"/>
  <c r="W82"/>
  <c r="W83"/>
  <c r="W84"/>
  <c r="W85"/>
  <c r="W86"/>
  <c r="W87"/>
  <c r="W88"/>
  <c r="W89"/>
  <c r="W90"/>
  <c r="W91"/>
  <c r="W92"/>
  <c r="W93"/>
  <c r="W94"/>
  <c r="W95"/>
  <c r="W96"/>
  <c r="W97"/>
  <c r="W98"/>
  <c r="W3"/>
  <c r="K18"/>
  <c r="K14"/>
  <c r="K10"/>
  <c r="K6"/>
  <c r="L4" i="4"/>
  <c r="L5"/>
  <c r="L6"/>
  <c r="L7"/>
  <c r="L8"/>
  <c r="L9"/>
  <c r="L10"/>
  <c r="L11"/>
  <c r="L12"/>
  <c r="L13"/>
  <c r="L14"/>
  <c r="L15"/>
  <c r="L16"/>
  <c r="L17"/>
  <c r="L18"/>
  <c r="L19"/>
  <c r="L20"/>
  <c r="L21"/>
  <c r="L22"/>
  <c r="L23"/>
  <c r="L24"/>
  <c r="L25"/>
  <c r="L26"/>
  <c r="L27"/>
  <c r="L28"/>
  <c r="L29"/>
  <c r="L30"/>
  <c r="L31"/>
  <c r="L32"/>
  <c r="L33"/>
  <c r="L34"/>
  <c r="L35"/>
  <c r="L36"/>
  <c r="L37"/>
  <c r="L38"/>
  <c r="L39"/>
  <c r="L40"/>
  <c r="L41"/>
  <c r="L42"/>
  <c r="L43"/>
  <c r="L44"/>
  <c r="L45"/>
  <c r="L46"/>
  <c r="L47"/>
  <c r="L48"/>
  <c r="L49"/>
  <c r="L50"/>
  <c r="L51"/>
  <c r="L52"/>
  <c r="L53"/>
  <c r="L54"/>
  <c r="L55"/>
  <c r="L56"/>
  <c r="L57"/>
  <c r="L58"/>
  <c r="L59"/>
  <c r="L60"/>
  <c r="L61"/>
  <c r="L62"/>
  <c r="L63"/>
  <c r="L64"/>
  <c r="L65"/>
  <c r="L66"/>
  <c r="L67"/>
  <c r="L68"/>
  <c r="L69"/>
  <c r="L70"/>
  <c r="L71"/>
  <c r="L72"/>
  <c r="L73"/>
  <c r="L74"/>
  <c r="L75"/>
  <c r="L76"/>
  <c r="L77"/>
  <c r="L78"/>
  <c r="L79"/>
  <c r="L80"/>
  <c r="L81"/>
  <c r="L82"/>
  <c r="L83"/>
  <c r="L84"/>
  <c r="L85"/>
  <c r="L86"/>
  <c r="L87"/>
  <c r="L88"/>
  <c r="L89"/>
  <c r="L90"/>
  <c r="L91"/>
  <c r="L92"/>
  <c r="L93"/>
  <c r="L94"/>
  <c r="L95"/>
  <c r="L96"/>
  <c r="L97"/>
  <c r="L98"/>
  <c r="L99"/>
  <c r="L100"/>
  <c r="L101"/>
  <c r="L102"/>
  <c r="L103"/>
  <c r="L104"/>
  <c r="L105"/>
  <c r="L106"/>
  <c r="L107"/>
  <c r="L108"/>
  <c r="L109"/>
  <c r="L110"/>
  <c r="L111"/>
  <c r="L112"/>
  <c r="L113"/>
  <c r="L114"/>
  <c r="L115"/>
  <c r="L116"/>
  <c r="L117"/>
  <c r="L118"/>
  <c r="L119"/>
  <c r="L120"/>
  <c r="L121"/>
  <c r="L122"/>
  <c r="L123"/>
  <c r="L124"/>
  <c r="L125"/>
  <c r="L126"/>
  <c r="L127"/>
  <c r="L128"/>
  <c r="L129"/>
  <c r="L130"/>
  <c r="L131"/>
  <c r="L132"/>
  <c r="L133"/>
  <c r="L134"/>
  <c r="L135"/>
  <c r="L136"/>
  <c r="L137"/>
  <c r="L138"/>
  <c r="L139"/>
  <c r="L140"/>
  <c r="L141"/>
  <c r="L142"/>
  <c r="L143"/>
  <c r="L144"/>
  <c r="L145"/>
  <c r="L146"/>
  <c r="L147"/>
  <c r="L148"/>
  <c r="L149"/>
  <c r="L150"/>
  <c r="L151"/>
  <c r="L152"/>
  <c r="L153"/>
  <c r="L154"/>
  <c r="L155"/>
  <c r="L156"/>
  <c r="L157"/>
  <c r="L158"/>
  <c r="L159"/>
  <c r="L160"/>
  <c r="L161"/>
  <c r="L162"/>
  <c r="L163"/>
  <c r="L164"/>
  <c r="L165"/>
  <c r="L166"/>
  <c r="L167"/>
  <c r="L168"/>
  <c r="L169"/>
  <c r="L170"/>
  <c r="L171"/>
  <c r="L172"/>
  <c r="L173"/>
  <c r="L174"/>
  <c r="L175"/>
  <c r="L176"/>
  <c r="L177"/>
  <c r="L178"/>
  <c r="L179"/>
  <c r="L180"/>
  <c r="L181"/>
  <c r="L182"/>
  <c r="L183"/>
  <c r="L184"/>
  <c r="L185"/>
  <c r="L186"/>
  <c r="L187"/>
  <c r="L188"/>
  <c r="L189"/>
  <c r="L190"/>
  <c r="L191"/>
  <c r="L192"/>
  <c r="L193"/>
  <c r="L194"/>
  <c r="L195"/>
  <c r="L196"/>
  <c r="L197"/>
  <c r="L198"/>
  <c r="L199"/>
  <c r="L200"/>
  <c r="L201"/>
  <c r="L202"/>
  <c r="L203"/>
  <c r="L204"/>
  <c r="L205"/>
  <c r="L206"/>
  <c r="L207"/>
  <c r="L208"/>
  <c r="L209"/>
  <c r="L210"/>
  <c r="L211"/>
  <c r="L212"/>
  <c r="L213"/>
  <c r="L214"/>
  <c r="L215"/>
  <c r="L216"/>
  <c r="L217"/>
  <c r="L218"/>
  <c r="L219"/>
  <c r="L220"/>
  <c r="L221"/>
  <c r="L222"/>
  <c r="L223"/>
  <c r="L224"/>
  <c r="L225"/>
  <c r="L226"/>
  <c r="L227"/>
  <c r="L228"/>
  <c r="L229"/>
  <c r="L230"/>
  <c r="L231"/>
  <c r="L232"/>
  <c r="L233"/>
  <c r="L234"/>
  <c r="L235"/>
  <c r="L236"/>
  <c r="L237"/>
  <c r="L238"/>
  <c r="L239"/>
  <c r="L240"/>
  <c r="L241"/>
  <c r="L242"/>
  <c r="L243"/>
  <c r="L244"/>
  <c r="L245"/>
  <c r="L246"/>
  <c r="L247"/>
  <c r="L248"/>
  <c r="L249"/>
  <c r="L250"/>
  <c r="L251"/>
  <c r="L252"/>
  <c r="L253"/>
  <c r="L254"/>
  <c r="L255"/>
  <c r="L256"/>
  <c r="L257"/>
  <c r="L258"/>
  <c r="L259"/>
  <c r="L260"/>
  <c r="L261"/>
  <c r="L262"/>
  <c r="L263"/>
  <c r="L264"/>
  <c r="L265"/>
  <c r="L266"/>
  <c r="L267"/>
  <c r="L268"/>
  <c r="L269"/>
  <c r="L270"/>
  <c r="L271"/>
  <c r="L272"/>
  <c r="L273"/>
  <c r="L274"/>
  <c r="L275"/>
  <c r="L276"/>
  <c r="L277"/>
  <c r="L278"/>
  <c r="L279"/>
  <c r="L280"/>
  <c r="L281"/>
  <c r="L282"/>
  <c r="L283"/>
  <c r="L284"/>
  <c r="L285"/>
  <c r="L286"/>
  <c r="L287"/>
  <c r="L288"/>
  <c r="L289"/>
  <c r="L290"/>
  <c r="L291"/>
  <c r="L292"/>
  <c r="L293"/>
  <c r="L294"/>
  <c r="L295"/>
  <c r="L296"/>
  <c r="L297"/>
  <c r="L298"/>
  <c r="L299"/>
  <c r="L300"/>
  <c r="L301"/>
  <c r="L302"/>
  <c r="L303"/>
  <c r="L304"/>
  <c r="L305"/>
  <c r="L306"/>
  <c r="L307"/>
  <c r="L308"/>
  <c r="L309"/>
  <c r="L310"/>
  <c r="L311"/>
  <c r="L312"/>
  <c r="L313"/>
  <c r="L314"/>
  <c r="L315"/>
  <c r="L316"/>
  <c r="L317"/>
  <c r="L318"/>
  <c r="L319"/>
  <c r="L320"/>
  <c r="L321"/>
  <c r="L322"/>
  <c r="L323"/>
  <c r="L324"/>
  <c r="L325"/>
  <c r="L326"/>
  <c r="L327"/>
  <c r="L328"/>
  <c r="L329"/>
  <c r="L330"/>
  <c r="L331"/>
  <c r="L332"/>
  <c r="L333"/>
  <c r="L334"/>
  <c r="L335"/>
  <c r="L336"/>
  <c r="L337"/>
  <c r="L338"/>
  <c r="L339"/>
  <c r="L340"/>
  <c r="L341"/>
  <c r="L342"/>
  <c r="L343"/>
  <c r="L344"/>
  <c r="L345"/>
  <c r="L346"/>
  <c r="L347"/>
  <c r="L348"/>
  <c r="L349"/>
  <c r="L350"/>
  <c r="L351"/>
  <c r="L352"/>
  <c r="L353"/>
  <c r="L354"/>
  <c r="L355"/>
  <c r="L356"/>
  <c r="L357"/>
  <c r="L358"/>
  <c r="L359"/>
  <c r="L360"/>
  <c r="L361"/>
  <c r="L362"/>
  <c r="L363"/>
  <c r="L364"/>
  <c r="L365"/>
  <c r="L366"/>
  <c r="L367"/>
  <c r="L368"/>
  <c r="L369"/>
  <c r="L370"/>
  <c r="L371"/>
  <c r="L372"/>
  <c r="L373"/>
  <c r="L374"/>
  <c r="L375"/>
  <c r="L376"/>
  <c r="L377"/>
  <c r="L378"/>
  <c r="L379"/>
  <c r="L380"/>
  <c r="L381"/>
  <c r="L382"/>
  <c r="L383"/>
  <c r="L384"/>
  <c r="L385"/>
  <c r="L386"/>
  <c r="L387"/>
  <c r="L388"/>
  <c r="L389"/>
  <c r="L390"/>
  <c r="L391"/>
  <c r="L392"/>
  <c r="L393"/>
  <c r="L394"/>
  <c r="L395"/>
  <c r="L396"/>
  <c r="L397"/>
  <c r="L398"/>
  <c r="L399"/>
  <c r="L400"/>
  <c r="L401"/>
  <c r="L402"/>
  <c r="L403"/>
  <c r="L404"/>
  <c r="L405"/>
  <c r="L406"/>
  <c r="L407"/>
  <c r="L408"/>
  <c r="L409"/>
  <c r="L410"/>
  <c r="L411"/>
  <c r="L412"/>
  <c r="L413"/>
  <c r="L414"/>
  <c r="L415"/>
  <c r="L416"/>
  <c r="L417"/>
  <c r="L418"/>
  <c r="L419"/>
  <c r="L420"/>
  <c r="L421"/>
  <c r="L422"/>
  <c r="L423"/>
  <c r="L424"/>
  <c r="L425"/>
  <c r="L426"/>
  <c r="L427"/>
  <c r="L428"/>
  <c r="L429"/>
  <c r="L430"/>
  <c r="L431"/>
  <c r="L432"/>
  <c r="L433"/>
  <c r="L434"/>
  <c r="L435"/>
  <c r="L436"/>
  <c r="L437"/>
  <c r="L438"/>
  <c r="L439"/>
  <c r="L440"/>
  <c r="L441"/>
  <c r="L442"/>
  <c r="L443"/>
  <c r="L444"/>
  <c r="L445"/>
  <c r="L446"/>
  <c r="L447"/>
  <c r="L448"/>
  <c r="L449"/>
  <c r="L450"/>
  <c r="L451"/>
  <c r="L452"/>
  <c r="L453"/>
  <c r="L454"/>
  <c r="L455"/>
  <c r="L456"/>
  <c r="L457"/>
  <c r="L458"/>
  <c r="L459"/>
  <c r="L460"/>
  <c r="L461"/>
  <c r="L462"/>
  <c r="L463"/>
  <c r="L464"/>
  <c r="L465"/>
  <c r="L466"/>
  <c r="L467"/>
  <c r="L468"/>
  <c r="L469"/>
  <c r="L470"/>
  <c r="L471"/>
  <c r="L472"/>
  <c r="L473"/>
  <c r="L474"/>
  <c r="L475"/>
  <c r="L476"/>
  <c r="L477"/>
  <c r="L478"/>
  <c r="L479"/>
  <c r="L480"/>
  <c r="L481"/>
  <c r="L482"/>
  <c r="L483"/>
  <c r="L484"/>
  <c r="L485"/>
  <c r="L486"/>
  <c r="L487"/>
  <c r="L488"/>
  <c r="L489"/>
  <c r="L490"/>
  <c r="L491"/>
  <c r="L492"/>
  <c r="L493"/>
  <c r="L494"/>
  <c r="L495"/>
  <c r="L496"/>
  <c r="L497"/>
  <c r="L498"/>
  <c r="L499"/>
  <c r="L500"/>
  <c r="L501"/>
  <c r="L502"/>
  <c r="L503"/>
  <c r="L504"/>
  <c r="L505"/>
  <c r="L506"/>
  <c r="L507"/>
  <c r="L508"/>
  <c r="L509"/>
  <c r="L510"/>
  <c r="L511"/>
  <c r="L512"/>
  <c r="L513"/>
  <c r="L514"/>
  <c r="L515"/>
  <c r="L516"/>
  <c r="L517"/>
  <c r="L518"/>
  <c r="L519"/>
  <c r="L520"/>
  <c r="L521"/>
  <c r="L522"/>
  <c r="L523"/>
  <c r="L524"/>
  <c r="L525"/>
  <c r="L526"/>
  <c r="L527"/>
  <c r="L3"/>
  <c r="K179" i="5"/>
  <c r="K177"/>
  <c r="L162"/>
  <c r="L118"/>
  <c r="L22"/>
  <c r="L174"/>
  <c r="L158"/>
  <c r="L142"/>
  <c r="L110"/>
  <c r="L78"/>
  <c r="L46"/>
  <c r="L14"/>
  <c r="K178"/>
  <c r="K170"/>
  <c r="K166"/>
  <c r="K154"/>
  <c r="K150"/>
  <c r="K146"/>
  <c r="K134"/>
  <c r="K126"/>
  <c r="K102"/>
  <c r="K94"/>
  <c r="K86"/>
  <c r="K70"/>
  <c r="K62"/>
  <c r="K54"/>
  <c r="K38"/>
  <c r="K30"/>
  <c r="K6"/>
  <c r="L139"/>
  <c r="L135"/>
  <c r="L131"/>
  <c r="L127"/>
  <c r="L123"/>
  <c r="L119"/>
  <c r="L115"/>
  <c r="L111"/>
  <c r="L107"/>
  <c r="L103"/>
  <c r="L99"/>
  <c r="L95"/>
  <c r="L91"/>
  <c r="L87"/>
  <c r="L83"/>
  <c r="L79"/>
  <c r="L75"/>
  <c r="L71"/>
  <c r="L67"/>
  <c r="L63"/>
  <c r="L59"/>
  <c r="L55"/>
  <c r="L51"/>
  <c r="L47"/>
  <c r="L43"/>
  <c r="L39"/>
  <c r="L35"/>
  <c r="L31"/>
  <c r="L27"/>
  <c r="L23"/>
  <c r="L19"/>
  <c r="L15"/>
  <c r="L11"/>
  <c r="L7"/>
  <c r="L180"/>
  <c r="L176"/>
  <c r="L172"/>
  <c r="L169"/>
  <c r="L165"/>
  <c r="L161"/>
  <c r="L157"/>
  <c r="L153"/>
  <c r="L149"/>
  <c r="L145"/>
  <c r="L140"/>
  <c r="L132"/>
  <c r="L124"/>
  <c r="L116"/>
  <c r="L108"/>
  <c r="L100"/>
  <c r="L92"/>
  <c r="L84"/>
  <c r="L76"/>
  <c r="L68"/>
  <c r="L60"/>
  <c r="L52"/>
  <c r="L44"/>
  <c r="L36"/>
  <c r="L28"/>
  <c r="L20"/>
  <c r="L12"/>
  <c r="L4"/>
  <c r="L171"/>
  <c r="L168"/>
  <c r="L164"/>
  <c r="L160"/>
  <c r="L156"/>
  <c r="L152"/>
  <c r="L148"/>
  <c r="L144"/>
  <c r="L138"/>
  <c r="L130"/>
  <c r="L122"/>
  <c r="L114"/>
  <c r="L106"/>
  <c r="L98"/>
  <c r="L90"/>
  <c r="L82"/>
  <c r="L74"/>
  <c r="L66"/>
  <c r="L58"/>
  <c r="L50"/>
  <c r="L42"/>
  <c r="L34"/>
  <c r="L26"/>
  <c r="L18"/>
  <c r="L10"/>
  <c r="L141"/>
  <c r="L137"/>
  <c r="L133"/>
  <c r="L129"/>
  <c r="L125"/>
  <c r="L121"/>
  <c r="L117"/>
  <c r="L113"/>
  <c r="L109"/>
  <c r="L105"/>
  <c r="L101"/>
  <c r="L97"/>
  <c r="L93"/>
  <c r="L89"/>
  <c r="L85"/>
  <c r="L81"/>
  <c r="L77"/>
  <c r="L73"/>
  <c r="L69"/>
  <c r="L65"/>
  <c r="L61"/>
  <c r="L57"/>
  <c r="L53"/>
  <c r="L49"/>
  <c r="L45"/>
  <c r="L41"/>
  <c r="L37"/>
  <c r="L33"/>
  <c r="L29"/>
  <c r="L25"/>
  <c r="L21"/>
  <c r="L17"/>
  <c r="L13"/>
  <c r="L9"/>
  <c r="L5"/>
  <c r="L167"/>
  <c r="L163"/>
  <c r="L159"/>
  <c r="L155"/>
  <c r="L151"/>
  <c r="L147"/>
  <c r="L143"/>
  <c r="L136"/>
  <c r="L128"/>
  <c r="L120"/>
  <c r="L112"/>
  <c r="L104"/>
  <c r="L96"/>
  <c r="L88"/>
  <c r="L80"/>
  <c r="L72"/>
  <c r="L64"/>
  <c r="L56"/>
  <c r="L48"/>
  <c r="L40"/>
  <c r="L32"/>
  <c r="L24"/>
  <c r="L16"/>
  <c r="L8"/>
  <c r="K3"/>
  <c r="X96" i="3"/>
  <c r="X92"/>
  <c r="X88"/>
  <c r="X84"/>
  <c r="X80"/>
  <c r="X76"/>
  <c r="X72"/>
  <c r="X68"/>
  <c r="X64"/>
  <c r="X60"/>
  <c r="X56"/>
  <c r="X52"/>
  <c r="X48"/>
  <c r="X44"/>
  <c r="X40"/>
  <c r="X36"/>
  <c r="X32"/>
  <c r="X28"/>
  <c r="X24"/>
  <c r="X20"/>
  <c r="X16"/>
  <c r="X12"/>
  <c r="X8"/>
  <c r="X4"/>
  <c r="L96"/>
  <c r="L92"/>
  <c r="L88"/>
  <c r="L84"/>
  <c r="L80"/>
  <c r="L76"/>
  <c r="L72"/>
  <c r="L68"/>
  <c r="L64"/>
  <c r="L60"/>
  <c r="L56"/>
  <c r="L52"/>
  <c r="L48"/>
  <c r="L44"/>
  <c r="L40"/>
  <c r="L36"/>
  <c r="L32"/>
  <c r="L28"/>
  <c r="L24"/>
  <c r="L20"/>
  <c r="L16"/>
  <c r="L12"/>
  <c r="L8"/>
  <c r="L4"/>
  <c r="K5"/>
  <c r="K17"/>
  <c r="K29"/>
  <c r="K41"/>
  <c r="K49"/>
  <c r="K61"/>
  <c r="K73"/>
  <c r="K81"/>
  <c r="K93"/>
  <c r="K22"/>
  <c r="K26"/>
  <c r="K30"/>
  <c r="K34"/>
  <c r="K38"/>
  <c r="K42"/>
  <c r="K46"/>
  <c r="K50"/>
  <c r="K54"/>
  <c r="K58"/>
  <c r="K62"/>
  <c r="K66"/>
  <c r="K70"/>
  <c r="K74"/>
  <c r="K78"/>
  <c r="K82"/>
  <c r="K86"/>
  <c r="K90"/>
  <c r="K94"/>
  <c r="K98"/>
  <c r="K9"/>
  <c r="K21"/>
  <c r="K37"/>
  <c r="K53"/>
  <c r="K65"/>
  <c r="K85"/>
  <c r="K97"/>
  <c r="K7"/>
  <c r="K11"/>
  <c r="K15"/>
  <c r="K19"/>
  <c r="K23"/>
  <c r="K27"/>
  <c r="K31"/>
  <c r="K35"/>
  <c r="K39"/>
  <c r="K43"/>
  <c r="K47"/>
  <c r="K51"/>
  <c r="K55"/>
  <c r="K59"/>
  <c r="K63"/>
  <c r="K67"/>
  <c r="K71"/>
  <c r="K75"/>
  <c r="K79"/>
  <c r="K83"/>
  <c r="K87"/>
  <c r="K91"/>
  <c r="K95"/>
  <c r="K99"/>
  <c r="K13"/>
  <c r="K25"/>
  <c r="K33"/>
  <c r="K45"/>
  <c r="K57"/>
  <c r="K69"/>
  <c r="K77"/>
  <c r="K89"/>
  <c r="K4"/>
  <c r="K8"/>
  <c r="K12"/>
  <c r="K16"/>
  <c r="K20"/>
  <c r="K24"/>
  <c r="K28"/>
  <c r="K32"/>
  <c r="K36"/>
  <c r="K40"/>
  <c r="K44"/>
  <c r="K48"/>
  <c r="K52"/>
  <c r="K56"/>
  <c r="K60"/>
  <c r="K64"/>
  <c r="K68"/>
  <c r="K72"/>
  <c r="K76"/>
  <c r="K80"/>
  <c r="K84"/>
  <c r="K88"/>
  <c r="K92"/>
  <c r="K96"/>
  <c r="K3"/>
  <c r="K4" i="4"/>
  <c r="K5"/>
  <c r="K6"/>
  <c r="K7"/>
  <c r="K8"/>
  <c r="K9"/>
  <c r="K10"/>
  <c r="K11"/>
  <c r="K12"/>
  <c r="K13"/>
  <c r="K14"/>
  <c r="K15"/>
  <c r="K16"/>
  <c r="K17"/>
  <c r="K18"/>
  <c r="K19"/>
  <c r="K20"/>
  <c r="K21"/>
  <c r="K22"/>
  <c r="K23"/>
  <c r="K24"/>
  <c r="K25"/>
  <c r="K26"/>
  <c r="K27"/>
  <c r="K28"/>
  <c r="K29"/>
  <c r="K30"/>
  <c r="K31"/>
  <c r="K32"/>
  <c r="K33"/>
  <c r="K34"/>
  <c r="K35"/>
  <c r="K36"/>
  <c r="K37"/>
  <c r="K38"/>
  <c r="K39"/>
  <c r="K40"/>
  <c r="K41"/>
  <c r="K42"/>
  <c r="K43"/>
  <c r="K44"/>
  <c r="K45"/>
  <c r="K46"/>
  <c r="K47"/>
  <c r="K48"/>
  <c r="K49"/>
  <c r="K50"/>
  <c r="K51"/>
  <c r="K52"/>
  <c r="K53"/>
  <c r="K54"/>
  <c r="K55"/>
  <c r="K56"/>
  <c r="K57"/>
  <c r="K58"/>
  <c r="K59"/>
  <c r="K60"/>
  <c r="K61"/>
  <c r="K62"/>
  <c r="K63"/>
  <c r="K64"/>
  <c r="K65"/>
  <c r="K66"/>
  <c r="K67"/>
  <c r="K68"/>
  <c r="K69"/>
  <c r="K70"/>
  <c r="K71"/>
  <c r="K72"/>
  <c r="K73"/>
  <c r="K74"/>
  <c r="K75"/>
  <c r="K76"/>
  <c r="K77"/>
  <c r="K78"/>
  <c r="K79"/>
  <c r="K80"/>
  <c r="K81"/>
  <c r="K82"/>
  <c r="K83"/>
  <c r="K84"/>
  <c r="K85"/>
  <c r="K86"/>
  <c r="K87"/>
  <c r="K88"/>
  <c r="K89"/>
  <c r="K90"/>
  <c r="K91"/>
  <c r="K92"/>
  <c r="K93"/>
  <c r="K94"/>
  <c r="K95"/>
  <c r="K96"/>
  <c r="K97"/>
  <c r="K98"/>
  <c r="K99"/>
  <c r="K100"/>
  <c r="K101"/>
  <c r="K102"/>
  <c r="K103"/>
  <c r="K104"/>
  <c r="K105"/>
  <c r="K106"/>
  <c r="K107"/>
  <c r="K108"/>
  <c r="K109"/>
  <c r="K110"/>
  <c r="K111"/>
  <c r="K112"/>
  <c r="K113"/>
  <c r="K114"/>
  <c r="K115"/>
  <c r="K116"/>
  <c r="K117"/>
  <c r="K118"/>
  <c r="K119"/>
  <c r="K120"/>
  <c r="K121"/>
  <c r="K122"/>
  <c r="K123"/>
  <c r="K124"/>
  <c r="K125"/>
  <c r="K126"/>
  <c r="K127"/>
  <c r="K128"/>
  <c r="K129"/>
  <c r="K130"/>
  <c r="K131"/>
  <c r="K132"/>
  <c r="K133"/>
  <c r="K134"/>
  <c r="K135"/>
  <c r="K136"/>
  <c r="K137"/>
  <c r="K138"/>
  <c r="K139"/>
  <c r="K140"/>
  <c r="K141"/>
  <c r="K142"/>
  <c r="K143"/>
  <c r="K144"/>
  <c r="K145"/>
  <c r="K146"/>
  <c r="K147"/>
  <c r="K148"/>
  <c r="K149"/>
  <c r="K150"/>
  <c r="K151"/>
  <c r="K152"/>
  <c r="K153"/>
  <c r="K154"/>
  <c r="K155"/>
  <c r="K156"/>
  <c r="K157"/>
  <c r="K158"/>
  <c r="K159"/>
  <c r="K160"/>
  <c r="K161"/>
  <c r="K162"/>
  <c r="K163"/>
  <c r="K164"/>
  <c r="K165"/>
  <c r="K166"/>
  <c r="K167"/>
  <c r="K168"/>
  <c r="K169"/>
  <c r="K170"/>
  <c r="K171"/>
  <c r="K172"/>
  <c r="K173"/>
  <c r="K174"/>
  <c r="K175"/>
  <c r="K176"/>
  <c r="K177"/>
  <c r="K178"/>
  <c r="K179"/>
  <c r="K180"/>
  <c r="K181"/>
  <c r="K182"/>
  <c r="K183"/>
  <c r="K184"/>
  <c r="K185"/>
  <c r="K186"/>
  <c r="K187"/>
  <c r="K188"/>
  <c r="K189"/>
  <c r="K190"/>
  <c r="K191"/>
  <c r="K192"/>
  <c r="K193"/>
  <c r="K194"/>
  <c r="K195"/>
  <c r="K196"/>
  <c r="K197"/>
  <c r="K198"/>
  <c r="K199"/>
  <c r="K200"/>
  <c r="K201"/>
  <c r="K202"/>
  <c r="K203"/>
  <c r="K204"/>
  <c r="K205"/>
  <c r="K206"/>
  <c r="K207"/>
  <c r="K208"/>
  <c r="K209"/>
  <c r="K210"/>
  <c r="K211"/>
  <c r="K212"/>
  <c r="K213"/>
  <c r="K214"/>
  <c r="K215"/>
  <c r="K216"/>
  <c r="K217"/>
  <c r="K218"/>
  <c r="K219"/>
  <c r="K220"/>
  <c r="K221"/>
  <c r="K222"/>
  <c r="K223"/>
  <c r="K224"/>
  <c r="K225"/>
  <c r="K226"/>
  <c r="K227"/>
  <c r="K228"/>
  <c r="K229"/>
  <c r="K230"/>
  <c r="K231"/>
  <c r="K232"/>
  <c r="K233"/>
  <c r="K234"/>
  <c r="K235"/>
  <c r="K236"/>
  <c r="K237"/>
  <c r="K238"/>
  <c r="K239"/>
  <c r="K240"/>
  <c r="K241"/>
  <c r="K242"/>
  <c r="K243"/>
  <c r="K244"/>
  <c r="K245"/>
  <c r="K246"/>
  <c r="K247"/>
  <c r="K248"/>
  <c r="K249"/>
  <c r="K250"/>
  <c r="K251"/>
  <c r="K252"/>
  <c r="K253"/>
  <c r="K254"/>
  <c r="K255"/>
  <c r="K256"/>
  <c r="K257"/>
  <c r="K258"/>
  <c r="K259"/>
  <c r="K260"/>
  <c r="K261"/>
  <c r="K262"/>
  <c r="K263"/>
  <c r="K264"/>
  <c r="K265"/>
  <c r="K266"/>
  <c r="K267"/>
  <c r="K268"/>
  <c r="K269"/>
  <c r="K270"/>
  <c r="K271"/>
  <c r="K272"/>
  <c r="K273"/>
  <c r="K274"/>
  <c r="K275"/>
  <c r="K276"/>
  <c r="K277"/>
  <c r="K278"/>
  <c r="K279"/>
  <c r="K280"/>
  <c r="K281"/>
  <c r="K282"/>
  <c r="K283"/>
  <c r="K284"/>
  <c r="K285"/>
  <c r="K286"/>
  <c r="K287"/>
  <c r="K288"/>
  <c r="K289"/>
  <c r="K290"/>
  <c r="K291"/>
  <c r="K292"/>
  <c r="K293"/>
  <c r="K294"/>
  <c r="K295"/>
  <c r="K296"/>
  <c r="K297"/>
  <c r="K298"/>
  <c r="K299"/>
  <c r="K300"/>
  <c r="K301"/>
  <c r="K302"/>
  <c r="K303"/>
  <c r="K304"/>
  <c r="K305"/>
  <c r="K306"/>
  <c r="K307"/>
  <c r="K308"/>
  <c r="K309"/>
  <c r="K310"/>
  <c r="K311"/>
  <c r="K312"/>
  <c r="K313"/>
  <c r="K314"/>
  <c r="K315"/>
  <c r="K316"/>
  <c r="K317"/>
  <c r="K318"/>
  <c r="K319"/>
  <c r="K320"/>
  <c r="K321"/>
  <c r="K322"/>
  <c r="K323"/>
  <c r="K324"/>
  <c r="K325"/>
  <c r="K326"/>
  <c r="K327"/>
  <c r="K328"/>
  <c r="K329"/>
  <c r="K330"/>
  <c r="K331"/>
  <c r="K332"/>
  <c r="K333"/>
  <c r="K334"/>
  <c r="K335"/>
  <c r="K336"/>
  <c r="K337"/>
  <c r="K338"/>
  <c r="K339"/>
  <c r="K340"/>
  <c r="K341"/>
  <c r="K342"/>
  <c r="K343"/>
  <c r="K344"/>
  <c r="K345"/>
  <c r="K346"/>
  <c r="K347"/>
  <c r="K348"/>
  <c r="K349"/>
  <c r="K350"/>
  <c r="K351"/>
  <c r="K352"/>
  <c r="K353"/>
  <c r="K354"/>
  <c r="K355"/>
  <c r="K356"/>
  <c r="K357"/>
  <c r="K358"/>
  <c r="K359"/>
  <c r="K360"/>
  <c r="K361"/>
  <c r="K362"/>
  <c r="K363"/>
  <c r="K364"/>
  <c r="K365"/>
  <c r="K366"/>
  <c r="K367"/>
  <c r="K368"/>
  <c r="K369"/>
  <c r="K370"/>
  <c r="K371"/>
  <c r="K372"/>
  <c r="K373"/>
  <c r="K374"/>
  <c r="K375"/>
  <c r="K376"/>
  <c r="K377"/>
  <c r="K378"/>
  <c r="K379"/>
  <c r="K380"/>
  <c r="K381"/>
  <c r="K382"/>
  <c r="K383"/>
  <c r="K384"/>
  <c r="K385"/>
  <c r="K386"/>
  <c r="K387"/>
  <c r="K388"/>
  <c r="K389"/>
  <c r="K390"/>
  <c r="K391"/>
  <c r="K392"/>
  <c r="K393"/>
  <c r="K394"/>
  <c r="K395"/>
  <c r="K396"/>
  <c r="K397"/>
  <c r="K398"/>
  <c r="K399"/>
  <c r="K400"/>
  <c r="K401"/>
  <c r="K402"/>
  <c r="K403"/>
  <c r="K404"/>
  <c r="K405"/>
  <c r="K406"/>
  <c r="K407"/>
  <c r="K408"/>
  <c r="K409"/>
  <c r="K410"/>
  <c r="K411"/>
  <c r="K412"/>
  <c r="K413"/>
  <c r="K414"/>
  <c r="K415"/>
  <c r="K416"/>
  <c r="K417"/>
  <c r="K418"/>
  <c r="K419"/>
  <c r="K420"/>
  <c r="K421"/>
  <c r="K422"/>
  <c r="K423"/>
  <c r="K424"/>
  <c r="K425"/>
  <c r="K426"/>
  <c r="K427"/>
  <c r="K428"/>
  <c r="K429"/>
  <c r="K430"/>
  <c r="K431"/>
  <c r="K432"/>
  <c r="K433"/>
  <c r="K434"/>
  <c r="K435"/>
  <c r="K436"/>
  <c r="K437"/>
  <c r="K438"/>
  <c r="K439"/>
  <c r="K440"/>
  <c r="K441"/>
  <c r="K442"/>
  <c r="K443"/>
  <c r="K444"/>
  <c r="K445"/>
  <c r="K446"/>
  <c r="K447"/>
  <c r="K448"/>
  <c r="K449"/>
  <c r="K450"/>
  <c r="K451"/>
  <c r="K452"/>
  <c r="K453"/>
  <c r="K454"/>
  <c r="K455"/>
  <c r="K456"/>
  <c r="K457"/>
  <c r="K458"/>
  <c r="K459"/>
  <c r="K460"/>
  <c r="K461"/>
  <c r="K462"/>
  <c r="K463"/>
  <c r="K464"/>
  <c r="K465"/>
  <c r="K466"/>
  <c r="K467"/>
  <c r="K468"/>
  <c r="K469"/>
  <c r="K470"/>
  <c r="K471"/>
  <c r="K472"/>
  <c r="K473"/>
  <c r="K474"/>
  <c r="K475"/>
  <c r="K476"/>
  <c r="K477"/>
  <c r="K478"/>
  <c r="K479"/>
  <c r="K480"/>
  <c r="K481"/>
  <c r="K482"/>
  <c r="K483"/>
  <c r="K484"/>
  <c r="K485"/>
  <c r="K486"/>
  <c r="K487"/>
  <c r="K488"/>
  <c r="K489"/>
  <c r="K490"/>
  <c r="K491"/>
  <c r="K492"/>
  <c r="K493"/>
  <c r="K494"/>
  <c r="K495"/>
  <c r="K496"/>
  <c r="K497"/>
  <c r="K498"/>
  <c r="K499"/>
  <c r="K500"/>
  <c r="K501"/>
  <c r="K502"/>
  <c r="K503"/>
  <c r="K504"/>
  <c r="K505"/>
  <c r="K506"/>
  <c r="K507"/>
  <c r="K508"/>
  <c r="K509"/>
  <c r="K510"/>
  <c r="K511"/>
  <c r="K512"/>
  <c r="K513"/>
  <c r="K514"/>
  <c r="K515"/>
  <c r="K516"/>
  <c r="K517"/>
  <c r="K518"/>
  <c r="K519"/>
  <c r="K520"/>
  <c r="K521"/>
  <c r="K522"/>
  <c r="K523"/>
  <c r="K524"/>
  <c r="K525"/>
  <c r="K526"/>
  <c r="K527"/>
  <c r="K3"/>
</calcChain>
</file>

<file path=xl/sharedStrings.xml><?xml version="1.0" encoding="utf-8"?>
<sst xmlns="http://schemas.openxmlformats.org/spreadsheetml/2006/main" count="63" uniqueCount="16">
  <si>
    <t>Index:</t>
  </si>
  <si>
    <t>Position (µm):</t>
  </si>
  <si>
    <t>Line 1</t>
  </si>
  <si>
    <t>Line 2</t>
  </si>
  <si>
    <t>Line 3</t>
  </si>
  <si>
    <t>Line 4</t>
  </si>
  <si>
    <t>Line 5</t>
  </si>
  <si>
    <t>Line 6</t>
  </si>
  <si>
    <t>Line 7</t>
  </si>
  <si>
    <t>Mean</t>
  </si>
  <si>
    <t>SD</t>
  </si>
  <si>
    <t>longitudinal profile</t>
  </si>
  <si>
    <t>Line 8</t>
  </si>
  <si>
    <t>Top cell</t>
  </si>
  <si>
    <t>Bottom  cell</t>
  </si>
  <si>
    <t>Bottom cell</t>
  </si>
</sst>
</file>

<file path=xl/styles.xml><?xml version="1.0" encoding="utf-8"?>
<styleSheet xmlns="http://schemas.openxmlformats.org/spreadsheetml/2006/main">
  <numFmts count="1">
    <numFmt numFmtId="164" formatCode="0.0"/>
  </numFmts>
  <fonts count="3">
    <font>
      <sz val="11"/>
      <color theme="1"/>
      <name val="Calibri"/>
      <family val="2"/>
      <charset val="204"/>
      <scheme val="minor"/>
    </font>
    <font>
      <sz val="11"/>
      <color indexed="8"/>
      <name val="Calibri"/>
      <family val="2"/>
    </font>
    <font>
      <b/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43"/>
        <bgColor indexed="64"/>
      </patternFill>
    </fill>
    <fill>
      <patternFill patternType="solid">
        <fgColor indexed="26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0" fillId="0" borderId="0" xfId="0" applyAlignment="1">
      <alignment horizontal="center"/>
    </xf>
    <xf numFmtId="1" fontId="0" fillId="0" borderId="0" xfId="0" applyNumberFormat="1"/>
    <xf numFmtId="1" fontId="0" fillId="0" borderId="0" xfId="0" applyNumberFormat="1" applyAlignment="1">
      <alignment horizontal="center"/>
    </xf>
    <xf numFmtId="164" fontId="0" fillId="0" borderId="0" xfId="0" applyNumberFormat="1" applyAlignment="1">
      <alignment horizontal="center"/>
    </xf>
    <xf numFmtId="0" fontId="2" fillId="2" borderId="0" xfId="0" applyFont="1" applyFill="1" applyAlignment="1">
      <alignment horizontal="center"/>
    </xf>
    <xf numFmtId="0" fontId="2" fillId="3" borderId="0" xfId="0" applyFont="1" applyFill="1"/>
    <xf numFmtId="0" fontId="2" fillId="3" borderId="0" xfId="0" applyFont="1" applyFill="1" applyAlignment="1">
      <alignment horizontal="center"/>
    </xf>
    <xf numFmtId="0" fontId="2" fillId="0" borderId="0" xfId="0" applyFont="1" applyFill="1" applyAlignment="1">
      <alignment horizontal="center"/>
    </xf>
    <xf numFmtId="0" fontId="0" fillId="0" borderId="0" xfId="0" applyFill="1"/>
    <xf numFmtId="164" fontId="0" fillId="0" borderId="0" xfId="0" applyNumberFormat="1" applyFill="1"/>
    <xf numFmtId="1" fontId="0" fillId="0" borderId="0" xfId="0" applyNumberFormat="1" applyFill="1"/>
    <xf numFmtId="164" fontId="0" fillId="0" borderId="0" xfId="0" applyNumberFormat="1" applyFill="1" applyAlignment="1">
      <alignment horizontal="center"/>
    </xf>
    <xf numFmtId="0" fontId="1" fillId="0" borderId="0" xfId="0" applyFont="1" applyAlignment="1">
      <alignment horizontal="center" vertical="center"/>
    </xf>
    <xf numFmtId="0" fontId="2" fillId="0" borderId="0" xfId="0" applyFont="1"/>
    <xf numFmtId="0" fontId="2" fillId="0" borderId="0" xfId="0" applyFont="1" applyAlignment="1">
      <alignment horizontal="center"/>
    </xf>
    <xf numFmtId="0" fontId="2" fillId="0" borderId="0" xfId="0" applyFont="1" applyFill="1" applyAlignment="1">
      <alignment horizontal="center"/>
    </xf>
  </cellXfs>
  <cellStyles count="1">
    <cellStyle name="Обычный" xfId="0" builtinId="0"/>
  </cellStyles>
  <dxfs count="0"/>
  <tableStyles count="0" defaultTableStyle="TableStyleMedium2" defaultPivotStyle="PivotStyleLight16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2509161473299255"/>
          <c:y val="8.8379379763897065E-2"/>
          <c:w val="0.84537821397917701"/>
          <c:h val="0.75524656509774402"/>
        </c:manualLayout>
      </c:layout>
      <c:lineChart>
        <c:grouping val="standard"/>
        <c:ser>
          <c:idx val="0"/>
          <c:order val="0"/>
          <c:spPr>
            <a:ln w="31750">
              <a:solidFill>
                <a:srgbClr val="00206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'longitudinal profile'!$L$3:$L$527</c:f>
                <c:numCache>
                  <c:formatCode>General</c:formatCode>
                  <c:ptCount val="525"/>
                  <c:pt idx="0">
                    <c:v>6.6809855278070716</c:v>
                  </c:pt>
                  <c:pt idx="1">
                    <c:v>6.3743713595860125</c:v>
                  </c:pt>
                  <c:pt idx="2">
                    <c:v>5.8382850833344806</c:v>
                  </c:pt>
                  <c:pt idx="3">
                    <c:v>5.6195305655174534</c:v>
                  </c:pt>
                  <c:pt idx="4">
                    <c:v>6.2051210458939527</c:v>
                  </c:pt>
                  <c:pt idx="5">
                    <c:v>6.8438149370696344</c:v>
                  </c:pt>
                  <c:pt idx="6">
                    <c:v>6.4954211741742105</c:v>
                  </c:pt>
                  <c:pt idx="7">
                    <c:v>6.2174683524957377</c:v>
                  </c:pt>
                  <c:pt idx="8">
                    <c:v>6.6751984238498823</c:v>
                  </c:pt>
                  <c:pt idx="9">
                    <c:v>7.2631861980653305</c:v>
                  </c:pt>
                  <c:pt idx="10">
                    <c:v>7.9404404091098719</c:v>
                  </c:pt>
                  <c:pt idx="11">
                    <c:v>8.4945953162616519</c:v>
                  </c:pt>
                  <c:pt idx="12">
                    <c:v>8.7631922661890229</c:v>
                  </c:pt>
                  <c:pt idx="13">
                    <c:v>8.4385715625112532</c:v>
                  </c:pt>
                  <c:pt idx="14">
                    <c:v>8.7613703743793678</c:v>
                  </c:pt>
                  <c:pt idx="15">
                    <c:v>9.1321331257456126</c:v>
                  </c:pt>
                  <c:pt idx="16">
                    <c:v>8.9895901283840622</c:v>
                  </c:pt>
                  <c:pt idx="17">
                    <c:v>8.7798803765392872</c:v>
                  </c:pt>
                  <c:pt idx="18">
                    <c:v>8.4952585503358691</c:v>
                  </c:pt>
                  <c:pt idx="19">
                    <c:v>8.8192972325656189</c:v>
                  </c:pt>
                  <c:pt idx="20">
                    <c:v>9.0020668063347742</c:v>
                  </c:pt>
                  <c:pt idx="21">
                    <c:v>9.312197166696448</c:v>
                  </c:pt>
                  <c:pt idx="22">
                    <c:v>8.9440624119340679</c:v>
                  </c:pt>
                  <c:pt idx="23">
                    <c:v>8.4821190199852783</c:v>
                  </c:pt>
                  <c:pt idx="24">
                    <c:v>8.3098004811014921</c:v>
                  </c:pt>
                  <c:pt idx="25">
                    <c:v>8.4825666153545445</c:v>
                  </c:pt>
                  <c:pt idx="26">
                    <c:v>8.6176309854471338</c:v>
                  </c:pt>
                  <c:pt idx="27">
                    <c:v>8.7023638516866111</c:v>
                  </c:pt>
                  <c:pt idx="28">
                    <c:v>9.2198133792267534</c:v>
                  </c:pt>
                  <c:pt idx="29">
                    <c:v>9.6431252175865705</c:v>
                  </c:pt>
                  <c:pt idx="30">
                    <c:v>9.5098877021309356</c:v>
                  </c:pt>
                  <c:pt idx="31">
                    <c:v>8.6797759681424367</c:v>
                  </c:pt>
                  <c:pt idx="32">
                    <c:v>8.2599323582279052</c:v>
                  </c:pt>
                  <c:pt idx="33">
                    <c:v>8.3630236004134098</c:v>
                  </c:pt>
                  <c:pt idx="34">
                    <c:v>7.5389940026125766</c:v>
                  </c:pt>
                  <c:pt idx="35">
                    <c:v>7.0386877884647499</c:v>
                  </c:pt>
                  <c:pt idx="36">
                    <c:v>7.2436669704350125</c:v>
                  </c:pt>
                  <c:pt idx="37">
                    <c:v>6.6990570483504284</c:v>
                  </c:pt>
                  <c:pt idx="38">
                    <c:v>6.343862387463262</c:v>
                  </c:pt>
                  <c:pt idx="39">
                    <c:v>6.1181648596617624</c:v>
                  </c:pt>
                  <c:pt idx="40">
                    <c:v>5.9824834216757514</c:v>
                  </c:pt>
                  <c:pt idx="41">
                    <c:v>5.5554371822309427</c:v>
                  </c:pt>
                  <c:pt idx="42">
                    <c:v>4.7762664398995218</c:v>
                  </c:pt>
                  <c:pt idx="43">
                    <c:v>4.5583896151962122</c:v>
                  </c:pt>
                  <c:pt idx="44">
                    <c:v>4.7789053473778296</c:v>
                  </c:pt>
                  <c:pt idx="45">
                    <c:v>4.6987703938675125</c:v>
                  </c:pt>
                  <c:pt idx="46">
                    <c:v>4.1435353303045828</c:v>
                  </c:pt>
                  <c:pt idx="47">
                    <c:v>3.2813279483938929</c:v>
                  </c:pt>
                  <c:pt idx="48">
                    <c:v>2.4880741508063449</c:v>
                  </c:pt>
                  <c:pt idx="49">
                    <c:v>3.0859699216199656</c:v>
                  </c:pt>
                  <c:pt idx="50">
                    <c:v>3.3361099927803184</c:v>
                  </c:pt>
                  <c:pt idx="51">
                    <c:v>2.5951670427759974</c:v>
                  </c:pt>
                  <c:pt idx="52">
                    <c:v>2.7895699105264029</c:v>
                  </c:pt>
                  <c:pt idx="53">
                    <c:v>2.5162806860665259</c:v>
                  </c:pt>
                  <c:pt idx="54">
                    <c:v>2.3337475514563635</c:v>
                  </c:pt>
                  <c:pt idx="55">
                    <c:v>2.5044202881926023</c:v>
                  </c:pt>
                  <c:pt idx="56">
                    <c:v>3.2082101064384037</c:v>
                  </c:pt>
                  <c:pt idx="57">
                    <c:v>2.9760073444609598</c:v>
                  </c:pt>
                  <c:pt idx="58">
                    <c:v>2.745487186795295</c:v>
                  </c:pt>
                  <c:pt idx="59">
                    <c:v>2.6997365707304266</c:v>
                  </c:pt>
                  <c:pt idx="60">
                    <c:v>2.3897038925767413</c:v>
                  </c:pt>
                  <c:pt idx="61">
                    <c:v>2.2526153827273752</c:v>
                  </c:pt>
                  <c:pt idx="62">
                    <c:v>2.3306965232483914</c:v>
                  </c:pt>
                  <c:pt idx="63">
                    <c:v>2.296223016794567</c:v>
                  </c:pt>
                  <c:pt idx="64">
                    <c:v>2.9623907921401922</c:v>
                  </c:pt>
                  <c:pt idx="65">
                    <c:v>3.4147832536843494</c:v>
                  </c:pt>
                  <c:pt idx="66">
                    <c:v>3.3119514424494421</c:v>
                  </c:pt>
                  <c:pt idx="67">
                    <c:v>3.7250834119975731</c:v>
                  </c:pt>
                  <c:pt idx="68">
                    <c:v>4.0814472124743055</c:v>
                  </c:pt>
                  <c:pt idx="69">
                    <c:v>3.3972270175074004</c:v>
                  </c:pt>
                  <c:pt idx="70">
                    <c:v>2.7763520563990682</c:v>
                  </c:pt>
                  <c:pt idx="71">
                    <c:v>2.9153227400360802</c:v>
                  </c:pt>
                  <c:pt idx="72">
                    <c:v>3.4211412151920806</c:v>
                  </c:pt>
                  <c:pt idx="73">
                    <c:v>3.8666326732585463</c:v>
                  </c:pt>
                  <c:pt idx="74">
                    <c:v>4.2724862617851826</c:v>
                  </c:pt>
                  <c:pt idx="75">
                    <c:v>4.0931425555324603</c:v>
                  </c:pt>
                  <c:pt idx="76">
                    <c:v>3.4508114211422365</c:v>
                  </c:pt>
                  <c:pt idx="77">
                    <c:v>3.5131911114703649</c:v>
                  </c:pt>
                  <c:pt idx="78">
                    <c:v>3.9407636123236482</c:v>
                  </c:pt>
                  <c:pt idx="79">
                    <c:v>4.008730086758403</c:v>
                  </c:pt>
                  <c:pt idx="80">
                    <c:v>4.0385325382495276</c:v>
                  </c:pt>
                  <c:pt idx="81">
                    <c:v>4.6781643568818385</c:v>
                  </c:pt>
                  <c:pt idx="82">
                    <c:v>5.1598069781086675</c:v>
                  </c:pt>
                  <c:pt idx="83">
                    <c:v>5.0228786202663454</c:v>
                  </c:pt>
                  <c:pt idx="84">
                    <c:v>5.6276349794610514</c:v>
                  </c:pt>
                  <c:pt idx="85">
                    <c:v>5.7717029408185647</c:v>
                  </c:pt>
                  <c:pt idx="86">
                    <c:v>6.2085684282748748</c:v>
                  </c:pt>
                  <c:pt idx="87">
                    <c:v>6.0588509629360869</c:v>
                  </c:pt>
                  <c:pt idx="88">
                    <c:v>6.7006286430493471</c:v>
                  </c:pt>
                  <c:pt idx="89">
                    <c:v>7.1323484755573761</c:v>
                  </c:pt>
                  <c:pt idx="90">
                    <c:v>7.1232681991522302</c:v>
                  </c:pt>
                  <c:pt idx="91">
                    <c:v>6.4834148051558929</c:v>
                  </c:pt>
                  <c:pt idx="92">
                    <c:v>6.1250612147086612</c:v>
                  </c:pt>
                  <c:pt idx="93">
                    <c:v>5.6574330591882793</c:v>
                  </c:pt>
                  <c:pt idx="94">
                    <c:v>5.3046840670617907</c:v>
                  </c:pt>
                  <c:pt idx="95">
                    <c:v>4.7686169743663092</c:v>
                  </c:pt>
                  <c:pt idx="96">
                    <c:v>4.7698453457913539</c:v>
                  </c:pt>
                  <c:pt idx="97">
                    <c:v>5.0978127205186761</c:v>
                  </c:pt>
                  <c:pt idx="98">
                    <c:v>5.305435788743706</c:v>
                  </c:pt>
                  <c:pt idx="99">
                    <c:v>5.3314197567597201</c:v>
                  </c:pt>
                  <c:pt idx="100">
                    <c:v>5.2864385795080269</c:v>
                  </c:pt>
                  <c:pt idx="101">
                    <c:v>5.1276272775785454</c:v>
                  </c:pt>
                  <c:pt idx="102">
                    <c:v>4.8189466802552108</c:v>
                  </c:pt>
                  <c:pt idx="103">
                    <c:v>4.7423419310580526</c:v>
                  </c:pt>
                  <c:pt idx="104">
                    <c:v>4.8070012704684988</c:v>
                  </c:pt>
                  <c:pt idx="105">
                    <c:v>4.843761801598502</c:v>
                  </c:pt>
                  <c:pt idx="106">
                    <c:v>4.9587828899841897</c:v>
                  </c:pt>
                  <c:pt idx="107">
                    <c:v>4.7836546324810323</c:v>
                  </c:pt>
                  <c:pt idx="108">
                    <c:v>5.1398952940627698</c:v>
                  </c:pt>
                  <c:pt idx="109">
                    <c:v>5.3654170645706438</c:v>
                  </c:pt>
                  <c:pt idx="110">
                    <c:v>4.8668824861432984</c:v>
                  </c:pt>
                  <c:pt idx="111">
                    <c:v>5.1448646238523574</c:v>
                  </c:pt>
                  <c:pt idx="112">
                    <c:v>4.8749164441099229</c:v>
                  </c:pt>
                  <c:pt idx="113">
                    <c:v>4.5015063488217342</c:v>
                  </c:pt>
                  <c:pt idx="114">
                    <c:v>4.5838090358113313</c:v>
                  </c:pt>
                  <c:pt idx="115">
                    <c:v>4.6439220086870749</c:v>
                  </c:pt>
                  <c:pt idx="116">
                    <c:v>5.2540539295097224</c:v>
                  </c:pt>
                  <c:pt idx="117">
                    <c:v>5.1269009044381288</c:v>
                  </c:pt>
                  <c:pt idx="118">
                    <c:v>4.4335539597805509</c:v>
                  </c:pt>
                  <c:pt idx="119">
                    <c:v>4.7395949231674406</c:v>
                  </c:pt>
                  <c:pt idx="120">
                    <c:v>5.9468014660268773</c:v>
                  </c:pt>
                  <c:pt idx="121">
                    <c:v>4.8111761212454693</c:v>
                  </c:pt>
                  <c:pt idx="122">
                    <c:v>3.6241043718093655</c:v>
                  </c:pt>
                  <c:pt idx="123">
                    <c:v>4.2409577335511814</c:v>
                  </c:pt>
                  <c:pt idx="124">
                    <c:v>4.5063885118399423</c:v>
                  </c:pt>
                  <c:pt idx="125">
                    <c:v>4.6319993205264023</c:v>
                  </c:pt>
                  <c:pt idx="126">
                    <c:v>4.9974539783398892</c:v>
                  </c:pt>
                  <c:pt idx="127">
                    <c:v>4.557623873551611</c:v>
                  </c:pt>
                  <c:pt idx="128">
                    <c:v>3.7295965012987651</c:v>
                  </c:pt>
                  <c:pt idx="129">
                    <c:v>3.5082430174086716</c:v>
                  </c:pt>
                  <c:pt idx="130">
                    <c:v>3.3172752951674918</c:v>
                  </c:pt>
                  <c:pt idx="131">
                    <c:v>3.0821877169906204</c:v>
                  </c:pt>
                  <c:pt idx="132">
                    <c:v>3.0119737622025249</c:v>
                  </c:pt>
                  <c:pt idx="133">
                    <c:v>3.0098301977348192</c:v>
                  </c:pt>
                  <c:pt idx="134">
                    <c:v>3.0301614846024063</c:v>
                  </c:pt>
                  <c:pt idx="135">
                    <c:v>2.8643786910452822</c:v>
                  </c:pt>
                  <c:pt idx="136">
                    <c:v>2.7172602913728068</c:v>
                  </c:pt>
                  <c:pt idx="137">
                    <c:v>2.9648124756255658</c:v>
                  </c:pt>
                  <c:pt idx="138">
                    <c:v>2.9439539783742736</c:v>
                  </c:pt>
                  <c:pt idx="139">
                    <c:v>2.4284089570127994</c:v>
                  </c:pt>
                  <c:pt idx="140">
                    <c:v>2.0210543167711461</c:v>
                  </c:pt>
                  <c:pt idx="141">
                    <c:v>2.7671377097843757</c:v>
                  </c:pt>
                  <c:pt idx="142">
                    <c:v>3.0752277601481346</c:v>
                  </c:pt>
                  <c:pt idx="143">
                    <c:v>3.2215040682969138</c:v>
                  </c:pt>
                  <c:pt idx="144">
                    <c:v>2.5302190757775431</c:v>
                  </c:pt>
                  <c:pt idx="145">
                    <c:v>3.2304241318174567</c:v>
                  </c:pt>
                  <c:pt idx="146">
                    <c:v>3.601159453354176</c:v>
                  </c:pt>
                  <c:pt idx="147">
                    <c:v>3.8273532396982346</c:v>
                  </c:pt>
                  <c:pt idx="148">
                    <c:v>4.2387879037358234</c:v>
                  </c:pt>
                  <c:pt idx="149">
                    <c:v>4.3213060709098281</c:v>
                  </c:pt>
                  <c:pt idx="150">
                    <c:v>4.2677150920771254</c:v>
                  </c:pt>
                  <c:pt idx="151">
                    <c:v>4.1455989526652584</c:v>
                  </c:pt>
                  <c:pt idx="152">
                    <c:v>3.9370747196636082</c:v>
                  </c:pt>
                  <c:pt idx="153">
                    <c:v>4.5165161804738574</c:v>
                  </c:pt>
                  <c:pt idx="154">
                    <c:v>5.2537964801995578</c:v>
                  </c:pt>
                  <c:pt idx="155">
                    <c:v>6.3953733777337565</c:v>
                  </c:pt>
                  <c:pt idx="156">
                    <c:v>6.5871462481256353</c:v>
                  </c:pt>
                  <c:pt idx="157">
                    <c:v>6.0383060686396686</c:v>
                  </c:pt>
                  <c:pt idx="158">
                    <c:v>5.835282074067063</c:v>
                  </c:pt>
                  <c:pt idx="159">
                    <c:v>5.8253705137757068</c:v>
                  </c:pt>
                  <c:pt idx="160">
                    <c:v>5.4980259085080281</c:v>
                  </c:pt>
                  <c:pt idx="161">
                    <c:v>5.4671406113511676</c:v>
                  </c:pt>
                  <c:pt idx="162">
                    <c:v>4.9952517219480539</c:v>
                  </c:pt>
                  <c:pt idx="163">
                    <c:v>4.3521490563263265</c:v>
                  </c:pt>
                  <c:pt idx="164">
                    <c:v>4.3037848186944707</c:v>
                  </c:pt>
                  <c:pt idx="165">
                    <c:v>4.1722445612129944</c:v>
                  </c:pt>
                  <c:pt idx="166">
                    <c:v>4.1980269427498405</c:v>
                  </c:pt>
                  <c:pt idx="167">
                    <c:v>4.7370265196394907</c:v>
                  </c:pt>
                  <c:pt idx="168">
                    <c:v>5.0790079720266927</c:v>
                  </c:pt>
                  <c:pt idx="169">
                    <c:v>5.1884267709145586</c:v>
                  </c:pt>
                  <c:pt idx="170">
                    <c:v>4.9578376190777824</c:v>
                  </c:pt>
                  <c:pt idx="171">
                    <c:v>5.0052415303145672</c:v>
                  </c:pt>
                  <c:pt idx="172">
                    <c:v>5.0387667062132229</c:v>
                  </c:pt>
                  <c:pt idx="173">
                    <c:v>4.8173221110310394</c:v>
                  </c:pt>
                  <c:pt idx="174">
                    <c:v>5.199579744135578</c:v>
                  </c:pt>
                  <c:pt idx="175">
                    <c:v>5.8393002239061751</c:v>
                  </c:pt>
                  <c:pt idx="176">
                    <c:v>5.7405438049316606</c:v>
                  </c:pt>
                  <c:pt idx="177">
                    <c:v>5.9677508647671047</c:v>
                  </c:pt>
                  <c:pt idx="178">
                    <c:v>5.4312829069774136</c:v>
                  </c:pt>
                  <c:pt idx="179">
                    <c:v>5.5209805288553602</c:v>
                  </c:pt>
                  <c:pt idx="180">
                    <c:v>5.3677793251891934</c:v>
                  </c:pt>
                  <c:pt idx="181">
                    <c:v>5.4596439082517723</c:v>
                  </c:pt>
                  <c:pt idx="182">
                    <c:v>5.5955296233354899</c:v>
                  </c:pt>
                  <c:pt idx="183">
                    <c:v>5.4411518238000705</c:v>
                  </c:pt>
                  <c:pt idx="184">
                    <c:v>4.7236906793235915</c:v>
                  </c:pt>
                  <c:pt idx="185">
                    <c:v>4.4212497304010556</c:v>
                  </c:pt>
                  <c:pt idx="186">
                    <c:v>5.1415074375041723</c:v>
                  </c:pt>
                  <c:pt idx="187">
                    <c:v>5.1566397331065872</c:v>
                  </c:pt>
                  <c:pt idx="188">
                    <c:v>4.9496310216015083</c:v>
                  </c:pt>
                  <c:pt idx="189">
                    <c:v>4.6378027384820308</c:v>
                  </c:pt>
                  <c:pt idx="190">
                    <c:v>4.5656358086309918</c:v>
                  </c:pt>
                  <c:pt idx="191">
                    <c:v>4.7820213315736062</c:v>
                  </c:pt>
                  <c:pt idx="192">
                    <c:v>4.9154085880070619</c:v>
                  </c:pt>
                  <c:pt idx="193">
                    <c:v>5.0089973289143819</c:v>
                  </c:pt>
                  <c:pt idx="194">
                    <c:v>4.723023194757177</c:v>
                  </c:pt>
                  <c:pt idx="195">
                    <c:v>4.7603635581074197</c:v>
                  </c:pt>
                  <c:pt idx="196">
                    <c:v>5.1560679974372992</c:v>
                  </c:pt>
                  <c:pt idx="197">
                    <c:v>4.860396838589562</c:v>
                  </c:pt>
                  <c:pt idx="198">
                    <c:v>4.0425198622954914</c:v>
                  </c:pt>
                  <c:pt idx="199">
                    <c:v>3.8701803849502379</c:v>
                  </c:pt>
                  <c:pt idx="200">
                    <c:v>4.2072100485781698</c:v>
                  </c:pt>
                  <c:pt idx="201">
                    <c:v>4.3788456649147678</c:v>
                  </c:pt>
                  <c:pt idx="202">
                    <c:v>4.0928227856713653</c:v>
                  </c:pt>
                  <c:pt idx="203">
                    <c:v>3.9872019760998154</c:v>
                  </c:pt>
                  <c:pt idx="204">
                    <c:v>4.4988248098412171</c:v>
                  </c:pt>
                  <c:pt idx="205">
                    <c:v>4.6899181741167624</c:v>
                  </c:pt>
                  <c:pt idx="206">
                    <c:v>3.9534399530097284</c:v>
                  </c:pt>
                  <c:pt idx="207">
                    <c:v>3.6428124850641561</c:v>
                  </c:pt>
                  <c:pt idx="208">
                    <c:v>3.767307748199348</c:v>
                  </c:pt>
                  <c:pt idx="209">
                    <c:v>3.8107324916304295</c:v>
                  </c:pt>
                  <c:pt idx="210">
                    <c:v>3.908780888395019</c:v>
                  </c:pt>
                  <c:pt idx="211">
                    <c:v>4.0171825167358115</c:v>
                  </c:pt>
                  <c:pt idx="212">
                    <c:v>3.989740816859447</c:v>
                  </c:pt>
                  <c:pt idx="213">
                    <c:v>3.9871856795059264</c:v>
                  </c:pt>
                  <c:pt idx="214">
                    <c:v>4.3626174605554011</c:v>
                  </c:pt>
                  <c:pt idx="215">
                    <c:v>4.5078731602132978</c:v>
                  </c:pt>
                  <c:pt idx="216">
                    <c:v>4.3903491499517591</c:v>
                  </c:pt>
                  <c:pt idx="217">
                    <c:v>4.3708178980843249</c:v>
                  </c:pt>
                  <c:pt idx="218">
                    <c:v>4.1390596240485067</c:v>
                  </c:pt>
                  <c:pt idx="219">
                    <c:v>4.1977673527445329</c:v>
                  </c:pt>
                  <c:pt idx="220">
                    <c:v>4.0809057588358959</c:v>
                  </c:pt>
                  <c:pt idx="221">
                    <c:v>4.8522045054284364</c:v>
                  </c:pt>
                  <c:pt idx="222">
                    <c:v>5.5081399537412121</c:v>
                  </c:pt>
                  <c:pt idx="223">
                    <c:v>5.6398405940540233</c:v>
                  </c:pt>
                  <c:pt idx="224">
                    <c:v>4.6803992084009094</c:v>
                  </c:pt>
                  <c:pt idx="225">
                    <c:v>4.4109747505511736</c:v>
                  </c:pt>
                  <c:pt idx="226">
                    <c:v>4.875713026381427</c:v>
                  </c:pt>
                  <c:pt idx="227">
                    <c:v>4.8602815704644824</c:v>
                  </c:pt>
                  <c:pt idx="228">
                    <c:v>4.3462278038280342</c:v>
                  </c:pt>
                  <c:pt idx="229">
                    <c:v>4.2320201810128459</c:v>
                  </c:pt>
                  <c:pt idx="230">
                    <c:v>4.4996958466160315</c:v>
                  </c:pt>
                  <c:pt idx="231">
                    <c:v>4.7967054616386635</c:v>
                  </c:pt>
                  <c:pt idx="232">
                    <c:v>4.7909836428049273</c:v>
                  </c:pt>
                  <c:pt idx="233">
                    <c:v>4.7080614214572316</c:v>
                  </c:pt>
                  <c:pt idx="234">
                    <c:v>4.5701212547898731</c:v>
                  </c:pt>
                  <c:pt idx="235">
                    <c:v>4.6489938482793924</c:v>
                  </c:pt>
                  <c:pt idx="236">
                    <c:v>4.5075312610337397</c:v>
                  </c:pt>
                  <c:pt idx="237">
                    <c:v>4.1456767022039278</c:v>
                  </c:pt>
                  <c:pt idx="238">
                    <c:v>3.6506367592199398</c:v>
                  </c:pt>
                  <c:pt idx="239">
                    <c:v>3.5703463864443776</c:v>
                  </c:pt>
                  <c:pt idx="240">
                    <c:v>3.7879795488492265</c:v>
                  </c:pt>
                  <c:pt idx="241">
                    <c:v>3.4463355383446257</c:v>
                  </c:pt>
                  <c:pt idx="242">
                    <c:v>3.7249866586530018</c:v>
                  </c:pt>
                  <c:pt idx="243">
                    <c:v>3.7525000330137033</c:v>
                  </c:pt>
                  <c:pt idx="244">
                    <c:v>4.1536739543681573</c:v>
                  </c:pt>
                  <c:pt idx="245">
                    <c:v>3.9608059549162471</c:v>
                  </c:pt>
                  <c:pt idx="246">
                    <c:v>3.7753866074501938</c:v>
                  </c:pt>
                  <c:pt idx="247">
                    <c:v>3.3290081695389593</c:v>
                  </c:pt>
                  <c:pt idx="248">
                    <c:v>3.0268764306359257</c:v>
                  </c:pt>
                  <c:pt idx="249">
                    <c:v>3.3239480599668143</c:v>
                  </c:pt>
                  <c:pt idx="250">
                    <c:v>2.8165015466094774</c:v>
                  </c:pt>
                  <c:pt idx="251">
                    <c:v>2.8009043178530493</c:v>
                  </c:pt>
                  <c:pt idx="252">
                    <c:v>2.7834332137411053</c:v>
                  </c:pt>
                  <c:pt idx="253">
                    <c:v>2.8449355876307387</c:v>
                  </c:pt>
                  <c:pt idx="254">
                    <c:v>3.0971634859145145</c:v>
                  </c:pt>
                  <c:pt idx="255">
                    <c:v>2.7031832755898306</c:v>
                  </c:pt>
                  <c:pt idx="256">
                    <c:v>3.0604191848590885</c:v>
                  </c:pt>
                  <c:pt idx="257">
                    <c:v>3.2342547607049847</c:v>
                  </c:pt>
                  <c:pt idx="258">
                    <c:v>3.4180557936467535</c:v>
                  </c:pt>
                  <c:pt idx="259">
                    <c:v>3.4780998272738159</c:v>
                  </c:pt>
                  <c:pt idx="260">
                    <c:v>3.963113629537387</c:v>
                  </c:pt>
                  <c:pt idx="261">
                    <c:v>4.2250000676246815</c:v>
                  </c:pt>
                  <c:pt idx="262">
                    <c:v>4.2602452454453008</c:v>
                  </c:pt>
                  <c:pt idx="263">
                    <c:v>4.3657286351335438</c:v>
                  </c:pt>
                  <c:pt idx="264">
                    <c:v>3.7705193344338248</c:v>
                  </c:pt>
                  <c:pt idx="265">
                    <c:v>3.3282555487474013</c:v>
                  </c:pt>
                  <c:pt idx="266">
                    <c:v>3.4357596032521385</c:v>
                  </c:pt>
                  <c:pt idx="267">
                    <c:v>3.4802087269993072</c:v>
                  </c:pt>
                  <c:pt idx="268">
                    <c:v>3.8480191089052576</c:v>
                  </c:pt>
                  <c:pt idx="269">
                    <c:v>3.6292881284346143</c:v>
                  </c:pt>
                  <c:pt idx="270">
                    <c:v>3.6168431723648382</c:v>
                  </c:pt>
                  <c:pt idx="271">
                    <c:v>3.7289467669935199</c:v>
                  </c:pt>
                  <c:pt idx="272">
                    <c:v>3.8106050510267662</c:v>
                  </c:pt>
                  <c:pt idx="273">
                    <c:v>3.7687512020253964</c:v>
                  </c:pt>
                  <c:pt idx="274">
                    <c:v>4.3460452014282076</c:v>
                  </c:pt>
                  <c:pt idx="275">
                    <c:v>3.7986784423641509</c:v>
                  </c:pt>
                  <c:pt idx="276">
                    <c:v>3.2167821928659199</c:v>
                  </c:pt>
                  <c:pt idx="277">
                    <c:v>3.9601074976390653</c:v>
                  </c:pt>
                  <c:pt idx="278">
                    <c:v>4.4526285031488486</c:v>
                  </c:pt>
                  <c:pt idx="279">
                    <c:v>4.0155403520816995</c:v>
                  </c:pt>
                  <c:pt idx="280">
                    <c:v>3.2365260904136965</c:v>
                  </c:pt>
                  <c:pt idx="281">
                    <c:v>3.6020274297832193</c:v>
                  </c:pt>
                  <c:pt idx="282">
                    <c:v>4.1174460996992517</c:v>
                  </c:pt>
                  <c:pt idx="283">
                    <c:v>3.9869486273518575</c:v>
                  </c:pt>
                  <c:pt idx="284">
                    <c:v>3.554501793186756</c:v>
                  </c:pt>
                  <c:pt idx="285">
                    <c:v>3.5740141294863204</c:v>
                  </c:pt>
                  <c:pt idx="286">
                    <c:v>3.539383813149644</c:v>
                  </c:pt>
                  <c:pt idx="287">
                    <c:v>3.5323588334951781</c:v>
                  </c:pt>
                  <c:pt idx="288">
                    <c:v>3.6294777615283116</c:v>
                  </c:pt>
                  <c:pt idx="289">
                    <c:v>3.6321137044500098</c:v>
                  </c:pt>
                  <c:pt idx="290">
                    <c:v>3.6725482270367431</c:v>
                  </c:pt>
                  <c:pt idx="291">
                    <c:v>3.4183662003815081</c:v>
                  </c:pt>
                  <c:pt idx="292">
                    <c:v>3.5738110107593837</c:v>
                  </c:pt>
                  <c:pt idx="293">
                    <c:v>3.4876565453856596</c:v>
                  </c:pt>
                  <c:pt idx="294">
                    <c:v>3.6973811071269465</c:v>
                  </c:pt>
                  <c:pt idx="295">
                    <c:v>4.2973183623211888</c:v>
                  </c:pt>
                  <c:pt idx="296">
                    <c:v>4.3959125390912046</c:v>
                  </c:pt>
                  <c:pt idx="297">
                    <c:v>4.3430900205198713</c:v>
                  </c:pt>
                  <c:pt idx="298">
                    <c:v>4.4594702697802093</c:v>
                  </c:pt>
                  <c:pt idx="299">
                    <c:v>4.737317718883002</c:v>
                  </c:pt>
                  <c:pt idx="300">
                    <c:v>4.6789153369034917</c:v>
                  </c:pt>
                  <c:pt idx="301">
                    <c:v>4.3168560143018766</c:v>
                  </c:pt>
                  <c:pt idx="302">
                    <c:v>4.8498497489152754</c:v>
                  </c:pt>
                  <c:pt idx="303">
                    <c:v>5.4196781788682111</c:v>
                  </c:pt>
                  <c:pt idx="304">
                    <c:v>5.2895906789976825</c:v>
                  </c:pt>
                  <c:pt idx="305">
                    <c:v>5.2853387120731172</c:v>
                  </c:pt>
                  <c:pt idx="306">
                    <c:v>5.2661403925387882</c:v>
                  </c:pt>
                  <c:pt idx="307">
                    <c:v>5.4374854808919268</c:v>
                  </c:pt>
                  <c:pt idx="308">
                    <c:v>4.9361779656412423</c:v>
                  </c:pt>
                  <c:pt idx="309">
                    <c:v>4.2947592482000685</c:v>
                  </c:pt>
                  <c:pt idx="310">
                    <c:v>4.4479718160961523</c:v>
                  </c:pt>
                  <c:pt idx="311">
                    <c:v>4.9147674808300943</c:v>
                  </c:pt>
                  <c:pt idx="312">
                    <c:v>4.699735363940337</c:v>
                  </c:pt>
                  <c:pt idx="313">
                    <c:v>4.4255145614864464</c:v>
                  </c:pt>
                  <c:pt idx="314">
                    <c:v>4.3601019951925588</c:v>
                  </c:pt>
                  <c:pt idx="315">
                    <c:v>4.2996845126685894</c:v>
                  </c:pt>
                  <c:pt idx="316">
                    <c:v>4.4720223291094561</c:v>
                  </c:pt>
                  <c:pt idx="317">
                    <c:v>4.8553264747428964</c:v>
                  </c:pt>
                  <c:pt idx="318">
                    <c:v>4.912636971690965</c:v>
                  </c:pt>
                  <c:pt idx="319">
                    <c:v>4.8349586532432118</c:v>
                  </c:pt>
                  <c:pt idx="320">
                    <c:v>4.8647053243600613</c:v>
                  </c:pt>
                  <c:pt idx="321">
                    <c:v>5.3131383112324206</c:v>
                  </c:pt>
                  <c:pt idx="322">
                    <c:v>5.2863561545602611</c:v>
                  </c:pt>
                  <c:pt idx="323">
                    <c:v>4.9396174555468209</c:v>
                  </c:pt>
                  <c:pt idx="324">
                    <c:v>5.0262063439589859</c:v>
                  </c:pt>
                  <c:pt idx="325">
                    <c:v>4.8158654111677714</c:v>
                  </c:pt>
                  <c:pt idx="326">
                    <c:v>5.0077409361389833</c:v>
                  </c:pt>
                  <c:pt idx="327">
                    <c:v>5.6194521752569448</c:v>
                  </c:pt>
                  <c:pt idx="328">
                    <c:v>6.1282774655033707</c:v>
                  </c:pt>
                  <c:pt idx="329">
                    <c:v>6.3447695667305934</c:v>
                  </c:pt>
                  <c:pt idx="330">
                    <c:v>6.5467836050557988</c:v>
                  </c:pt>
                  <c:pt idx="331">
                    <c:v>7.1510196249443663</c:v>
                  </c:pt>
                  <c:pt idx="332">
                    <c:v>7.3877554264519567</c:v>
                  </c:pt>
                  <c:pt idx="333">
                    <c:v>7.1263619486220575</c:v>
                  </c:pt>
                  <c:pt idx="334">
                    <c:v>6.7977476305180753</c:v>
                  </c:pt>
                  <c:pt idx="335">
                    <c:v>6.3479578702735457</c:v>
                  </c:pt>
                  <c:pt idx="336">
                    <c:v>5.7008047424950066</c:v>
                  </c:pt>
                  <c:pt idx="337">
                    <c:v>5.6692217103707696</c:v>
                  </c:pt>
                  <c:pt idx="338">
                    <c:v>5.9521155302727662</c:v>
                  </c:pt>
                  <c:pt idx="339">
                    <c:v>6.0160449269017278</c:v>
                  </c:pt>
                  <c:pt idx="340">
                    <c:v>5.9647422960662864</c:v>
                  </c:pt>
                  <c:pt idx="341">
                    <c:v>6.1374861723367662</c:v>
                  </c:pt>
                  <c:pt idx="342">
                    <c:v>5.8160443939895394</c:v>
                  </c:pt>
                  <c:pt idx="343">
                    <c:v>5.4535889845587002</c:v>
                  </c:pt>
                  <c:pt idx="344">
                    <c:v>4.9728960267491162</c:v>
                  </c:pt>
                  <c:pt idx="345">
                    <c:v>4.9490717960903661</c:v>
                  </c:pt>
                  <c:pt idx="346">
                    <c:v>4.7026325102846087</c:v>
                  </c:pt>
                  <c:pt idx="347">
                    <c:v>4.9530210766474907</c:v>
                  </c:pt>
                  <c:pt idx="348">
                    <c:v>5.0276803334852449</c:v>
                  </c:pt>
                  <c:pt idx="349">
                    <c:v>4.9679243105503472</c:v>
                  </c:pt>
                  <c:pt idx="350">
                    <c:v>4.780967852319308</c:v>
                  </c:pt>
                  <c:pt idx="351">
                    <c:v>4.9475898524649642</c:v>
                  </c:pt>
                  <c:pt idx="352">
                    <c:v>5.3050952453749582</c:v>
                  </c:pt>
                  <c:pt idx="353">
                    <c:v>5.326574766308215</c:v>
                  </c:pt>
                  <c:pt idx="354">
                    <c:v>5.678785743063826</c:v>
                  </c:pt>
                  <c:pt idx="355">
                    <c:v>6.0154027458014721</c:v>
                  </c:pt>
                  <c:pt idx="356">
                    <c:v>5.7348964548816657</c:v>
                  </c:pt>
                  <c:pt idx="357">
                    <c:v>5.1525753544690769</c:v>
                  </c:pt>
                  <c:pt idx="358">
                    <c:v>5.1197881295099936</c:v>
                  </c:pt>
                  <c:pt idx="359">
                    <c:v>5.3791562460708322</c:v>
                  </c:pt>
                  <c:pt idx="360">
                    <c:v>5.6341045777352337</c:v>
                  </c:pt>
                  <c:pt idx="361">
                    <c:v>5.4144700802571624</c:v>
                  </c:pt>
                  <c:pt idx="362">
                    <c:v>5.3287786526155712</c:v>
                  </c:pt>
                  <c:pt idx="363">
                    <c:v>5.7458074303604789</c:v>
                  </c:pt>
                  <c:pt idx="364">
                    <c:v>5.9766504562623028</c:v>
                  </c:pt>
                  <c:pt idx="365">
                    <c:v>5.8776865855721061</c:v>
                  </c:pt>
                  <c:pt idx="366">
                    <c:v>5.7760064349906672</c:v>
                  </c:pt>
                  <c:pt idx="367">
                    <c:v>5.5031860185633121</c:v>
                  </c:pt>
                  <c:pt idx="368">
                    <c:v>5.3560586919911159</c:v>
                  </c:pt>
                  <c:pt idx="369">
                    <c:v>5.312835044056718</c:v>
                  </c:pt>
                  <c:pt idx="370">
                    <c:v>5.0732733003368473</c:v>
                  </c:pt>
                  <c:pt idx="371">
                    <c:v>5.5801197783803387</c:v>
                  </c:pt>
                  <c:pt idx="372">
                    <c:v>5.5297566232611004</c:v>
                  </c:pt>
                  <c:pt idx="373">
                    <c:v>5.0901095799318767</c:v>
                  </c:pt>
                  <c:pt idx="374">
                    <c:v>5.2069821634032882</c:v>
                  </c:pt>
                  <c:pt idx="375">
                    <c:v>5.4788662781816839</c:v>
                  </c:pt>
                  <c:pt idx="376">
                    <c:v>5.3230213038592371</c:v>
                  </c:pt>
                  <c:pt idx="377">
                    <c:v>5.3348848687202217</c:v>
                  </c:pt>
                  <c:pt idx="378">
                    <c:v>5.4856571555804878</c:v>
                  </c:pt>
                  <c:pt idx="379">
                    <c:v>5.2691010542257448</c:v>
                  </c:pt>
                  <c:pt idx="380">
                    <c:v>5.1493160190733782</c:v>
                  </c:pt>
                  <c:pt idx="381">
                    <c:v>5.3074170767696147</c:v>
                  </c:pt>
                  <c:pt idx="382">
                    <c:v>5.5386282337825827</c:v>
                  </c:pt>
                  <c:pt idx="383">
                    <c:v>5.4673109077955306</c:v>
                  </c:pt>
                  <c:pt idx="384">
                    <c:v>5.2817012966518257</c:v>
                  </c:pt>
                  <c:pt idx="385">
                    <c:v>5.2627348028292937</c:v>
                  </c:pt>
                  <c:pt idx="386">
                    <c:v>5.4424525637328376</c:v>
                  </c:pt>
                  <c:pt idx="387">
                    <c:v>5.651301389313538</c:v>
                  </c:pt>
                  <c:pt idx="388">
                    <c:v>5.4254427384760184</c:v>
                  </c:pt>
                  <c:pt idx="389">
                    <c:v>5.196724946506488</c:v>
                  </c:pt>
                  <c:pt idx="390">
                    <c:v>5.3422010192345546</c:v>
                  </c:pt>
                  <c:pt idx="391">
                    <c:v>5.403816546259228</c:v>
                  </c:pt>
                  <c:pt idx="392">
                    <c:v>5.521644831082944</c:v>
                  </c:pt>
                  <c:pt idx="393">
                    <c:v>5.1837426149229149</c:v>
                  </c:pt>
                  <c:pt idx="394">
                    <c:v>4.8361562511683065</c:v>
                  </c:pt>
                  <c:pt idx="395">
                    <c:v>4.7144149727950646</c:v>
                  </c:pt>
                  <c:pt idx="396">
                    <c:v>4.4775146884978803</c:v>
                  </c:pt>
                  <c:pt idx="397">
                    <c:v>4.3080694194462392</c:v>
                  </c:pt>
                  <c:pt idx="398">
                    <c:v>4.3782638233828344</c:v>
                  </c:pt>
                  <c:pt idx="399">
                    <c:v>5.0296162571508791</c:v>
                  </c:pt>
                  <c:pt idx="400">
                    <c:v>5.212837388661284</c:v>
                  </c:pt>
                  <c:pt idx="401">
                    <c:v>5.2054858725812414</c:v>
                  </c:pt>
                  <c:pt idx="402">
                    <c:v>5.1412123220720041</c:v>
                  </c:pt>
                  <c:pt idx="403">
                    <c:v>5.0371444964951548</c:v>
                  </c:pt>
                  <c:pt idx="404">
                    <c:v>5.0020800189146319</c:v>
                  </c:pt>
                  <c:pt idx="405">
                    <c:v>4.6541851979850186</c:v>
                  </c:pt>
                  <c:pt idx="406">
                    <c:v>4.2260271656617086</c:v>
                  </c:pt>
                  <c:pt idx="407">
                    <c:v>4.4270424198389557</c:v>
                  </c:pt>
                  <c:pt idx="408">
                    <c:v>4.5450499346522193</c:v>
                  </c:pt>
                  <c:pt idx="409">
                    <c:v>4.648101305669643</c:v>
                  </c:pt>
                  <c:pt idx="410">
                    <c:v>4.8548401564002512</c:v>
                  </c:pt>
                  <c:pt idx="411">
                    <c:v>4.8625515969994746</c:v>
                  </c:pt>
                  <c:pt idx="412">
                    <c:v>5.0952675767393618</c:v>
                  </c:pt>
                  <c:pt idx="413">
                    <c:v>4.8842849491287588</c:v>
                  </c:pt>
                  <c:pt idx="414">
                    <c:v>5.0207660447723814</c:v>
                  </c:pt>
                  <c:pt idx="415">
                    <c:v>5.2333481907584076</c:v>
                  </c:pt>
                  <c:pt idx="416">
                    <c:v>5.0915288538116368</c:v>
                  </c:pt>
                  <c:pt idx="417">
                    <c:v>4.8543482070845512</c:v>
                  </c:pt>
                  <c:pt idx="418">
                    <c:v>4.7656035910526136</c:v>
                  </c:pt>
                  <c:pt idx="419">
                    <c:v>4.7159268610191711</c:v>
                  </c:pt>
                  <c:pt idx="420">
                    <c:v>4.5160447602726119</c:v>
                  </c:pt>
                  <c:pt idx="421">
                    <c:v>4.385431000768337</c:v>
                  </c:pt>
                  <c:pt idx="422">
                    <c:v>4.2411824791475974</c:v>
                  </c:pt>
                  <c:pt idx="423">
                    <c:v>4.6389868022381</c:v>
                  </c:pt>
                  <c:pt idx="424">
                    <c:v>4.8193207210200866</c:v>
                  </c:pt>
                  <c:pt idx="425">
                    <c:v>4.7119512182833692</c:v>
                  </c:pt>
                  <c:pt idx="426">
                    <c:v>4.5722459538502518</c:v>
                  </c:pt>
                  <c:pt idx="427">
                    <c:v>4.503745285672168</c:v>
                  </c:pt>
                  <c:pt idx="428">
                    <c:v>4.3762789100118233</c:v>
                  </c:pt>
                  <c:pt idx="429">
                    <c:v>4.15689864970612</c:v>
                  </c:pt>
                  <c:pt idx="430">
                    <c:v>3.7764428463076962</c:v>
                  </c:pt>
                  <c:pt idx="431">
                    <c:v>3.9481265946196378</c:v>
                  </c:pt>
                  <c:pt idx="432">
                    <c:v>4.3387233351034755</c:v>
                  </c:pt>
                  <c:pt idx="433">
                    <c:v>4.3991329411519899</c:v>
                  </c:pt>
                  <c:pt idx="434">
                    <c:v>4.5440185291058341</c:v>
                  </c:pt>
                  <c:pt idx="435">
                    <c:v>4.3747512010888761</c:v>
                  </c:pt>
                  <c:pt idx="436">
                    <c:v>4.6443881449628464</c:v>
                  </c:pt>
                  <c:pt idx="437">
                    <c:v>4.2953155440279183</c:v>
                  </c:pt>
                  <c:pt idx="438">
                    <c:v>4.3074469889367171</c:v>
                  </c:pt>
                  <c:pt idx="439">
                    <c:v>4.4983248645527532</c:v>
                  </c:pt>
                  <c:pt idx="440">
                    <c:v>4.1413004546105014</c:v>
                  </c:pt>
                  <c:pt idx="441">
                    <c:v>3.9370782832555085</c:v>
                  </c:pt>
                  <c:pt idx="442">
                    <c:v>4.5219338050278415</c:v>
                  </c:pt>
                  <c:pt idx="443">
                    <c:v>4.611268116323858</c:v>
                  </c:pt>
                  <c:pt idx="444">
                    <c:v>4.9204013220105178</c:v>
                  </c:pt>
                  <c:pt idx="445">
                    <c:v>4.6814049647724794</c:v>
                  </c:pt>
                  <c:pt idx="446">
                    <c:v>4.7826813270736821</c:v>
                  </c:pt>
                  <c:pt idx="447">
                    <c:v>4.5523461102098599</c:v>
                  </c:pt>
                  <c:pt idx="448">
                    <c:v>4.515800692331001</c:v>
                  </c:pt>
                  <c:pt idx="449">
                    <c:v>4.7290068913643415</c:v>
                  </c:pt>
                  <c:pt idx="450">
                    <c:v>4.9726078561077989</c:v>
                  </c:pt>
                  <c:pt idx="451">
                    <c:v>4.6667478839658774</c:v>
                  </c:pt>
                  <c:pt idx="452">
                    <c:v>4.5974802833027084</c:v>
                  </c:pt>
                  <c:pt idx="453">
                    <c:v>4.483890056158188</c:v>
                  </c:pt>
                  <c:pt idx="454">
                    <c:v>4.654748786521675</c:v>
                  </c:pt>
                  <c:pt idx="455">
                    <c:v>4.8713494976824885</c:v>
                  </c:pt>
                  <c:pt idx="456">
                    <c:v>5.1287248012594278</c:v>
                  </c:pt>
                  <c:pt idx="457">
                    <c:v>5.479519096917369</c:v>
                  </c:pt>
                  <c:pt idx="458">
                    <c:v>5.2239281633036585</c:v>
                  </c:pt>
                  <c:pt idx="459">
                    <c:v>4.7142988133273107</c:v>
                  </c:pt>
                  <c:pt idx="460">
                    <c:v>4.816127200568272</c:v>
                  </c:pt>
                  <c:pt idx="461">
                    <c:v>4.9363689436887004</c:v>
                  </c:pt>
                  <c:pt idx="462">
                    <c:v>4.7696633940831878</c:v>
                  </c:pt>
                  <c:pt idx="463">
                    <c:v>4.7139704592913425</c:v>
                  </c:pt>
                  <c:pt idx="464">
                    <c:v>5.0188317914968286</c:v>
                  </c:pt>
                  <c:pt idx="465">
                    <c:v>5.0501371622108309</c:v>
                  </c:pt>
                  <c:pt idx="466">
                    <c:v>4.871424714369283</c:v>
                  </c:pt>
                  <c:pt idx="467">
                    <c:v>5.0503443588390216</c:v>
                  </c:pt>
                  <c:pt idx="468">
                    <c:v>5.5180784375411998</c:v>
                  </c:pt>
                  <c:pt idx="469">
                    <c:v>6.1859201330810221</c:v>
                  </c:pt>
                  <c:pt idx="470">
                    <c:v>6.0611733509795771</c:v>
                  </c:pt>
                  <c:pt idx="471">
                    <c:v>5.425921432404361</c:v>
                  </c:pt>
                  <c:pt idx="472">
                    <c:v>5.1321744571362862</c:v>
                  </c:pt>
                  <c:pt idx="473">
                    <c:v>4.7347946626826252</c:v>
                  </c:pt>
                  <c:pt idx="474">
                    <c:v>4.8535812548846708</c:v>
                  </c:pt>
                  <c:pt idx="475">
                    <c:v>4.7365031685437513</c:v>
                  </c:pt>
                  <c:pt idx="476">
                    <c:v>5.197086567079122</c:v>
                  </c:pt>
                  <c:pt idx="477">
                    <c:v>5.3861317254858996</c:v>
                  </c:pt>
                  <c:pt idx="478">
                    <c:v>5.5040145640639953</c:v>
                  </c:pt>
                  <c:pt idx="479">
                    <c:v>5.5563886524560946</c:v>
                  </c:pt>
                  <c:pt idx="480">
                    <c:v>5.6224069703842128</c:v>
                  </c:pt>
                  <c:pt idx="481">
                    <c:v>5.7382503765458477</c:v>
                  </c:pt>
                  <c:pt idx="482">
                    <c:v>5.8707628168185515</c:v>
                  </c:pt>
                  <c:pt idx="483">
                    <c:v>5.9011641133641719</c:v>
                  </c:pt>
                  <c:pt idx="484">
                    <c:v>6.0307914102116085</c:v>
                  </c:pt>
                  <c:pt idx="485">
                    <c:v>6.0283524046198327</c:v>
                  </c:pt>
                  <c:pt idx="486">
                    <c:v>6.3715731404012086</c:v>
                  </c:pt>
                  <c:pt idx="487">
                    <c:v>6.5103438998409615</c:v>
                  </c:pt>
                  <c:pt idx="488">
                    <c:v>6.0485092813672461</c:v>
                  </c:pt>
                  <c:pt idx="489">
                    <c:v>5.5629116147866808</c:v>
                  </c:pt>
                  <c:pt idx="490">
                    <c:v>5.5342439863092405</c:v>
                  </c:pt>
                  <c:pt idx="491">
                    <c:v>5.9619859974241916</c:v>
                  </c:pt>
                  <c:pt idx="492">
                    <c:v>6.2194221244823051</c:v>
                  </c:pt>
                  <c:pt idx="493">
                    <c:v>6.2980347607975542</c:v>
                  </c:pt>
                  <c:pt idx="494">
                    <c:v>6.3197096224473448</c:v>
                  </c:pt>
                  <c:pt idx="495">
                    <c:v>6.0315126478710583</c:v>
                  </c:pt>
                  <c:pt idx="496">
                    <c:v>5.7996425165001675</c:v>
                  </c:pt>
                  <c:pt idx="497">
                    <c:v>5.6720385342422137</c:v>
                  </c:pt>
                  <c:pt idx="498">
                    <c:v>5.9184051074275885</c:v>
                  </c:pt>
                  <c:pt idx="499">
                    <c:v>5.946775013610317</c:v>
                  </c:pt>
                  <c:pt idx="500">
                    <c:v>5.7336656312893401</c:v>
                  </c:pt>
                  <c:pt idx="501">
                    <c:v>5.4987263344650348</c:v>
                  </c:pt>
                  <c:pt idx="502">
                    <c:v>5.4234950940988496</c:v>
                  </c:pt>
                  <c:pt idx="503">
                    <c:v>5.4494803665693672</c:v>
                  </c:pt>
                  <c:pt idx="504">
                    <c:v>5.7387082432668857</c:v>
                  </c:pt>
                  <c:pt idx="505">
                    <c:v>5.3811665670900615</c:v>
                  </c:pt>
                  <c:pt idx="506">
                    <c:v>4.7032612013975381</c:v>
                  </c:pt>
                  <c:pt idx="507">
                    <c:v>5.2755636968191775</c:v>
                  </c:pt>
                  <c:pt idx="508">
                    <c:v>5.2092403648297365</c:v>
                  </c:pt>
                  <c:pt idx="509">
                    <c:v>5.2093731557970857</c:v>
                  </c:pt>
                  <c:pt idx="510">
                    <c:v>5.5787932578906103</c:v>
                  </c:pt>
                  <c:pt idx="511">
                    <c:v>5.7449105511810572</c:v>
                  </c:pt>
                  <c:pt idx="512">
                    <c:v>5.4916003912468749</c:v>
                  </c:pt>
                  <c:pt idx="513">
                    <c:v>5.439594210631828</c:v>
                  </c:pt>
                  <c:pt idx="514">
                    <c:v>5.402897891203188</c:v>
                  </c:pt>
                  <c:pt idx="515">
                    <c:v>5.5070967623603631</c:v>
                  </c:pt>
                  <c:pt idx="516">
                    <c:v>5.5781342340859936</c:v>
                  </c:pt>
                  <c:pt idx="517">
                    <c:v>5.5091323751372769</c:v>
                  </c:pt>
                  <c:pt idx="518">
                    <c:v>5.5787415559617282</c:v>
                  </c:pt>
                  <c:pt idx="519">
                    <c:v>5.5609915546985489</c:v>
                  </c:pt>
                  <c:pt idx="520">
                    <c:v>5.5815988612775005</c:v>
                  </c:pt>
                  <c:pt idx="521">
                    <c:v>5.6677435212585143</c:v>
                  </c:pt>
                  <c:pt idx="522">
                    <c:v>5.817761939088836</c:v>
                  </c:pt>
                  <c:pt idx="523">
                    <c:v>5.9582198666976609</c:v>
                  </c:pt>
                  <c:pt idx="524">
                    <c:v>6.0362964964336481</c:v>
                  </c:pt>
                </c:numCache>
              </c:numRef>
            </c:plus>
            <c:minus>
              <c:numRef>
                <c:f>'longitudinal profile'!$L$3:$L$527</c:f>
                <c:numCache>
                  <c:formatCode>General</c:formatCode>
                  <c:ptCount val="525"/>
                  <c:pt idx="0">
                    <c:v>6.6809855278070716</c:v>
                  </c:pt>
                  <c:pt idx="1">
                    <c:v>6.3743713595860125</c:v>
                  </c:pt>
                  <c:pt idx="2">
                    <c:v>5.8382850833344806</c:v>
                  </c:pt>
                  <c:pt idx="3">
                    <c:v>5.6195305655174534</c:v>
                  </c:pt>
                  <c:pt idx="4">
                    <c:v>6.2051210458939527</c:v>
                  </c:pt>
                  <c:pt idx="5">
                    <c:v>6.8438149370696344</c:v>
                  </c:pt>
                  <c:pt idx="6">
                    <c:v>6.4954211741742105</c:v>
                  </c:pt>
                  <c:pt idx="7">
                    <c:v>6.2174683524957377</c:v>
                  </c:pt>
                  <c:pt idx="8">
                    <c:v>6.6751984238498823</c:v>
                  </c:pt>
                  <c:pt idx="9">
                    <c:v>7.2631861980653305</c:v>
                  </c:pt>
                  <c:pt idx="10">
                    <c:v>7.9404404091098719</c:v>
                  </c:pt>
                  <c:pt idx="11">
                    <c:v>8.4945953162616519</c:v>
                  </c:pt>
                  <c:pt idx="12">
                    <c:v>8.7631922661890229</c:v>
                  </c:pt>
                  <c:pt idx="13">
                    <c:v>8.4385715625112532</c:v>
                  </c:pt>
                  <c:pt idx="14">
                    <c:v>8.7613703743793678</c:v>
                  </c:pt>
                  <c:pt idx="15">
                    <c:v>9.1321331257456126</c:v>
                  </c:pt>
                  <c:pt idx="16">
                    <c:v>8.9895901283840622</c:v>
                  </c:pt>
                  <c:pt idx="17">
                    <c:v>8.7798803765392872</c:v>
                  </c:pt>
                  <c:pt idx="18">
                    <c:v>8.4952585503358691</c:v>
                  </c:pt>
                  <c:pt idx="19">
                    <c:v>8.8192972325656189</c:v>
                  </c:pt>
                  <c:pt idx="20">
                    <c:v>9.0020668063347742</c:v>
                  </c:pt>
                  <c:pt idx="21">
                    <c:v>9.312197166696448</c:v>
                  </c:pt>
                  <c:pt idx="22">
                    <c:v>8.9440624119340679</c:v>
                  </c:pt>
                  <c:pt idx="23">
                    <c:v>8.4821190199852783</c:v>
                  </c:pt>
                  <c:pt idx="24">
                    <c:v>8.3098004811014921</c:v>
                  </c:pt>
                  <c:pt idx="25">
                    <c:v>8.4825666153545445</c:v>
                  </c:pt>
                  <c:pt idx="26">
                    <c:v>8.6176309854471338</c:v>
                  </c:pt>
                  <c:pt idx="27">
                    <c:v>8.7023638516866111</c:v>
                  </c:pt>
                  <c:pt idx="28">
                    <c:v>9.2198133792267534</c:v>
                  </c:pt>
                  <c:pt idx="29">
                    <c:v>9.6431252175865705</c:v>
                  </c:pt>
                  <c:pt idx="30">
                    <c:v>9.5098877021309356</c:v>
                  </c:pt>
                  <c:pt idx="31">
                    <c:v>8.6797759681424367</c:v>
                  </c:pt>
                  <c:pt idx="32">
                    <c:v>8.2599323582279052</c:v>
                  </c:pt>
                  <c:pt idx="33">
                    <c:v>8.3630236004134098</c:v>
                  </c:pt>
                  <c:pt idx="34">
                    <c:v>7.5389940026125766</c:v>
                  </c:pt>
                  <c:pt idx="35">
                    <c:v>7.0386877884647499</c:v>
                  </c:pt>
                  <c:pt idx="36">
                    <c:v>7.2436669704350125</c:v>
                  </c:pt>
                  <c:pt idx="37">
                    <c:v>6.6990570483504284</c:v>
                  </c:pt>
                  <c:pt idx="38">
                    <c:v>6.343862387463262</c:v>
                  </c:pt>
                  <c:pt idx="39">
                    <c:v>6.1181648596617624</c:v>
                  </c:pt>
                  <c:pt idx="40">
                    <c:v>5.9824834216757514</c:v>
                  </c:pt>
                  <c:pt idx="41">
                    <c:v>5.5554371822309427</c:v>
                  </c:pt>
                  <c:pt idx="42">
                    <c:v>4.7762664398995218</c:v>
                  </c:pt>
                  <c:pt idx="43">
                    <c:v>4.5583896151962122</c:v>
                  </c:pt>
                  <c:pt idx="44">
                    <c:v>4.7789053473778296</c:v>
                  </c:pt>
                  <c:pt idx="45">
                    <c:v>4.6987703938675125</c:v>
                  </c:pt>
                  <c:pt idx="46">
                    <c:v>4.1435353303045828</c:v>
                  </c:pt>
                  <c:pt idx="47">
                    <c:v>3.2813279483938929</c:v>
                  </c:pt>
                  <c:pt idx="48">
                    <c:v>2.4880741508063449</c:v>
                  </c:pt>
                  <c:pt idx="49">
                    <c:v>3.0859699216199656</c:v>
                  </c:pt>
                  <c:pt idx="50">
                    <c:v>3.3361099927803184</c:v>
                  </c:pt>
                  <c:pt idx="51">
                    <c:v>2.5951670427759974</c:v>
                  </c:pt>
                  <c:pt idx="52">
                    <c:v>2.7895699105264029</c:v>
                  </c:pt>
                  <c:pt idx="53">
                    <c:v>2.5162806860665259</c:v>
                  </c:pt>
                  <c:pt idx="54">
                    <c:v>2.3337475514563635</c:v>
                  </c:pt>
                  <c:pt idx="55">
                    <c:v>2.5044202881926023</c:v>
                  </c:pt>
                  <c:pt idx="56">
                    <c:v>3.2082101064384037</c:v>
                  </c:pt>
                  <c:pt idx="57">
                    <c:v>2.9760073444609598</c:v>
                  </c:pt>
                  <c:pt idx="58">
                    <c:v>2.745487186795295</c:v>
                  </c:pt>
                  <c:pt idx="59">
                    <c:v>2.6997365707304266</c:v>
                  </c:pt>
                  <c:pt idx="60">
                    <c:v>2.3897038925767413</c:v>
                  </c:pt>
                  <c:pt idx="61">
                    <c:v>2.2526153827273752</c:v>
                  </c:pt>
                  <c:pt idx="62">
                    <c:v>2.3306965232483914</c:v>
                  </c:pt>
                  <c:pt idx="63">
                    <c:v>2.296223016794567</c:v>
                  </c:pt>
                  <c:pt idx="64">
                    <c:v>2.9623907921401922</c:v>
                  </c:pt>
                  <c:pt idx="65">
                    <c:v>3.4147832536843494</c:v>
                  </c:pt>
                  <c:pt idx="66">
                    <c:v>3.3119514424494421</c:v>
                  </c:pt>
                  <c:pt idx="67">
                    <c:v>3.7250834119975731</c:v>
                  </c:pt>
                  <c:pt idx="68">
                    <c:v>4.0814472124743055</c:v>
                  </c:pt>
                  <c:pt idx="69">
                    <c:v>3.3972270175074004</c:v>
                  </c:pt>
                  <c:pt idx="70">
                    <c:v>2.7763520563990682</c:v>
                  </c:pt>
                  <c:pt idx="71">
                    <c:v>2.9153227400360802</c:v>
                  </c:pt>
                  <c:pt idx="72">
                    <c:v>3.4211412151920806</c:v>
                  </c:pt>
                  <c:pt idx="73">
                    <c:v>3.8666326732585463</c:v>
                  </c:pt>
                  <c:pt idx="74">
                    <c:v>4.2724862617851826</c:v>
                  </c:pt>
                  <c:pt idx="75">
                    <c:v>4.0931425555324603</c:v>
                  </c:pt>
                  <c:pt idx="76">
                    <c:v>3.4508114211422365</c:v>
                  </c:pt>
                  <c:pt idx="77">
                    <c:v>3.5131911114703649</c:v>
                  </c:pt>
                  <c:pt idx="78">
                    <c:v>3.9407636123236482</c:v>
                  </c:pt>
                  <c:pt idx="79">
                    <c:v>4.008730086758403</c:v>
                  </c:pt>
                  <c:pt idx="80">
                    <c:v>4.0385325382495276</c:v>
                  </c:pt>
                  <c:pt idx="81">
                    <c:v>4.6781643568818385</c:v>
                  </c:pt>
                  <c:pt idx="82">
                    <c:v>5.1598069781086675</c:v>
                  </c:pt>
                  <c:pt idx="83">
                    <c:v>5.0228786202663454</c:v>
                  </c:pt>
                  <c:pt idx="84">
                    <c:v>5.6276349794610514</c:v>
                  </c:pt>
                  <c:pt idx="85">
                    <c:v>5.7717029408185647</c:v>
                  </c:pt>
                  <c:pt idx="86">
                    <c:v>6.2085684282748748</c:v>
                  </c:pt>
                  <c:pt idx="87">
                    <c:v>6.0588509629360869</c:v>
                  </c:pt>
                  <c:pt idx="88">
                    <c:v>6.7006286430493471</c:v>
                  </c:pt>
                  <c:pt idx="89">
                    <c:v>7.1323484755573761</c:v>
                  </c:pt>
                  <c:pt idx="90">
                    <c:v>7.1232681991522302</c:v>
                  </c:pt>
                  <c:pt idx="91">
                    <c:v>6.4834148051558929</c:v>
                  </c:pt>
                  <c:pt idx="92">
                    <c:v>6.1250612147086612</c:v>
                  </c:pt>
                  <c:pt idx="93">
                    <c:v>5.6574330591882793</c:v>
                  </c:pt>
                  <c:pt idx="94">
                    <c:v>5.3046840670617907</c:v>
                  </c:pt>
                  <c:pt idx="95">
                    <c:v>4.7686169743663092</c:v>
                  </c:pt>
                  <c:pt idx="96">
                    <c:v>4.7698453457913539</c:v>
                  </c:pt>
                  <c:pt idx="97">
                    <c:v>5.0978127205186761</c:v>
                  </c:pt>
                  <c:pt idx="98">
                    <c:v>5.305435788743706</c:v>
                  </c:pt>
                  <c:pt idx="99">
                    <c:v>5.3314197567597201</c:v>
                  </c:pt>
                  <c:pt idx="100">
                    <c:v>5.2864385795080269</c:v>
                  </c:pt>
                  <c:pt idx="101">
                    <c:v>5.1276272775785454</c:v>
                  </c:pt>
                  <c:pt idx="102">
                    <c:v>4.8189466802552108</c:v>
                  </c:pt>
                  <c:pt idx="103">
                    <c:v>4.7423419310580526</c:v>
                  </c:pt>
                  <c:pt idx="104">
                    <c:v>4.8070012704684988</c:v>
                  </c:pt>
                  <c:pt idx="105">
                    <c:v>4.843761801598502</c:v>
                  </c:pt>
                  <c:pt idx="106">
                    <c:v>4.9587828899841897</c:v>
                  </c:pt>
                  <c:pt idx="107">
                    <c:v>4.7836546324810323</c:v>
                  </c:pt>
                  <c:pt idx="108">
                    <c:v>5.1398952940627698</c:v>
                  </c:pt>
                  <c:pt idx="109">
                    <c:v>5.3654170645706438</c:v>
                  </c:pt>
                  <c:pt idx="110">
                    <c:v>4.8668824861432984</c:v>
                  </c:pt>
                  <c:pt idx="111">
                    <c:v>5.1448646238523574</c:v>
                  </c:pt>
                  <c:pt idx="112">
                    <c:v>4.8749164441099229</c:v>
                  </c:pt>
                  <c:pt idx="113">
                    <c:v>4.5015063488217342</c:v>
                  </c:pt>
                  <c:pt idx="114">
                    <c:v>4.5838090358113313</c:v>
                  </c:pt>
                  <c:pt idx="115">
                    <c:v>4.6439220086870749</c:v>
                  </c:pt>
                  <c:pt idx="116">
                    <c:v>5.2540539295097224</c:v>
                  </c:pt>
                  <c:pt idx="117">
                    <c:v>5.1269009044381288</c:v>
                  </c:pt>
                  <c:pt idx="118">
                    <c:v>4.4335539597805509</c:v>
                  </c:pt>
                  <c:pt idx="119">
                    <c:v>4.7395949231674406</c:v>
                  </c:pt>
                  <c:pt idx="120">
                    <c:v>5.9468014660268773</c:v>
                  </c:pt>
                  <c:pt idx="121">
                    <c:v>4.8111761212454693</c:v>
                  </c:pt>
                  <c:pt idx="122">
                    <c:v>3.6241043718093655</c:v>
                  </c:pt>
                  <c:pt idx="123">
                    <c:v>4.2409577335511814</c:v>
                  </c:pt>
                  <c:pt idx="124">
                    <c:v>4.5063885118399423</c:v>
                  </c:pt>
                  <c:pt idx="125">
                    <c:v>4.6319993205264023</c:v>
                  </c:pt>
                  <c:pt idx="126">
                    <c:v>4.9974539783398892</c:v>
                  </c:pt>
                  <c:pt idx="127">
                    <c:v>4.557623873551611</c:v>
                  </c:pt>
                  <c:pt idx="128">
                    <c:v>3.7295965012987651</c:v>
                  </c:pt>
                  <c:pt idx="129">
                    <c:v>3.5082430174086716</c:v>
                  </c:pt>
                  <c:pt idx="130">
                    <c:v>3.3172752951674918</c:v>
                  </c:pt>
                  <c:pt idx="131">
                    <c:v>3.0821877169906204</c:v>
                  </c:pt>
                  <c:pt idx="132">
                    <c:v>3.0119737622025249</c:v>
                  </c:pt>
                  <c:pt idx="133">
                    <c:v>3.0098301977348192</c:v>
                  </c:pt>
                  <c:pt idx="134">
                    <c:v>3.0301614846024063</c:v>
                  </c:pt>
                  <c:pt idx="135">
                    <c:v>2.8643786910452822</c:v>
                  </c:pt>
                  <c:pt idx="136">
                    <c:v>2.7172602913728068</c:v>
                  </c:pt>
                  <c:pt idx="137">
                    <c:v>2.9648124756255658</c:v>
                  </c:pt>
                  <c:pt idx="138">
                    <c:v>2.9439539783742736</c:v>
                  </c:pt>
                  <c:pt idx="139">
                    <c:v>2.4284089570127994</c:v>
                  </c:pt>
                  <c:pt idx="140">
                    <c:v>2.0210543167711461</c:v>
                  </c:pt>
                  <c:pt idx="141">
                    <c:v>2.7671377097843757</c:v>
                  </c:pt>
                  <c:pt idx="142">
                    <c:v>3.0752277601481346</c:v>
                  </c:pt>
                  <c:pt idx="143">
                    <c:v>3.2215040682969138</c:v>
                  </c:pt>
                  <c:pt idx="144">
                    <c:v>2.5302190757775431</c:v>
                  </c:pt>
                  <c:pt idx="145">
                    <c:v>3.2304241318174567</c:v>
                  </c:pt>
                  <c:pt idx="146">
                    <c:v>3.601159453354176</c:v>
                  </c:pt>
                  <c:pt idx="147">
                    <c:v>3.8273532396982346</c:v>
                  </c:pt>
                  <c:pt idx="148">
                    <c:v>4.2387879037358234</c:v>
                  </c:pt>
                  <c:pt idx="149">
                    <c:v>4.3213060709098281</c:v>
                  </c:pt>
                  <c:pt idx="150">
                    <c:v>4.2677150920771254</c:v>
                  </c:pt>
                  <c:pt idx="151">
                    <c:v>4.1455989526652584</c:v>
                  </c:pt>
                  <c:pt idx="152">
                    <c:v>3.9370747196636082</c:v>
                  </c:pt>
                  <c:pt idx="153">
                    <c:v>4.5165161804738574</c:v>
                  </c:pt>
                  <c:pt idx="154">
                    <c:v>5.2537964801995578</c:v>
                  </c:pt>
                  <c:pt idx="155">
                    <c:v>6.3953733777337565</c:v>
                  </c:pt>
                  <c:pt idx="156">
                    <c:v>6.5871462481256353</c:v>
                  </c:pt>
                  <c:pt idx="157">
                    <c:v>6.0383060686396686</c:v>
                  </c:pt>
                  <c:pt idx="158">
                    <c:v>5.835282074067063</c:v>
                  </c:pt>
                  <c:pt idx="159">
                    <c:v>5.8253705137757068</c:v>
                  </c:pt>
                  <c:pt idx="160">
                    <c:v>5.4980259085080281</c:v>
                  </c:pt>
                  <c:pt idx="161">
                    <c:v>5.4671406113511676</c:v>
                  </c:pt>
                  <c:pt idx="162">
                    <c:v>4.9952517219480539</c:v>
                  </c:pt>
                  <c:pt idx="163">
                    <c:v>4.3521490563263265</c:v>
                  </c:pt>
                  <c:pt idx="164">
                    <c:v>4.3037848186944707</c:v>
                  </c:pt>
                  <c:pt idx="165">
                    <c:v>4.1722445612129944</c:v>
                  </c:pt>
                  <c:pt idx="166">
                    <c:v>4.1980269427498405</c:v>
                  </c:pt>
                  <c:pt idx="167">
                    <c:v>4.7370265196394907</c:v>
                  </c:pt>
                  <c:pt idx="168">
                    <c:v>5.0790079720266927</c:v>
                  </c:pt>
                  <c:pt idx="169">
                    <c:v>5.1884267709145586</c:v>
                  </c:pt>
                  <c:pt idx="170">
                    <c:v>4.9578376190777824</c:v>
                  </c:pt>
                  <c:pt idx="171">
                    <c:v>5.0052415303145672</c:v>
                  </c:pt>
                  <c:pt idx="172">
                    <c:v>5.0387667062132229</c:v>
                  </c:pt>
                  <c:pt idx="173">
                    <c:v>4.8173221110310394</c:v>
                  </c:pt>
                  <c:pt idx="174">
                    <c:v>5.199579744135578</c:v>
                  </c:pt>
                  <c:pt idx="175">
                    <c:v>5.8393002239061751</c:v>
                  </c:pt>
                  <c:pt idx="176">
                    <c:v>5.7405438049316606</c:v>
                  </c:pt>
                  <c:pt idx="177">
                    <c:v>5.9677508647671047</c:v>
                  </c:pt>
                  <c:pt idx="178">
                    <c:v>5.4312829069774136</c:v>
                  </c:pt>
                  <c:pt idx="179">
                    <c:v>5.5209805288553602</c:v>
                  </c:pt>
                  <c:pt idx="180">
                    <c:v>5.3677793251891934</c:v>
                  </c:pt>
                  <c:pt idx="181">
                    <c:v>5.4596439082517723</c:v>
                  </c:pt>
                  <c:pt idx="182">
                    <c:v>5.5955296233354899</c:v>
                  </c:pt>
                  <c:pt idx="183">
                    <c:v>5.4411518238000705</c:v>
                  </c:pt>
                  <c:pt idx="184">
                    <c:v>4.7236906793235915</c:v>
                  </c:pt>
                  <c:pt idx="185">
                    <c:v>4.4212497304010556</c:v>
                  </c:pt>
                  <c:pt idx="186">
                    <c:v>5.1415074375041723</c:v>
                  </c:pt>
                  <c:pt idx="187">
                    <c:v>5.1566397331065872</c:v>
                  </c:pt>
                  <c:pt idx="188">
                    <c:v>4.9496310216015083</c:v>
                  </c:pt>
                  <c:pt idx="189">
                    <c:v>4.6378027384820308</c:v>
                  </c:pt>
                  <c:pt idx="190">
                    <c:v>4.5656358086309918</c:v>
                  </c:pt>
                  <c:pt idx="191">
                    <c:v>4.7820213315736062</c:v>
                  </c:pt>
                  <c:pt idx="192">
                    <c:v>4.9154085880070619</c:v>
                  </c:pt>
                  <c:pt idx="193">
                    <c:v>5.0089973289143819</c:v>
                  </c:pt>
                  <c:pt idx="194">
                    <c:v>4.723023194757177</c:v>
                  </c:pt>
                  <c:pt idx="195">
                    <c:v>4.7603635581074197</c:v>
                  </c:pt>
                  <c:pt idx="196">
                    <c:v>5.1560679974372992</c:v>
                  </c:pt>
                  <c:pt idx="197">
                    <c:v>4.860396838589562</c:v>
                  </c:pt>
                  <c:pt idx="198">
                    <c:v>4.0425198622954914</c:v>
                  </c:pt>
                  <c:pt idx="199">
                    <c:v>3.8701803849502379</c:v>
                  </c:pt>
                  <c:pt idx="200">
                    <c:v>4.2072100485781698</c:v>
                  </c:pt>
                  <c:pt idx="201">
                    <c:v>4.3788456649147678</c:v>
                  </c:pt>
                  <c:pt idx="202">
                    <c:v>4.0928227856713653</c:v>
                  </c:pt>
                  <c:pt idx="203">
                    <c:v>3.9872019760998154</c:v>
                  </c:pt>
                  <c:pt idx="204">
                    <c:v>4.4988248098412171</c:v>
                  </c:pt>
                  <c:pt idx="205">
                    <c:v>4.6899181741167624</c:v>
                  </c:pt>
                  <c:pt idx="206">
                    <c:v>3.9534399530097284</c:v>
                  </c:pt>
                  <c:pt idx="207">
                    <c:v>3.6428124850641561</c:v>
                  </c:pt>
                  <c:pt idx="208">
                    <c:v>3.767307748199348</c:v>
                  </c:pt>
                  <c:pt idx="209">
                    <c:v>3.8107324916304295</c:v>
                  </c:pt>
                  <c:pt idx="210">
                    <c:v>3.908780888395019</c:v>
                  </c:pt>
                  <c:pt idx="211">
                    <c:v>4.0171825167358115</c:v>
                  </c:pt>
                  <c:pt idx="212">
                    <c:v>3.989740816859447</c:v>
                  </c:pt>
                  <c:pt idx="213">
                    <c:v>3.9871856795059264</c:v>
                  </c:pt>
                  <c:pt idx="214">
                    <c:v>4.3626174605554011</c:v>
                  </c:pt>
                  <c:pt idx="215">
                    <c:v>4.5078731602132978</c:v>
                  </c:pt>
                  <c:pt idx="216">
                    <c:v>4.3903491499517591</c:v>
                  </c:pt>
                  <c:pt idx="217">
                    <c:v>4.3708178980843249</c:v>
                  </c:pt>
                  <c:pt idx="218">
                    <c:v>4.1390596240485067</c:v>
                  </c:pt>
                  <c:pt idx="219">
                    <c:v>4.1977673527445329</c:v>
                  </c:pt>
                  <c:pt idx="220">
                    <c:v>4.0809057588358959</c:v>
                  </c:pt>
                  <c:pt idx="221">
                    <c:v>4.8522045054284364</c:v>
                  </c:pt>
                  <c:pt idx="222">
                    <c:v>5.5081399537412121</c:v>
                  </c:pt>
                  <c:pt idx="223">
                    <c:v>5.6398405940540233</c:v>
                  </c:pt>
                  <c:pt idx="224">
                    <c:v>4.6803992084009094</c:v>
                  </c:pt>
                  <c:pt idx="225">
                    <c:v>4.4109747505511736</c:v>
                  </c:pt>
                  <c:pt idx="226">
                    <c:v>4.875713026381427</c:v>
                  </c:pt>
                  <c:pt idx="227">
                    <c:v>4.8602815704644824</c:v>
                  </c:pt>
                  <c:pt idx="228">
                    <c:v>4.3462278038280342</c:v>
                  </c:pt>
                  <c:pt idx="229">
                    <c:v>4.2320201810128459</c:v>
                  </c:pt>
                  <c:pt idx="230">
                    <c:v>4.4996958466160315</c:v>
                  </c:pt>
                  <c:pt idx="231">
                    <c:v>4.7967054616386635</c:v>
                  </c:pt>
                  <c:pt idx="232">
                    <c:v>4.7909836428049273</c:v>
                  </c:pt>
                  <c:pt idx="233">
                    <c:v>4.7080614214572316</c:v>
                  </c:pt>
                  <c:pt idx="234">
                    <c:v>4.5701212547898731</c:v>
                  </c:pt>
                  <c:pt idx="235">
                    <c:v>4.6489938482793924</c:v>
                  </c:pt>
                  <c:pt idx="236">
                    <c:v>4.5075312610337397</c:v>
                  </c:pt>
                  <c:pt idx="237">
                    <c:v>4.1456767022039278</c:v>
                  </c:pt>
                  <c:pt idx="238">
                    <c:v>3.6506367592199398</c:v>
                  </c:pt>
                  <c:pt idx="239">
                    <c:v>3.5703463864443776</c:v>
                  </c:pt>
                  <c:pt idx="240">
                    <c:v>3.7879795488492265</c:v>
                  </c:pt>
                  <c:pt idx="241">
                    <c:v>3.4463355383446257</c:v>
                  </c:pt>
                  <c:pt idx="242">
                    <c:v>3.7249866586530018</c:v>
                  </c:pt>
                  <c:pt idx="243">
                    <c:v>3.7525000330137033</c:v>
                  </c:pt>
                  <c:pt idx="244">
                    <c:v>4.1536739543681573</c:v>
                  </c:pt>
                  <c:pt idx="245">
                    <c:v>3.9608059549162471</c:v>
                  </c:pt>
                  <c:pt idx="246">
                    <c:v>3.7753866074501938</c:v>
                  </c:pt>
                  <c:pt idx="247">
                    <c:v>3.3290081695389593</c:v>
                  </c:pt>
                  <c:pt idx="248">
                    <c:v>3.0268764306359257</c:v>
                  </c:pt>
                  <c:pt idx="249">
                    <c:v>3.3239480599668143</c:v>
                  </c:pt>
                  <c:pt idx="250">
                    <c:v>2.8165015466094774</c:v>
                  </c:pt>
                  <c:pt idx="251">
                    <c:v>2.8009043178530493</c:v>
                  </c:pt>
                  <c:pt idx="252">
                    <c:v>2.7834332137411053</c:v>
                  </c:pt>
                  <c:pt idx="253">
                    <c:v>2.8449355876307387</c:v>
                  </c:pt>
                  <c:pt idx="254">
                    <c:v>3.0971634859145145</c:v>
                  </c:pt>
                  <c:pt idx="255">
                    <c:v>2.7031832755898306</c:v>
                  </c:pt>
                  <c:pt idx="256">
                    <c:v>3.0604191848590885</c:v>
                  </c:pt>
                  <c:pt idx="257">
                    <c:v>3.2342547607049847</c:v>
                  </c:pt>
                  <c:pt idx="258">
                    <c:v>3.4180557936467535</c:v>
                  </c:pt>
                  <c:pt idx="259">
                    <c:v>3.4780998272738159</c:v>
                  </c:pt>
                  <c:pt idx="260">
                    <c:v>3.963113629537387</c:v>
                  </c:pt>
                  <c:pt idx="261">
                    <c:v>4.2250000676246815</c:v>
                  </c:pt>
                  <c:pt idx="262">
                    <c:v>4.2602452454453008</c:v>
                  </c:pt>
                  <c:pt idx="263">
                    <c:v>4.3657286351335438</c:v>
                  </c:pt>
                  <c:pt idx="264">
                    <c:v>3.7705193344338248</c:v>
                  </c:pt>
                  <c:pt idx="265">
                    <c:v>3.3282555487474013</c:v>
                  </c:pt>
                  <c:pt idx="266">
                    <c:v>3.4357596032521385</c:v>
                  </c:pt>
                  <c:pt idx="267">
                    <c:v>3.4802087269993072</c:v>
                  </c:pt>
                  <c:pt idx="268">
                    <c:v>3.8480191089052576</c:v>
                  </c:pt>
                  <c:pt idx="269">
                    <c:v>3.6292881284346143</c:v>
                  </c:pt>
                  <c:pt idx="270">
                    <c:v>3.6168431723648382</c:v>
                  </c:pt>
                  <c:pt idx="271">
                    <c:v>3.7289467669935199</c:v>
                  </c:pt>
                  <c:pt idx="272">
                    <c:v>3.8106050510267662</c:v>
                  </c:pt>
                  <c:pt idx="273">
                    <c:v>3.7687512020253964</c:v>
                  </c:pt>
                  <c:pt idx="274">
                    <c:v>4.3460452014282076</c:v>
                  </c:pt>
                  <c:pt idx="275">
                    <c:v>3.7986784423641509</c:v>
                  </c:pt>
                  <c:pt idx="276">
                    <c:v>3.2167821928659199</c:v>
                  </c:pt>
                  <c:pt idx="277">
                    <c:v>3.9601074976390653</c:v>
                  </c:pt>
                  <c:pt idx="278">
                    <c:v>4.4526285031488486</c:v>
                  </c:pt>
                  <c:pt idx="279">
                    <c:v>4.0155403520816995</c:v>
                  </c:pt>
                  <c:pt idx="280">
                    <c:v>3.2365260904136965</c:v>
                  </c:pt>
                  <c:pt idx="281">
                    <c:v>3.6020274297832193</c:v>
                  </c:pt>
                  <c:pt idx="282">
                    <c:v>4.1174460996992517</c:v>
                  </c:pt>
                  <c:pt idx="283">
                    <c:v>3.9869486273518575</c:v>
                  </c:pt>
                  <c:pt idx="284">
                    <c:v>3.554501793186756</c:v>
                  </c:pt>
                  <c:pt idx="285">
                    <c:v>3.5740141294863204</c:v>
                  </c:pt>
                  <c:pt idx="286">
                    <c:v>3.539383813149644</c:v>
                  </c:pt>
                  <c:pt idx="287">
                    <c:v>3.5323588334951781</c:v>
                  </c:pt>
                  <c:pt idx="288">
                    <c:v>3.6294777615283116</c:v>
                  </c:pt>
                  <c:pt idx="289">
                    <c:v>3.6321137044500098</c:v>
                  </c:pt>
                  <c:pt idx="290">
                    <c:v>3.6725482270367431</c:v>
                  </c:pt>
                  <c:pt idx="291">
                    <c:v>3.4183662003815081</c:v>
                  </c:pt>
                  <c:pt idx="292">
                    <c:v>3.5738110107593837</c:v>
                  </c:pt>
                  <c:pt idx="293">
                    <c:v>3.4876565453856596</c:v>
                  </c:pt>
                  <c:pt idx="294">
                    <c:v>3.6973811071269465</c:v>
                  </c:pt>
                  <c:pt idx="295">
                    <c:v>4.2973183623211888</c:v>
                  </c:pt>
                  <c:pt idx="296">
                    <c:v>4.3959125390912046</c:v>
                  </c:pt>
                  <c:pt idx="297">
                    <c:v>4.3430900205198713</c:v>
                  </c:pt>
                  <c:pt idx="298">
                    <c:v>4.4594702697802093</c:v>
                  </c:pt>
                  <c:pt idx="299">
                    <c:v>4.737317718883002</c:v>
                  </c:pt>
                  <c:pt idx="300">
                    <c:v>4.6789153369034917</c:v>
                  </c:pt>
                  <c:pt idx="301">
                    <c:v>4.3168560143018766</c:v>
                  </c:pt>
                  <c:pt idx="302">
                    <c:v>4.8498497489152754</c:v>
                  </c:pt>
                  <c:pt idx="303">
                    <c:v>5.4196781788682111</c:v>
                  </c:pt>
                  <c:pt idx="304">
                    <c:v>5.2895906789976825</c:v>
                  </c:pt>
                  <c:pt idx="305">
                    <c:v>5.2853387120731172</c:v>
                  </c:pt>
                  <c:pt idx="306">
                    <c:v>5.2661403925387882</c:v>
                  </c:pt>
                  <c:pt idx="307">
                    <c:v>5.4374854808919268</c:v>
                  </c:pt>
                  <c:pt idx="308">
                    <c:v>4.9361779656412423</c:v>
                  </c:pt>
                  <c:pt idx="309">
                    <c:v>4.2947592482000685</c:v>
                  </c:pt>
                  <c:pt idx="310">
                    <c:v>4.4479718160961523</c:v>
                  </c:pt>
                  <c:pt idx="311">
                    <c:v>4.9147674808300943</c:v>
                  </c:pt>
                  <c:pt idx="312">
                    <c:v>4.699735363940337</c:v>
                  </c:pt>
                  <c:pt idx="313">
                    <c:v>4.4255145614864464</c:v>
                  </c:pt>
                  <c:pt idx="314">
                    <c:v>4.3601019951925588</c:v>
                  </c:pt>
                  <c:pt idx="315">
                    <c:v>4.2996845126685894</c:v>
                  </c:pt>
                  <c:pt idx="316">
                    <c:v>4.4720223291094561</c:v>
                  </c:pt>
                  <c:pt idx="317">
                    <c:v>4.8553264747428964</c:v>
                  </c:pt>
                  <c:pt idx="318">
                    <c:v>4.912636971690965</c:v>
                  </c:pt>
                  <c:pt idx="319">
                    <c:v>4.8349586532432118</c:v>
                  </c:pt>
                  <c:pt idx="320">
                    <c:v>4.8647053243600613</c:v>
                  </c:pt>
                  <c:pt idx="321">
                    <c:v>5.3131383112324206</c:v>
                  </c:pt>
                  <c:pt idx="322">
                    <c:v>5.2863561545602611</c:v>
                  </c:pt>
                  <c:pt idx="323">
                    <c:v>4.9396174555468209</c:v>
                  </c:pt>
                  <c:pt idx="324">
                    <c:v>5.0262063439589859</c:v>
                  </c:pt>
                  <c:pt idx="325">
                    <c:v>4.8158654111677714</c:v>
                  </c:pt>
                  <c:pt idx="326">
                    <c:v>5.0077409361389833</c:v>
                  </c:pt>
                  <c:pt idx="327">
                    <c:v>5.6194521752569448</c:v>
                  </c:pt>
                  <c:pt idx="328">
                    <c:v>6.1282774655033707</c:v>
                  </c:pt>
                  <c:pt idx="329">
                    <c:v>6.3447695667305934</c:v>
                  </c:pt>
                  <c:pt idx="330">
                    <c:v>6.5467836050557988</c:v>
                  </c:pt>
                  <c:pt idx="331">
                    <c:v>7.1510196249443663</c:v>
                  </c:pt>
                  <c:pt idx="332">
                    <c:v>7.3877554264519567</c:v>
                  </c:pt>
                  <c:pt idx="333">
                    <c:v>7.1263619486220575</c:v>
                  </c:pt>
                  <c:pt idx="334">
                    <c:v>6.7977476305180753</c:v>
                  </c:pt>
                  <c:pt idx="335">
                    <c:v>6.3479578702735457</c:v>
                  </c:pt>
                  <c:pt idx="336">
                    <c:v>5.7008047424950066</c:v>
                  </c:pt>
                  <c:pt idx="337">
                    <c:v>5.6692217103707696</c:v>
                  </c:pt>
                  <c:pt idx="338">
                    <c:v>5.9521155302727662</c:v>
                  </c:pt>
                  <c:pt idx="339">
                    <c:v>6.0160449269017278</c:v>
                  </c:pt>
                  <c:pt idx="340">
                    <c:v>5.9647422960662864</c:v>
                  </c:pt>
                  <c:pt idx="341">
                    <c:v>6.1374861723367662</c:v>
                  </c:pt>
                  <c:pt idx="342">
                    <c:v>5.8160443939895394</c:v>
                  </c:pt>
                  <c:pt idx="343">
                    <c:v>5.4535889845587002</c:v>
                  </c:pt>
                  <c:pt idx="344">
                    <c:v>4.9728960267491162</c:v>
                  </c:pt>
                  <c:pt idx="345">
                    <c:v>4.9490717960903661</c:v>
                  </c:pt>
                  <c:pt idx="346">
                    <c:v>4.7026325102846087</c:v>
                  </c:pt>
                  <c:pt idx="347">
                    <c:v>4.9530210766474907</c:v>
                  </c:pt>
                  <c:pt idx="348">
                    <c:v>5.0276803334852449</c:v>
                  </c:pt>
                  <c:pt idx="349">
                    <c:v>4.9679243105503472</c:v>
                  </c:pt>
                  <c:pt idx="350">
                    <c:v>4.780967852319308</c:v>
                  </c:pt>
                  <c:pt idx="351">
                    <c:v>4.9475898524649642</c:v>
                  </c:pt>
                  <c:pt idx="352">
                    <c:v>5.3050952453749582</c:v>
                  </c:pt>
                  <c:pt idx="353">
                    <c:v>5.326574766308215</c:v>
                  </c:pt>
                  <c:pt idx="354">
                    <c:v>5.678785743063826</c:v>
                  </c:pt>
                  <c:pt idx="355">
                    <c:v>6.0154027458014721</c:v>
                  </c:pt>
                  <c:pt idx="356">
                    <c:v>5.7348964548816657</c:v>
                  </c:pt>
                  <c:pt idx="357">
                    <c:v>5.1525753544690769</c:v>
                  </c:pt>
                  <c:pt idx="358">
                    <c:v>5.1197881295099936</c:v>
                  </c:pt>
                  <c:pt idx="359">
                    <c:v>5.3791562460708322</c:v>
                  </c:pt>
                  <c:pt idx="360">
                    <c:v>5.6341045777352337</c:v>
                  </c:pt>
                  <c:pt idx="361">
                    <c:v>5.4144700802571624</c:v>
                  </c:pt>
                  <c:pt idx="362">
                    <c:v>5.3287786526155712</c:v>
                  </c:pt>
                  <c:pt idx="363">
                    <c:v>5.7458074303604789</c:v>
                  </c:pt>
                  <c:pt idx="364">
                    <c:v>5.9766504562623028</c:v>
                  </c:pt>
                  <c:pt idx="365">
                    <c:v>5.8776865855721061</c:v>
                  </c:pt>
                  <c:pt idx="366">
                    <c:v>5.7760064349906672</c:v>
                  </c:pt>
                  <c:pt idx="367">
                    <c:v>5.5031860185633121</c:v>
                  </c:pt>
                  <c:pt idx="368">
                    <c:v>5.3560586919911159</c:v>
                  </c:pt>
                  <c:pt idx="369">
                    <c:v>5.312835044056718</c:v>
                  </c:pt>
                  <c:pt idx="370">
                    <c:v>5.0732733003368473</c:v>
                  </c:pt>
                  <c:pt idx="371">
                    <c:v>5.5801197783803387</c:v>
                  </c:pt>
                  <c:pt idx="372">
                    <c:v>5.5297566232611004</c:v>
                  </c:pt>
                  <c:pt idx="373">
                    <c:v>5.0901095799318767</c:v>
                  </c:pt>
                  <c:pt idx="374">
                    <c:v>5.2069821634032882</c:v>
                  </c:pt>
                  <c:pt idx="375">
                    <c:v>5.4788662781816839</c:v>
                  </c:pt>
                  <c:pt idx="376">
                    <c:v>5.3230213038592371</c:v>
                  </c:pt>
                  <c:pt idx="377">
                    <c:v>5.3348848687202217</c:v>
                  </c:pt>
                  <c:pt idx="378">
                    <c:v>5.4856571555804878</c:v>
                  </c:pt>
                  <c:pt idx="379">
                    <c:v>5.2691010542257448</c:v>
                  </c:pt>
                  <c:pt idx="380">
                    <c:v>5.1493160190733782</c:v>
                  </c:pt>
                  <c:pt idx="381">
                    <c:v>5.3074170767696147</c:v>
                  </c:pt>
                  <c:pt idx="382">
                    <c:v>5.5386282337825827</c:v>
                  </c:pt>
                  <c:pt idx="383">
                    <c:v>5.4673109077955306</c:v>
                  </c:pt>
                  <c:pt idx="384">
                    <c:v>5.2817012966518257</c:v>
                  </c:pt>
                  <c:pt idx="385">
                    <c:v>5.2627348028292937</c:v>
                  </c:pt>
                  <c:pt idx="386">
                    <c:v>5.4424525637328376</c:v>
                  </c:pt>
                  <c:pt idx="387">
                    <c:v>5.651301389313538</c:v>
                  </c:pt>
                  <c:pt idx="388">
                    <c:v>5.4254427384760184</c:v>
                  </c:pt>
                  <c:pt idx="389">
                    <c:v>5.196724946506488</c:v>
                  </c:pt>
                  <c:pt idx="390">
                    <c:v>5.3422010192345546</c:v>
                  </c:pt>
                  <c:pt idx="391">
                    <c:v>5.403816546259228</c:v>
                  </c:pt>
                  <c:pt idx="392">
                    <c:v>5.521644831082944</c:v>
                  </c:pt>
                  <c:pt idx="393">
                    <c:v>5.1837426149229149</c:v>
                  </c:pt>
                  <c:pt idx="394">
                    <c:v>4.8361562511683065</c:v>
                  </c:pt>
                  <c:pt idx="395">
                    <c:v>4.7144149727950646</c:v>
                  </c:pt>
                  <c:pt idx="396">
                    <c:v>4.4775146884978803</c:v>
                  </c:pt>
                  <c:pt idx="397">
                    <c:v>4.3080694194462392</c:v>
                  </c:pt>
                  <c:pt idx="398">
                    <c:v>4.3782638233828344</c:v>
                  </c:pt>
                  <c:pt idx="399">
                    <c:v>5.0296162571508791</c:v>
                  </c:pt>
                  <c:pt idx="400">
                    <c:v>5.212837388661284</c:v>
                  </c:pt>
                  <c:pt idx="401">
                    <c:v>5.2054858725812414</c:v>
                  </c:pt>
                  <c:pt idx="402">
                    <c:v>5.1412123220720041</c:v>
                  </c:pt>
                  <c:pt idx="403">
                    <c:v>5.0371444964951548</c:v>
                  </c:pt>
                  <c:pt idx="404">
                    <c:v>5.0020800189146319</c:v>
                  </c:pt>
                  <c:pt idx="405">
                    <c:v>4.6541851979850186</c:v>
                  </c:pt>
                  <c:pt idx="406">
                    <c:v>4.2260271656617086</c:v>
                  </c:pt>
                  <c:pt idx="407">
                    <c:v>4.4270424198389557</c:v>
                  </c:pt>
                  <c:pt idx="408">
                    <c:v>4.5450499346522193</c:v>
                  </c:pt>
                  <c:pt idx="409">
                    <c:v>4.648101305669643</c:v>
                  </c:pt>
                  <c:pt idx="410">
                    <c:v>4.8548401564002512</c:v>
                  </c:pt>
                  <c:pt idx="411">
                    <c:v>4.8625515969994746</c:v>
                  </c:pt>
                  <c:pt idx="412">
                    <c:v>5.0952675767393618</c:v>
                  </c:pt>
                  <c:pt idx="413">
                    <c:v>4.8842849491287588</c:v>
                  </c:pt>
                  <c:pt idx="414">
                    <c:v>5.0207660447723814</c:v>
                  </c:pt>
                  <c:pt idx="415">
                    <c:v>5.2333481907584076</c:v>
                  </c:pt>
                  <c:pt idx="416">
                    <c:v>5.0915288538116368</c:v>
                  </c:pt>
                  <c:pt idx="417">
                    <c:v>4.8543482070845512</c:v>
                  </c:pt>
                  <c:pt idx="418">
                    <c:v>4.7656035910526136</c:v>
                  </c:pt>
                  <c:pt idx="419">
                    <c:v>4.7159268610191711</c:v>
                  </c:pt>
                  <c:pt idx="420">
                    <c:v>4.5160447602726119</c:v>
                  </c:pt>
                  <c:pt idx="421">
                    <c:v>4.385431000768337</c:v>
                  </c:pt>
                  <c:pt idx="422">
                    <c:v>4.2411824791475974</c:v>
                  </c:pt>
                  <c:pt idx="423">
                    <c:v>4.6389868022381</c:v>
                  </c:pt>
                  <c:pt idx="424">
                    <c:v>4.8193207210200866</c:v>
                  </c:pt>
                  <c:pt idx="425">
                    <c:v>4.7119512182833692</c:v>
                  </c:pt>
                  <c:pt idx="426">
                    <c:v>4.5722459538502518</c:v>
                  </c:pt>
                  <c:pt idx="427">
                    <c:v>4.503745285672168</c:v>
                  </c:pt>
                  <c:pt idx="428">
                    <c:v>4.3762789100118233</c:v>
                  </c:pt>
                  <c:pt idx="429">
                    <c:v>4.15689864970612</c:v>
                  </c:pt>
                  <c:pt idx="430">
                    <c:v>3.7764428463076962</c:v>
                  </c:pt>
                  <c:pt idx="431">
                    <c:v>3.9481265946196378</c:v>
                  </c:pt>
                  <c:pt idx="432">
                    <c:v>4.3387233351034755</c:v>
                  </c:pt>
                  <c:pt idx="433">
                    <c:v>4.3991329411519899</c:v>
                  </c:pt>
                  <c:pt idx="434">
                    <c:v>4.5440185291058341</c:v>
                  </c:pt>
                  <c:pt idx="435">
                    <c:v>4.3747512010888761</c:v>
                  </c:pt>
                  <c:pt idx="436">
                    <c:v>4.6443881449628464</c:v>
                  </c:pt>
                  <c:pt idx="437">
                    <c:v>4.2953155440279183</c:v>
                  </c:pt>
                  <c:pt idx="438">
                    <c:v>4.3074469889367171</c:v>
                  </c:pt>
                  <c:pt idx="439">
                    <c:v>4.4983248645527532</c:v>
                  </c:pt>
                  <c:pt idx="440">
                    <c:v>4.1413004546105014</c:v>
                  </c:pt>
                  <c:pt idx="441">
                    <c:v>3.9370782832555085</c:v>
                  </c:pt>
                  <c:pt idx="442">
                    <c:v>4.5219338050278415</c:v>
                  </c:pt>
                  <c:pt idx="443">
                    <c:v>4.611268116323858</c:v>
                  </c:pt>
                  <c:pt idx="444">
                    <c:v>4.9204013220105178</c:v>
                  </c:pt>
                  <c:pt idx="445">
                    <c:v>4.6814049647724794</c:v>
                  </c:pt>
                  <c:pt idx="446">
                    <c:v>4.7826813270736821</c:v>
                  </c:pt>
                  <c:pt idx="447">
                    <c:v>4.5523461102098599</c:v>
                  </c:pt>
                  <c:pt idx="448">
                    <c:v>4.515800692331001</c:v>
                  </c:pt>
                  <c:pt idx="449">
                    <c:v>4.7290068913643415</c:v>
                  </c:pt>
                  <c:pt idx="450">
                    <c:v>4.9726078561077989</c:v>
                  </c:pt>
                  <c:pt idx="451">
                    <c:v>4.6667478839658774</c:v>
                  </c:pt>
                  <c:pt idx="452">
                    <c:v>4.5974802833027084</c:v>
                  </c:pt>
                  <c:pt idx="453">
                    <c:v>4.483890056158188</c:v>
                  </c:pt>
                  <c:pt idx="454">
                    <c:v>4.654748786521675</c:v>
                  </c:pt>
                  <c:pt idx="455">
                    <c:v>4.8713494976824885</c:v>
                  </c:pt>
                  <c:pt idx="456">
                    <c:v>5.1287248012594278</c:v>
                  </c:pt>
                  <c:pt idx="457">
                    <c:v>5.479519096917369</c:v>
                  </c:pt>
                  <c:pt idx="458">
                    <c:v>5.2239281633036585</c:v>
                  </c:pt>
                  <c:pt idx="459">
                    <c:v>4.7142988133273107</c:v>
                  </c:pt>
                  <c:pt idx="460">
                    <c:v>4.816127200568272</c:v>
                  </c:pt>
                  <c:pt idx="461">
                    <c:v>4.9363689436887004</c:v>
                  </c:pt>
                  <c:pt idx="462">
                    <c:v>4.7696633940831878</c:v>
                  </c:pt>
                  <c:pt idx="463">
                    <c:v>4.7139704592913425</c:v>
                  </c:pt>
                  <c:pt idx="464">
                    <c:v>5.0188317914968286</c:v>
                  </c:pt>
                  <c:pt idx="465">
                    <c:v>5.0501371622108309</c:v>
                  </c:pt>
                  <c:pt idx="466">
                    <c:v>4.871424714369283</c:v>
                  </c:pt>
                  <c:pt idx="467">
                    <c:v>5.0503443588390216</c:v>
                  </c:pt>
                  <c:pt idx="468">
                    <c:v>5.5180784375411998</c:v>
                  </c:pt>
                  <c:pt idx="469">
                    <c:v>6.1859201330810221</c:v>
                  </c:pt>
                  <c:pt idx="470">
                    <c:v>6.0611733509795771</c:v>
                  </c:pt>
                  <c:pt idx="471">
                    <c:v>5.425921432404361</c:v>
                  </c:pt>
                  <c:pt idx="472">
                    <c:v>5.1321744571362862</c:v>
                  </c:pt>
                  <c:pt idx="473">
                    <c:v>4.7347946626826252</c:v>
                  </c:pt>
                  <c:pt idx="474">
                    <c:v>4.8535812548846708</c:v>
                  </c:pt>
                  <c:pt idx="475">
                    <c:v>4.7365031685437513</c:v>
                  </c:pt>
                  <c:pt idx="476">
                    <c:v>5.197086567079122</c:v>
                  </c:pt>
                  <c:pt idx="477">
                    <c:v>5.3861317254858996</c:v>
                  </c:pt>
                  <c:pt idx="478">
                    <c:v>5.5040145640639953</c:v>
                  </c:pt>
                  <c:pt idx="479">
                    <c:v>5.5563886524560946</c:v>
                  </c:pt>
                  <c:pt idx="480">
                    <c:v>5.6224069703842128</c:v>
                  </c:pt>
                  <c:pt idx="481">
                    <c:v>5.7382503765458477</c:v>
                  </c:pt>
                  <c:pt idx="482">
                    <c:v>5.8707628168185515</c:v>
                  </c:pt>
                  <c:pt idx="483">
                    <c:v>5.9011641133641719</c:v>
                  </c:pt>
                  <c:pt idx="484">
                    <c:v>6.0307914102116085</c:v>
                  </c:pt>
                  <c:pt idx="485">
                    <c:v>6.0283524046198327</c:v>
                  </c:pt>
                  <c:pt idx="486">
                    <c:v>6.3715731404012086</c:v>
                  </c:pt>
                  <c:pt idx="487">
                    <c:v>6.5103438998409615</c:v>
                  </c:pt>
                  <c:pt idx="488">
                    <c:v>6.0485092813672461</c:v>
                  </c:pt>
                  <c:pt idx="489">
                    <c:v>5.5629116147866808</c:v>
                  </c:pt>
                  <c:pt idx="490">
                    <c:v>5.5342439863092405</c:v>
                  </c:pt>
                  <c:pt idx="491">
                    <c:v>5.9619859974241916</c:v>
                  </c:pt>
                  <c:pt idx="492">
                    <c:v>6.2194221244823051</c:v>
                  </c:pt>
                  <c:pt idx="493">
                    <c:v>6.2980347607975542</c:v>
                  </c:pt>
                  <c:pt idx="494">
                    <c:v>6.3197096224473448</c:v>
                  </c:pt>
                  <c:pt idx="495">
                    <c:v>6.0315126478710583</c:v>
                  </c:pt>
                  <c:pt idx="496">
                    <c:v>5.7996425165001675</c:v>
                  </c:pt>
                  <c:pt idx="497">
                    <c:v>5.6720385342422137</c:v>
                  </c:pt>
                  <c:pt idx="498">
                    <c:v>5.9184051074275885</c:v>
                  </c:pt>
                  <c:pt idx="499">
                    <c:v>5.946775013610317</c:v>
                  </c:pt>
                  <c:pt idx="500">
                    <c:v>5.7336656312893401</c:v>
                  </c:pt>
                  <c:pt idx="501">
                    <c:v>5.4987263344650348</c:v>
                  </c:pt>
                  <c:pt idx="502">
                    <c:v>5.4234950940988496</c:v>
                  </c:pt>
                  <c:pt idx="503">
                    <c:v>5.4494803665693672</c:v>
                  </c:pt>
                  <c:pt idx="504">
                    <c:v>5.7387082432668857</c:v>
                  </c:pt>
                  <c:pt idx="505">
                    <c:v>5.3811665670900615</c:v>
                  </c:pt>
                  <c:pt idx="506">
                    <c:v>4.7032612013975381</c:v>
                  </c:pt>
                  <c:pt idx="507">
                    <c:v>5.2755636968191775</c:v>
                  </c:pt>
                  <c:pt idx="508">
                    <c:v>5.2092403648297365</c:v>
                  </c:pt>
                  <c:pt idx="509">
                    <c:v>5.2093731557970857</c:v>
                  </c:pt>
                  <c:pt idx="510">
                    <c:v>5.5787932578906103</c:v>
                  </c:pt>
                  <c:pt idx="511">
                    <c:v>5.7449105511810572</c:v>
                  </c:pt>
                  <c:pt idx="512">
                    <c:v>5.4916003912468749</c:v>
                  </c:pt>
                  <c:pt idx="513">
                    <c:v>5.439594210631828</c:v>
                  </c:pt>
                  <c:pt idx="514">
                    <c:v>5.402897891203188</c:v>
                  </c:pt>
                  <c:pt idx="515">
                    <c:v>5.5070967623603631</c:v>
                  </c:pt>
                  <c:pt idx="516">
                    <c:v>5.5781342340859936</c:v>
                  </c:pt>
                  <c:pt idx="517">
                    <c:v>5.5091323751372769</c:v>
                  </c:pt>
                  <c:pt idx="518">
                    <c:v>5.5787415559617282</c:v>
                  </c:pt>
                  <c:pt idx="519">
                    <c:v>5.5609915546985489</c:v>
                  </c:pt>
                  <c:pt idx="520">
                    <c:v>5.5815988612775005</c:v>
                  </c:pt>
                  <c:pt idx="521">
                    <c:v>5.6677435212585143</c:v>
                  </c:pt>
                  <c:pt idx="522">
                    <c:v>5.817761939088836</c:v>
                  </c:pt>
                  <c:pt idx="523">
                    <c:v>5.9582198666976609</c:v>
                  </c:pt>
                  <c:pt idx="524">
                    <c:v>6.0362964964336481</c:v>
                  </c:pt>
                </c:numCache>
              </c:numRef>
            </c:minus>
            <c:spPr>
              <a:ln w="3175">
                <a:solidFill>
                  <a:srgbClr val="CCCCFF"/>
                </a:solidFill>
                <a:prstDash val="solid"/>
              </a:ln>
            </c:spPr>
          </c:errBars>
          <c:cat>
            <c:numRef>
              <c:f>'longitudinal profile'!$B$3:$B$527</c:f>
              <c:numCache>
                <c:formatCode>0</c:formatCode>
                <c:ptCount val="525"/>
                <c:pt idx="0">
                  <c:v>0</c:v>
                </c:pt>
                <c:pt idx="1">
                  <c:v>0.13400000000000001</c:v>
                </c:pt>
                <c:pt idx="2">
                  <c:v>0.26700000000000002</c:v>
                </c:pt>
                <c:pt idx="3">
                  <c:v>0.40100000000000002</c:v>
                </c:pt>
                <c:pt idx="4">
                  <c:v>0.53500000000000003</c:v>
                </c:pt>
                <c:pt idx="5">
                  <c:v>0.66800000000000004</c:v>
                </c:pt>
                <c:pt idx="6">
                  <c:v>0.80200000000000005</c:v>
                </c:pt>
                <c:pt idx="7">
                  <c:v>0.93600000000000005</c:v>
                </c:pt>
                <c:pt idx="8">
                  <c:v>1.069</c:v>
                </c:pt>
                <c:pt idx="9">
                  <c:v>1.2030000000000001</c:v>
                </c:pt>
                <c:pt idx="10">
                  <c:v>1.337</c:v>
                </c:pt>
                <c:pt idx="11">
                  <c:v>1.47</c:v>
                </c:pt>
                <c:pt idx="12">
                  <c:v>1.6040000000000001</c:v>
                </c:pt>
                <c:pt idx="13">
                  <c:v>1.738</c:v>
                </c:pt>
                <c:pt idx="14">
                  <c:v>1.871</c:v>
                </c:pt>
                <c:pt idx="15">
                  <c:v>2.0049999999999999</c:v>
                </c:pt>
                <c:pt idx="16">
                  <c:v>2.1389999999999998</c:v>
                </c:pt>
                <c:pt idx="17">
                  <c:v>2.2719999999999998</c:v>
                </c:pt>
                <c:pt idx="18">
                  <c:v>2.4060000000000001</c:v>
                </c:pt>
                <c:pt idx="19">
                  <c:v>2.5390000000000001</c:v>
                </c:pt>
                <c:pt idx="20">
                  <c:v>2.673</c:v>
                </c:pt>
                <c:pt idx="21">
                  <c:v>2.8069999999999999</c:v>
                </c:pt>
                <c:pt idx="22">
                  <c:v>2.94</c:v>
                </c:pt>
                <c:pt idx="23">
                  <c:v>3.0739999999999998</c:v>
                </c:pt>
                <c:pt idx="24">
                  <c:v>3.2080000000000002</c:v>
                </c:pt>
                <c:pt idx="25">
                  <c:v>3.3410000000000002</c:v>
                </c:pt>
                <c:pt idx="26">
                  <c:v>3.4750000000000001</c:v>
                </c:pt>
                <c:pt idx="27">
                  <c:v>3.609</c:v>
                </c:pt>
                <c:pt idx="28">
                  <c:v>3.742</c:v>
                </c:pt>
                <c:pt idx="29">
                  <c:v>3.8759999999999999</c:v>
                </c:pt>
                <c:pt idx="30">
                  <c:v>4.01</c:v>
                </c:pt>
                <c:pt idx="31">
                  <c:v>4.1429999999999998</c:v>
                </c:pt>
                <c:pt idx="32">
                  <c:v>4.2770000000000001</c:v>
                </c:pt>
                <c:pt idx="33">
                  <c:v>4.4109999999999996</c:v>
                </c:pt>
                <c:pt idx="34">
                  <c:v>4.5439999999999996</c:v>
                </c:pt>
                <c:pt idx="35">
                  <c:v>4.6779999999999999</c:v>
                </c:pt>
                <c:pt idx="36">
                  <c:v>4.8120000000000003</c:v>
                </c:pt>
                <c:pt idx="37">
                  <c:v>4.9450000000000003</c:v>
                </c:pt>
                <c:pt idx="38">
                  <c:v>5.0789999999999997</c:v>
                </c:pt>
                <c:pt idx="39">
                  <c:v>5.2130000000000001</c:v>
                </c:pt>
                <c:pt idx="40">
                  <c:v>5.3460000000000001</c:v>
                </c:pt>
                <c:pt idx="41">
                  <c:v>5.48</c:v>
                </c:pt>
                <c:pt idx="42">
                  <c:v>5.6139999999999999</c:v>
                </c:pt>
                <c:pt idx="43">
                  <c:v>5.7469999999999999</c:v>
                </c:pt>
                <c:pt idx="44">
                  <c:v>5.8810000000000002</c:v>
                </c:pt>
                <c:pt idx="45">
                  <c:v>6.0149999999999997</c:v>
                </c:pt>
                <c:pt idx="46">
                  <c:v>6.1479999999999997</c:v>
                </c:pt>
                <c:pt idx="47">
                  <c:v>6.282</c:v>
                </c:pt>
                <c:pt idx="48">
                  <c:v>6.4160000000000004</c:v>
                </c:pt>
                <c:pt idx="49">
                  <c:v>6.5490000000000004</c:v>
                </c:pt>
                <c:pt idx="50">
                  <c:v>6.6829999999999998</c:v>
                </c:pt>
                <c:pt idx="51">
                  <c:v>6.8170000000000002</c:v>
                </c:pt>
                <c:pt idx="52">
                  <c:v>6.95</c:v>
                </c:pt>
                <c:pt idx="53">
                  <c:v>7.0839999999999996</c:v>
                </c:pt>
                <c:pt idx="54">
                  <c:v>7.2169999999999996</c:v>
                </c:pt>
                <c:pt idx="55">
                  <c:v>7.351</c:v>
                </c:pt>
                <c:pt idx="56">
                  <c:v>7.4850000000000003</c:v>
                </c:pt>
                <c:pt idx="57">
                  <c:v>7.6180000000000003</c:v>
                </c:pt>
                <c:pt idx="58">
                  <c:v>7.7519999999999998</c:v>
                </c:pt>
                <c:pt idx="59">
                  <c:v>7.8860000000000001</c:v>
                </c:pt>
                <c:pt idx="60">
                  <c:v>8.0190000000000001</c:v>
                </c:pt>
                <c:pt idx="61">
                  <c:v>8.1530000000000005</c:v>
                </c:pt>
                <c:pt idx="62">
                  <c:v>8.2870000000000008</c:v>
                </c:pt>
                <c:pt idx="63">
                  <c:v>8.42</c:v>
                </c:pt>
                <c:pt idx="64">
                  <c:v>8.5540000000000003</c:v>
                </c:pt>
                <c:pt idx="65">
                  <c:v>8.6880000000000006</c:v>
                </c:pt>
                <c:pt idx="66">
                  <c:v>8.8209999999999997</c:v>
                </c:pt>
                <c:pt idx="67">
                  <c:v>8.9550000000000001</c:v>
                </c:pt>
                <c:pt idx="68">
                  <c:v>9.0890000000000004</c:v>
                </c:pt>
                <c:pt idx="69">
                  <c:v>9.2219999999999995</c:v>
                </c:pt>
                <c:pt idx="70">
                  <c:v>9.3559999999999999</c:v>
                </c:pt>
                <c:pt idx="71">
                  <c:v>9.49</c:v>
                </c:pt>
                <c:pt idx="72">
                  <c:v>9.6229999999999993</c:v>
                </c:pt>
                <c:pt idx="73">
                  <c:v>9.7569999999999997</c:v>
                </c:pt>
                <c:pt idx="74">
                  <c:v>9.891</c:v>
                </c:pt>
                <c:pt idx="75">
                  <c:v>10.023999999999999</c:v>
                </c:pt>
                <c:pt idx="76">
                  <c:v>10.157999999999999</c:v>
                </c:pt>
                <c:pt idx="77">
                  <c:v>10.292</c:v>
                </c:pt>
                <c:pt idx="78">
                  <c:v>10.425000000000001</c:v>
                </c:pt>
                <c:pt idx="79">
                  <c:v>10.558999999999999</c:v>
                </c:pt>
                <c:pt idx="80">
                  <c:v>10.693</c:v>
                </c:pt>
                <c:pt idx="81">
                  <c:v>10.826000000000001</c:v>
                </c:pt>
                <c:pt idx="82">
                  <c:v>10.96</c:v>
                </c:pt>
                <c:pt idx="83">
                  <c:v>11.093999999999999</c:v>
                </c:pt>
                <c:pt idx="84">
                  <c:v>11.227</c:v>
                </c:pt>
                <c:pt idx="85">
                  <c:v>11.361000000000001</c:v>
                </c:pt>
                <c:pt idx="86">
                  <c:v>11.494999999999999</c:v>
                </c:pt>
                <c:pt idx="87">
                  <c:v>11.628</c:v>
                </c:pt>
                <c:pt idx="88">
                  <c:v>11.762</c:v>
                </c:pt>
                <c:pt idx="89">
                  <c:v>11.895</c:v>
                </c:pt>
                <c:pt idx="90">
                  <c:v>12.029</c:v>
                </c:pt>
                <c:pt idx="91">
                  <c:v>12.163</c:v>
                </c:pt>
                <c:pt idx="92">
                  <c:v>12.295999999999999</c:v>
                </c:pt>
                <c:pt idx="93">
                  <c:v>12.43</c:v>
                </c:pt>
                <c:pt idx="94">
                  <c:v>12.564</c:v>
                </c:pt>
                <c:pt idx="95">
                  <c:v>12.696999999999999</c:v>
                </c:pt>
                <c:pt idx="96">
                  <c:v>12.831</c:v>
                </c:pt>
                <c:pt idx="97">
                  <c:v>12.965</c:v>
                </c:pt>
                <c:pt idx="98">
                  <c:v>13.098000000000001</c:v>
                </c:pt>
                <c:pt idx="99">
                  <c:v>13.231999999999999</c:v>
                </c:pt>
                <c:pt idx="100">
                  <c:v>13.366</c:v>
                </c:pt>
                <c:pt idx="101">
                  <c:v>13.499000000000001</c:v>
                </c:pt>
                <c:pt idx="102">
                  <c:v>13.632999999999999</c:v>
                </c:pt>
                <c:pt idx="103">
                  <c:v>13.766999999999999</c:v>
                </c:pt>
                <c:pt idx="104">
                  <c:v>13.9</c:v>
                </c:pt>
                <c:pt idx="105">
                  <c:v>14.034000000000001</c:v>
                </c:pt>
                <c:pt idx="106">
                  <c:v>14.167999999999999</c:v>
                </c:pt>
                <c:pt idx="107">
                  <c:v>14.301</c:v>
                </c:pt>
                <c:pt idx="108">
                  <c:v>14.435</c:v>
                </c:pt>
                <c:pt idx="109">
                  <c:v>14.569000000000001</c:v>
                </c:pt>
                <c:pt idx="110">
                  <c:v>14.702</c:v>
                </c:pt>
                <c:pt idx="111">
                  <c:v>14.836</c:v>
                </c:pt>
                <c:pt idx="112">
                  <c:v>14.97</c:v>
                </c:pt>
                <c:pt idx="113">
                  <c:v>15.103</c:v>
                </c:pt>
                <c:pt idx="114">
                  <c:v>15.237</c:v>
                </c:pt>
                <c:pt idx="115">
                  <c:v>15.371</c:v>
                </c:pt>
                <c:pt idx="116">
                  <c:v>15.504</c:v>
                </c:pt>
                <c:pt idx="117">
                  <c:v>15.638</c:v>
                </c:pt>
                <c:pt idx="118">
                  <c:v>15.772</c:v>
                </c:pt>
                <c:pt idx="119">
                  <c:v>15.904999999999999</c:v>
                </c:pt>
                <c:pt idx="120">
                  <c:v>16.039000000000001</c:v>
                </c:pt>
                <c:pt idx="121">
                  <c:v>16.172999999999998</c:v>
                </c:pt>
                <c:pt idx="122">
                  <c:v>16.306000000000001</c:v>
                </c:pt>
                <c:pt idx="123">
                  <c:v>16.440000000000001</c:v>
                </c:pt>
                <c:pt idx="124">
                  <c:v>16.573</c:v>
                </c:pt>
                <c:pt idx="125">
                  <c:v>16.707000000000001</c:v>
                </c:pt>
                <c:pt idx="126">
                  <c:v>16.841000000000001</c:v>
                </c:pt>
                <c:pt idx="127">
                  <c:v>16.974</c:v>
                </c:pt>
                <c:pt idx="128">
                  <c:v>17.108000000000001</c:v>
                </c:pt>
                <c:pt idx="129">
                  <c:v>17.242000000000001</c:v>
                </c:pt>
                <c:pt idx="130">
                  <c:v>17.375</c:v>
                </c:pt>
                <c:pt idx="131">
                  <c:v>17.509</c:v>
                </c:pt>
                <c:pt idx="132">
                  <c:v>17.643000000000001</c:v>
                </c:pt>
                <c:pt idx="133">
                  <c:v>17.776</c:v>
                </c:pt>
                <c:pt idx="134">
                  <c:v>17.91</c:v>
                </c:pt>
                <c:pt idx="135">
                  <c:v>18.044</c:v>
                </c:pt>
                <c:pt idx="136">
                  <c:v>18.177</c:v>
                </c:pt>
                <c:pt idx="137">
                  <c:v>18.311</c:v>
                </c:pt>
                <c:pt idx="138">
                  <c:v>18.445</c:v>
                </c:pt>
                <c:pt idx="139">
                  <c:v>18.577999999999999</c:v>
                </c:pt>
                <c:pt idx="140">
                  <c:v>18.712</c:v>
                </c:pt>
                <c:pt idx="141">
                  <c:v>18.846</c:v>
                </c:pt>
                <c:pt idx="142">
                  <c:v>18.978999999999999</c:v>
                </c:pt>
                <c:pt idx="143">
                  <c:v>19.113</c:v>
                </c:pt>
                <c:pt idx="144">
                  <c:v>19.247</c:v>
                </c:pt>
                <c:pt idx="145">
                  <c:v>19.38</c:v>
                </c:pt>
                <c:pt idx="146">
                  <c:v>19.513999999999999</c:v>
                </c:pt>
                <c:pt idx="147">
                  <c:v>19.648</c:v>
                </c:pt>
                <c:pt idx="148">
                  <c:v>19.780999999999999</c:v>
                </c:pt>
                <c:pt idx="149">
                  <c:v>19.914999999999999</c:v>
                </c:pt>
                <c:pt idx="150">
                  <c:v>20.048999999999999</c:v>
                </c:pt>
                <c:pt idx="151">
                  <c:v>20.181999999999999</c:v>
                </c:pt>
                <c:pt idx="152">
                  <c:v>20.315999999999999</c:v>
                </c:pt>
                <c:pt idx="153">
                  <c:v>20.45</c:v>
                </c:pt>
                <c:pt idx="154">
                  <c:v>20.582999999999998</c:v>
                </c:pt>
                <c:pt idx="155">
                  <c:v>20.716999999999999</c:v>
                </c:pt>
                <c:pt idx="156">
                  <c:v>20.850999999999999</c:v>
                </c:pt>
                <c:pt idx="157">
                  <c:v>20.984000000000002</c:v>
                </c:pt>
                <c:pt idx="158">
                  <c:v>21.117999999999999</c:v>
                </c:pt>
                <c:pt idx="159">
                  <c:v>21.251999999999999</c:v>
                </c:pt>
                <c:pt idx="160">
                  <c:v>21.385000000000002</c:v>
                </c:pt>
                <c:pt idx="161">
                  <c:v>21.518999999999998</c:v>
                </c:pt>
                <c:pt idx="162">
                  <c:v>21.652000000000001</c:v>
                </c:pt>
                <c:pt idx="163">
                  <c:v>21.786000000000001</c:v>
                </c:pt>
                <c:pt idx="164">
                  <c:v>21.92</c:v>
                </c:pt>
                <c:pt idx="165">
                  <c:v>22.053000000000001</c:v>
                </c:pt>
                <c:pt idx="166">
                  <c:v>22.187000000000001</c:v>
                </c:pt>
                <c:pt idx="167">
                  <c:v>22.321000000000002</c:v>
                </c:pt>
                <c:pt idx="168">
                  <c:v>22.454000000000001</c:v>
                </c:pt>
                <c:pt idx="169">
                  <c:v>22.588000000000001</c:v>
                </c:pt>
                <c:pt idx="170">
                  <c:v>22.722000000000001</c:v>
                </c:pt>
                <c:pt idx="171">
                  <c:v>22.855</c:v>
                </c:pt>
                <c:pt idx="172">
                  <c:v>22.989000000000001</c:v>
                </c:pt>
                <c:pt idx="173">
                  <c:v>23.123000000000001</c:v>
                </c:pt>
                <c:pt idx="174">
                  <c:v>23.256</c:v>
                </c:pt>
                <c:pt idx="175">
                  <c:v>23.39</c:v>
                </c:pt>
                <c:pt idx="176">
                  <c:v>23.524000000000001</c:v>
                </c:pt>
                <c:pt idx="177">
                  <c:v>23.657</c:v>
                </c:pt>
                <c:pt idx="178">
                  <c:v>23.791</c:v>
                </c:pt>
                <c:pt idx="179">
                  <c:v>23.925000000000001</c:v>
                </c:pt>
                <c:pt idx="180">
                  <c:v>24.058</c:v>
                </c:pt>
                <c:pt idx="181">
                  <c:v>24.192</c:v>
                </c:pt>
                <c:pt idx="182">
                  <c:v>24.326000000000001</c:v>
                </c:pt>
                <c:pt idx="183">
                  <c:v>24.459</c:v>
                </c:pt>
                <c:pt idx="184">
                  <c:v>24.593</c:v>
                </c:pt>
                <c:pt idx="185">
                  <c:v>24.727</c:v>
                </c:pt>
                <c:pt idx="186">
                  <c:v>24.86</c:v>
                </c:pt>
                <c:pt idx="187">
                  <c:v>24.994</c:v>
                </c:pt>
                <c:pt idx="188">
                  <c:v>25.128</c:v>
                </c:pt>
                <c:pt idx="189">
                  <c:v>25.260999999999999</c:v>
                </c:pt>
                <c:pt idx="190">
                  <c:v>25.395</c:v>
                </c:pt>
                <c:pt idx="191">
                  <c:v>25.529</c:v>
                </c:pt>
                <c:pt idx="192">
                  <c:v>25.661999999999999</c:v>
                </c:pt>
                <c:pt idx="193">
                  <c:v>25.795999999999999</c:v>
                </c:pt>
                <c:pt idx="194">
                  <c:v>25.93</c:v>
                </c:pt>
                <c:pt idx="195">
                  <c:v>26.062999999999999</c:v>
                </c:pt>
                <c:pt idx="196">
                  <c:v>26.196999999999999</c:v>
                </c:pt>
                <c:pt idx="197">
                  <c:v>26.33</c:v>
                </c:pt>
                <c:pt idx="198">
                  <c:v>26.463999999999999</c:v>
                </c:pt>
                <c:pt idx="199">
                  <c:v>26.597999999999999</c:v>
                </c:pt>
                <c:pt idx="200">
                  <c:v>26.731000000000002</c:v>
                </c:pt>
                <c:pt idx="201">
                  <c:v>26.864999999999998</c:v>
                </c:pt>
                <c:pt idx="202">
                  <c:v>26.998999999999999</c:v>
                </c:pt>
                <c:pt idx="203">
                  <c:v>27.132000000000001</c:v>
                </c:pt>
                <c:pt idx="204">
                  <c:v>27.265999999999998</c:v>
                </c:pt>
                <c:pt idx="205">
                  <c:v>27.4</c:v>
                </c:pt>
                <c:pt idx="206">
                  <c:v>27.533000000000001</c:v>
                </c:pt>
                <c:pt idx="207">
                  <c:v>27.667000000000002</c:v>
                </c:pt>
                <c:pt idx="208">
                  <c:v>27.800999999999998</c:v>
                </c:pt>
                <c:pt idx="209">
                  <c:v>27.934000000000001</c:v>
                </c:pt>
                <c:pt idx="210">
                  <c:v>28.068000000000001</c:v>
                </c:pt>
                <c:pt idx="211">
                  <c:v>28.202000000000002</c:v>
                </c:pt>
                <c:pt idx="212">
                  <c:v>28.335000000000001</c:v>
                </c:pt>
                <c:pt idx="213">
                  <c:v>28.469000000000001</c:v>
                </c:pt>
                <c:pt idx="214">
                  <c:v>28.603000000000002</c:v>
                </c:pt>
                <c:pt idx="215">
                  <c:v>28.736000000000001</c:v>
                </c:pt>
                <c:pt idx="216">
                  <c:v>28.87</c:v>
                </c:pt>
                <c:pt idx="217">
                  <c:v>29.004000000000001</c:v>
                </c:pt>
                <c:pt idx="218">
                  <c:v>29.137</c:v>
                </c:pt>
                <c:pt idx="219">
                  <c:v>29.271000000000001</c:v>
                </c:pt>
                <c:pt idx="220">
                  <c:v>29.405000000000001</c:v>
                </c:pt>
                <c:pt idx="221">
                  <c:v>29.538</c:v>
                </c:pt>
                <c:pt idx="222">
                  <c:v>29.672000000000001</c:v>
                </c:pt>
                <c:pt idx="223">
                  <c:v>29.806000000000001</c:v>
                </c:pt>
                <c:pt idx="224">
                  <c:v>29.939</c:v>
                </c:pt>
                <c:pt idx="225">
                  <c:v>30.073</c:v>
                </c:pt>
                <c:pt idx="226">
                  <c:v>30.207000000000001</c:v>
                </c:pt>
                <c:pt idx="227">
                  <c:v>30.34</c:v>
                </c:pt>
                <c:pt idx="228">
                  <c:v>30.474</c:v>
                </c:pt>
                <c:pt idx="229">
                  <c:v>30.608000000000001</c:v>
                </c:pt>
                <c:pt idx="230">
                  <c:v>30.741</c:v>
                </c:pt>
                <c:pt idx="231">
                  <c:v>30.875</c:v>
                </c:pt>
                <c:pt idx="232">
                  <c:v>31.007999999999999</c:v>
                </c:pt>
                <c:pt idx="233">
                  <c:v>31.141999999999999</c:v>
                </c:pt>
                <c:pt idx="234">
                  <c:v>31.276</c:v>
                </c:pt>
                <c:pt idx="235">
                  <c:v>31.408999999999999</c:v>
                </c:pt>
                <c:pt idx="236">
                  <c:v>31.542999999999999</c:v>
                </c:pt>
                <c:pt idx="237">
                  <c:v>31.677</c:v>
                </c:pt>
                <c:pt idx="238">
                  <c:v>31.81</c:v>
                </c:pt>
                <c:pt idx="239">
                  <c:v>31.943999999999999</c:v>
                </c:pt>
                <c:pt idx="240">
                  <c:v>32.078000000000003</c:v>
                </c:pt>
                <c:pt idx="241">
                  <c:v>32.210999999999999</c:v>
                </c:pt>
                <c:pt idx="242">
                  <c:v>32.344999999999999</c:v>
                </c:pt>
                <c:pt idx="243">
                  <c:v>32.478999999999999</c:v>
                </c:pt>
                <c:pt idx="244">
                  <c:v>32.612000000000002</c:v>
                </c:pt>
                <c:pt idx="245">
                  <c:v>32.746000000000002</c:v>
                </c:pt>
                <c:pt idx="246">
                  <c:v>32.880000000000003</c:v>
                </c:pt>
                <c:pt idx="247">
                  <c:v>33.012999999999998</c:v>
                </c:pt>
                <c:pt idx="248">
                  <c:v>33.146999999999998</c:v>
                </c:pt>
                <c:pt idx="249">
                  <c:v>33.280999999999999</c:v>
                </c:pt>
                <c:pt idx="250">
                  <c:v>33.414000000000001</c:v>
                </c:pt>
                <c:pt idx="251">
                  <c:v>33.548000000000002</c:v>
                </c:pt>
                <c:pt idx="252">
                  <c:v>33.682000000000002</c:v>
                </c:pt>
                <c:pt idx="253">
                  <c:v>33.814999999999998</c:v>
                </c:pt>
                <c:pt idx="254">
                  <c:v>33.948999999999998</c:v>
                </c:pt>
                <c:pt idx="255">
                  <c:v>34.082999999999998</c:v>
                </c:pt>
                <c:pt idx="256">
                  <c:v>34.216000000000001</c:v>
                </c:pt>
                <c:pt idx="257">
                  <c:v>34.35</c:v>
                </c:pt>
                <c:pt idx="258">
                  <c:v>34.484000000000002</c:v>
                </c:pt>
                <c:pt idx="259">
                  <c:v>34.616999999999997</c:v>
                </c:pt>
                <c:pt idx="260">
                  <c:v>34.750999999999998</c:v>
                </c:pt>
                <c:pt idx="261">
                  <c:v>34.884999999999998</c:v>
                </c:pt>
                <c:pt idx="262">
                  <c:v>35.018000000000001</c:v>
                </c:pt>
                <c:pt idx="263">
                  <c:v>35.152000000000001</c:v>
                </c:pt>
                <c:pt idx="264">
                  <c:v>35.286000000000001</c:v>
                </c:pt>
                <c:pt idx="265">
                  <c:v>35.418999999999997</c:v>
                </c:pt>
                <c:pt idx="266">
                  <c:v>35.552999999999997</c:v>
                </c:pt>
                <c:pt idx="267">
                  <c:v>35.686</c:v>
                </c:pt>
                <c:pt idx="268">
                  <c:v>35.82</c:v>
                </c:pt>
                <c:pt idx="269">
                  <c:v>35.954000000000001</c:v>
                </c:pt>
                <c:pt idx="270">
                  <c:v>36.087000000000003</c:v>
                </c:pt>
                <c:pt idx="271">
                  <c:v>36.220999999999997</c:v>
                </c:pt>
                <c:pt idx="272">
                  <c:v>36.354999999999997</c:v>
                </c:pt>
                <c:pt idx="273">
                  <c:v>36.488</c:v>
                </c:pt>
                <c:pt idx="274">
                  <c:v>36.622</c:v>
                </c:pt>
                <c:pt idx="275">
                  <c:v>36.756</c:v>
                </c:pt>
                <c:pt idx="276">
                  <c:v>36.889000000000003</c:v>
                </c:pt>
                <c:pt idx="277">
                  <c:v>37.023000000000003</c:v>
                </c:pt>
                <c:pt idx="278">
                  <c:v>37.156999999999996</c:v>
                </c:pt>
                <c:pt idx="279">
                  <c:v>37.29</c:v>
                </c:pt>
                <c:pt idx="280">
                  <c:v>37.423999999999999</c:v>
                </c:pt>
                <c:pt idx="281">
                  <c:v>37.558</c:v>
                </c:pt>
                <c:pt idx="282">
                  <c:v>37.691000000000003</c:v>
                </c:pt>
                <c:pt idx="283">
                  <c:v>37.825000000000003</c:v>
                </c:pt>
                <c:pt idx="284">
                  <c:v>37.959000000000003</c:v>
                </c:pt>
                <c:pt idx="285">
                  <c:v>38.091999999999999</c:v>
                </c:pt>
                <c:pt idx="286">
                  <c:v>38.225999999999999</c:v>
                </c:pt>
                <c:pt idx="287">
                  <c:v>38.36</c:v>
                </c:pt>
                <c:pt idx="288">
                  <c:v>38.493000000000002</c:v>
                </c:pt>
                <c:pt idx="289">
                  <c:v>38.627000000000002</c:v>
                </c:pt>
                <c:pt idx="290">
                  <c:v>38.761000000000003</c:v>
                </c:pt>
                <c:pt idx="291">
                  <c:v>38.893999999999998</c:v>
                </c:pt>
                <c:pt idx="292">
                  <c:v>39.027999999999999</c:v>
                </c:pt>
                <c:pt idx="293">
                  <c:v>39.161999999999999</c:v>
                </c:pt>
                <c:pt idx="294">
                  <c:v>39.295000000000002</c:v>
                </c:pt>
                <c:pt idx="295">
                  <c:v>39.429000000000002</c:v>
                </c:pt>
                <c:pt idx="296">
                  <c:v>39.563000000000002</c:v>
                </c:pt>
                <c:pt idx="297">
                  <c:v>39.695999999999998</c:v>
                </c:pt>
                <c:pt idx="298">
                  <c:v>39.83</c:v>
                </c:pt>
                <c:pt idx="299">
                  <c:v>39.963999999999999</c:v>
                </c:pt>
                <c:pt idx="300">
                  <c:v>40.097000000000001</c:v>
                </c:pt>
                <c:pt idx="301">
                  <c:v>40.231000000000002</c:v>
                </c:pt>
                <c:pt idx="302">
                  <c:v>40.363999999999997</c:v>
                </c:pt>
                <c:pt idx="303">
                  <c:v>40.497999999999998</c:v>
                </c:pt>
                <c:pt idx="304">
                  <c:v>40.631999999999998</c:v>
                </c:pt>
                <c:pt idx="305">
                  <c:v>40.765000000000001</c:v>
                </c:pt>
                <c:pt idx="306">
                  <c:v>40.899000000000001</c:v>
                </c:pt>
                <c:pt idx="307">
                  <c:v>41.033000000000001</c:v>
                </c:pt>
                <c:pt idx="308">
                  <c:v>41.165999999999997</c:v>
                </c:pt>
                <c:pt idx="309">
                  <c:v>41.3</c:v>
                </c:pt>
                <c:pt idx="310">
                  <c:v>41.433999999999997</c:v>
                </c:pt>
                <c:pt idx="311">
                  <c:v>41.567</c:v>
                </c:pt>
                <c:pt idx="312">
                  <c:v>41.701000000000001</c:v>
                </c:pt>
                <c:pt idx="313">
                  <c:v>41.835000000000001</c:v>
                </c:pt>
                <c:pt idx="314">
                  <c:v>41.968000000000004</c:v>
                </c:pt>
                <c:pt idx="315">
                  <c:v>42.101999999999997</c:v>
                </c:pt>
                <c:pt idx="316">
                  <c:v>42.235999999999997</c:v>
                </c:pt>
                <c:pt idx="317">
                  <c:v>42.369</c:v>
                </c:pt>
                <c:pt idx="318">
                  <c:v>42.503</c:v>
                </c:pt>
                <c:pt idx="319">
                  <c:v>42.637</c:v>
                </c:pt>
                <c:pt idx="320">
                  <c:v>42.77</c:v>
                </c:pt>
                <c:pt idx="321">
                  <c:v>42.904000000000003</c:v>
                </c:pt>
                <c:pt idx="322">
                  <c:v>43.037999999999997</c:v>
                </c:pt>
                <c:pt idx="323">
                  <c:v>43.170999999999999</c:v>
                </c:pt>
                <c:pt idx="324">
                  <c:v>43.305</c:v>
                </c:pt>
                <c:pt idx="325">
                  <c:v>43.439</c:v>
                </c:pt>
                <c:pt idx="326">
                  <c:v>43.572000000000003</c:v>
                </c:pt>
                <c:pt idx="327">
                  <c:v>43.706000000000003</c:v>
                </c:pt>
                <c:pt idx="328">
                  <c:v>43.84</c:v>
                </c:pt>
                <c:pt idx="329">
                  <c:v>43.972999999999999</c:v>
                </c:pt>
                <c:pt idx="330">
                  <c:v>44.106999999999999</c:v>
                </c:pt>
                <c:pt idx="331">
                  <c:v>44.241</c:v>
                </c:pt>
                <c:pt idx="332">
                  <c:v>44.374000000000002</c:v>
                </c:pt>
                <c:pt idx="333">
                  <c:v>44.508000000000003</c:v>
                </c:pt>
                <c:pt idx="334">
                  <c:v>44.642000000000003</c:v>
                </c:pt>
                <c:pt idx="335">
                  <c:v>44.774999999999999</c:v>
                </c:pt>
                <c:pt idx="336">
                  <c:v>44.908999999999999</c:v>
                </c:pt>
                <c:pt idx="337">
                  <c:v>45.042000000000002</c:v>
                </c:pt>
                <c:pt idx="338">
                  <c:v>45.176000000000002</c:v>
                </c:pt>
                <c:pt idx="339">
                  <c:v>45.31</c:v>
                </c:pt>
                <c:pt idx="340">
                  <c:v>45.442999999999998</c:v>
                </c:pt>
                <c:pt idx="341">
                  <c:v>45.576999999999998</c:v>
                </c:pt>
                <c:pt idx="342">
                  <c:v>45.710999999999999</c:v>
                </c:pt>
                <c:pt idx="343">
                  <c:v>45.844000000000001</c:v>
                </c:pt>
                <c:pt idx="344">
                  <c:v>45.978000000000002</c:v>
                </c:pt>
                <c:pt idx="345">
                  <c:v>46.112000000000002</c:v>
                </c:pt>
                <c:pt idx="346">
                  <c:v>46.244999999999997</c:v>
                </c:pt>
                <c:pt idx="347">
                  <c:v>46.378999999999998</c:v>
                </c:pt>
                <c:pt idx="348">
                  <c:v>46.512999999999998</c:v>
                </c:pt>
                <c:pt idx="349">
                  <c:v>46.646000000000001</c:v>
                </c:pt>
                <c:pt idx="350">
                  <c:v>46.78</c:v>
                </c:pt>
                <c:pt idx="351">
                  <c:v>46.914000000000001</c:v>
                </c:pt>
                <c:pt idx="352">
                  <c:v>47.046999999999997</c:v>
                </c:pt>
                <c:pt idx="353">
                  <c:v>47.180999999999997</c:v>
                </c:pt>
                <c:pt idx="354">
                  <c:v>47.314999999999998</c:v>
                </c:pt>
                <c:pt idx="355">
                  <c:v>47.448</c:v>
                </c:pt>
                <c:pt idx="356">
                  <c:v>47.582000000000001</c:v>
                </c:pt>
                <c:pt idx="357">
                  <c:v>47.716000000000001</c:v>
                </c:pt>
                <c:pt idx="358">
                  <c:v>47.848999999999997</c:v>
                </c:pt>
                <c:pt idx="359">
                  <c:v>47.982999999999997</c:v>
                </c:pt>
                <c:pt idx="360">
                  <c:v>48.116999999999997</c:v>
                </c:pt>
                <c:pt idx="361">
                  <c:v>48.25</c:v>
                </c:pt>
                <c:pt idx="362">
                  <c:v>48.384</c:v>
                </c:pt>
                <c:pt idx="363">
                  <c:v>48.518000000000001</c:v>
                </c:pt>
                <c:pt idx="364">
                  <c:v>48.651000000000003</c:v>
                </c:pt>
                <c:pt idx="365">
                  <c:v>48.784999999999997</c:v>
                </c:pt>
                <c:pt idx="366">
                  <c:v>48.918999999999997</c:v>
                </c:pt>
                <c:pt idx="367">
                  <c:v>49.052</c:v>
                </c:pt>
                <c:pt idx="368">
                  <c:v>49.186</c:v>
                </c:pt>
                <c:pt idx="369">
                  <c:v>49.32</c:v>
                </c:pt>
                <c:pt idx="370">
                  <c:v>49.453000000000003</c:v>
                </c:pt>
                <c:pt idx="371">
                  <c:v>49.587000000000003</c:v>
                </c:pt>
                <c:pt idx="372">
                  <c:v>49.72</c:v>
                </c:pt>
                <c:pt idx="373">
                  <c:v>49.853999999999999</c:v>
                </c:pt>
                <c:pt idx="374">
                  <c:v>49.988</c:v>
                </c:pt>
                <c:pt idx="375">
                  <c:v>50.121000000000002</c:v>
                </c:pt>
                <c:pt idx="376">
                  <c:v>50.255000000000003</c:v>
                </c:pt>
                <c:pt idx="377">
                  <c:v>50.389000000000003</c:v>
                </c:pt>
                <c:pt idx="378">
                  <c:v>50.521999999999998</c:v>
                </c:pt>
                <c:pt idx="379">
                  <c:v>50.655999999999999</c:v>
                </c:pt>
                <c:pt idx="380">
                  <c:v>50.79</c:v>
                </c:pt>
                <c:pt idx="381">
                  <c:v>50.923000000000002</c:v>
                </c:pt>
                <c:pt idx="382">
                  <c:v>51.057000000000002</c:v>
                </c:pt>
                <c:pt idx="383">
                  <c:v>51.191000000000003</c:v>
                </c:pt>
                <c:pt idx="384">
                  <c:v>51.323999999999998</c:v>
                </c:pt>
                <c:pt idx="385">
                  <c:v>51.457999999999998</c:v>
                </c:pt>
                <c:pt idx="386">
                  <c:v>51.591999999999999</c:v>
                </c:pt>
                <c:pt idx="387">
                  <c:v>51.725000000000001</c:v>
                </c:pt>
                <c:pt idx="388">
                  <c:v>51.859000000000002</c:v>
                </c:pt>
                <c:pt idx="389">
                  <c:v>51.993000000000002</c:v>
                </c:pt>
                <c:pt idx="390">
                  <c:v>52.125999999999998</c:v>
                </c:pt>
                <c:pt idx="391">
                  <c:v>52.26</c:v>
                </c:pt>
                <c:pt idx="392">
                  <c:v>52.393999999999998</c:v>
                </c:pt>
                <c:pt idx="393">
                  <c:v>52.527000000000001</c:v>
                </c:pt>
                <c:pt idx="394">
                  <c:v>52.661000000000001</c:v>
                </c:pt>
                <c:pt idx="395">
                  <c:v>52.795000000000002</c:v>
                </c:pt>
                <c:pt idx="396">
                  <c:v>52.927999999999997</c:v>
                </c:pt>
                <c:pt idx="397">
                  <c:v>53.061999999999998</c:v>
                </c:pt>
                <c:pt idx="398">
                  <c:v>53.195999999999998</c:v>
                </c:pt>
                <c:pt idx="399">
                  <c:v>53.329000000000001</c:v>
                </c:pt>
                <c:pt idx="400">
                  <c:v>53.463000000000001</c:v>
                </c:pt>
                <c:pt idx="401">
                  <c:v>53.597000000000001</c:v>
                </c:pt>
                <c:pt idx="402">
                  <c:v>53.73</c:v>
                </c:pt>
                <c:pt idx="403">
                  <c:v>53.863999999999997</c:v>
                </c:pt>
                <c:pt idx="404">
                  <c:v>53.997999999999998</c:v>
                </c:pt>
                <c:pt idx="405">
                  <c:v>54.131</c:v>
                </c:pt>
                <c:pt idx="406">
                  <c:v>54.265000000000001</c:v>
                </c:pt>
                <c:pt idx="407">
                  <c:v>54.398000000000003</c:v>
                </c:pt>
                <c:pt idx="408">
                  <c:v>54.531999999999996</c:v>
                </c:pt>
                <c:pt idx="409">
                  <c:v>54.665999999999997</c:v>
                </c:pt>
                <c:pt idx="410">
                  <c:v>54.798999999999999</c:v>
                </c:pt>
                <c:pt idx="411">
                  <c:v>54.933</c:v>
                </c:pt>
                <c:pt idx="412">
                  <c:v>55.067</c:v>
                </c:pt>
                <c:pt idx="413">
                  <c:v>55.2</c:v>
                </c:pt>
                <c:pt idx="414">
                  <c:v>55.334000000000003</c:v>
                </c:pt>
                <c:pt idx="415">
                  <c:v>55.468000000000004</c:v>
                </c:pt>
                <c:pt idx="416">
                  <c:v>55.600999999999999</c:v>
                </c:pt>
                <c:pt idx="417">
                  <c:v>55.734999999999999</c:v>
                </c:pt>
                <c:pt idx="418">
                  <c:v>55.869</c:v>
                </c:pt>
                <c:pt idx="419">
                  <c:v>56.002000000000002</c:v>
                </c:pt>
                <c:pt idx="420">
                  <c:v>56.136000000000003</c:v>
                </c:pt>
                <c:pt idx="421">
                  <c:v>56.27</c:v>
                </c:pt>
                <c:pt idx="422">
                  <c:v>56.402999999999999</c:v>
                </c:pt>
                <c:pt idx="423">
                  <c:v>56.536999999999999</c:v>
                </c:pt>
                <c:pt idx="424">
                  <c:v>56.670999999999999</c:v>
                </c:pt>
                <c:pt idx="425">
                  <c:v>56.804000000000002</c:v>
                </c:pt>
                <c:pt idx="426">
                  <c:v>56.938000000000002</c:v>
                </c:pt>
                <c:pt idx="427">
                  <c:v>57.072000000000003</c:v>
                </c:pt>
                <c:pt idx="428">
                  <c:v>57.204999999999998</c:v>
                </c:pt>
                <c:pt idx="429">
                  <c:v>57.338999999999999</c:v>
                </c:pt>
                <c:pt idx="430">
                  <c:v>57.472999999999999</c:v>
                </c:pt>
                <c:pt idx="431">
                  <c:v>57.606000000000002</c:v>
                </c:pt>
                <c:pt idx="432">
                  <c:v>57.74</c:v>
                </c:pt>
                <c:pt idx="433">
                  <c:v>57.874000000000002</c:v>
                </c:pt>
                <c:pt idx="434">
                  <c:v>58.006999999999998</c:v>
                </c:pt>
                <c:pt idx="435">
                  <c:v>58.140999999999998</c:v>
                </c:pt>
                <c:pt idx="436">
                  <c:v>58.274999999999999</c:v>
                </c:pt>
                <c:pt idx="437">
                  <c:v>58.408000000000001</c:v>
                </c:pt>
                <c:pt idx="438">
                  <c:v>58.542000000000002</c:v>
                </c:pt>
                <c:pt idx="439">
                  <c:v>58.676000000000002</c:v>
                </c:pt>
                <c:pt idx="440">
                  <c:v>58.808999999999997</c:v>
                </c:pt>
                <c:pt idx="441">
                  <c:v>58.942999999999998</c:v>
                </c:pt>
                <c:pt idx="442">
                  <c:v>59.076999999999998</c:v>
                </c:pt>
                <c:pt idx="443">
                  <c:v>59.21</c:v>
                </c:pt>
                <c:pt idx="444">
                  <c:v>59.344000000000001</c:v>
                </c:pt>
                <c:pt idx="445">
                  <c:v>59.476999999999997</c:v>
                </c:pt>
                <c:pt idx="446">
                  <c:v>59.610999999999997</c:v>
                </c:pt>
                <c:pt idx="447">
                  <c:v>59.744999999999997</c:v>
                </c:pt>
                <c:pt idx="448">
                  <c:v>59.878</c:v>
                </c:pt>
                <c:pt idx="449">
                  <c:v>60.012</c:v>
                </c:pt>
                <c:pt idx="450">
                  <c:v>60.146000000000001</c:v>
                </c:pt>
                <c:pt idx="451">
                  <c:v>60.279000000000003</c:v>
                </c:pt>
                <c:pt idx="452">
                  <c:v>60.412999999999997</c:v>
                </c:pt>
                <c:pt idx="453">
                  <c:v>60.546999999999997</c:v>
                </c:pt>
                <c:pt idx="454">
                  <c:v>60.68</c:v>
                </c:pt>
                <c:pt idx="455">
                  <c:v>60.814</c:v>
                </c:pt>
                <c:pt idx="456">
                  <c:v>60.948</c:v>
                </c:pt>
                <c:pt idx="457">
                  <c:v>61.081000000000003</c:v>
                </c:pt>
                <c:pt idx="458">
                  <c:v>61.215000000000003</c:v>
                </c:pt>
                <c:pt idx="459">
                  <c:v>61.348999999999997</c:v>
                </c:pt>
                <c:pt idx="460">
                  <c:v>61.481999999999999</c:v>
                </c:pt>
                <c:pt idx="461">
                  <c:v>61.616</c:v>
                </c:pt>
                <c:pt idx="462">
                  <c:v>61.75</c:v>
                </c:pt>
                <c:pt idx="463">
                  <c:v>61.883000000000003</c:v>
                </c:pt>
                <c:pt idx="464">
                  <c:v>62.017000000000003</c:v>
                </c:pt>
                <c:pt idx="465">
                  <c:v>62.151000000000003</c:v>
                </c:pt>
                <c:pt idx="466">
                  <c:v>62.283999999999999</c:v>
                </c:pt>
                <c:pt idx="467">
                  <c:v>62.417999999999999</c:v>
                </c:pt>
                <c:pt idx="468">
                  <c:v>62.552</c:v>
                </c:pt>
                <c:pt idx="469">
                  <c:v>62.685000000000002</c:v>
                </c:pt>
                <c:pt idx="470">
                  <c:v>62.819000000000003</c:v>
                </c:pt>
                <c:pt idx="471">
                  <c:v>62.953000000000003</c:v>
                </c:pt>
                <c:pt idx="472">
                  <c:v>63.085999999999999</c:v>
                </c:pt>
                <c:pt idx="473">
                  <c:v>63.22</c:v>
                </c:pt>
                <c:pt idx="474">
                  <c:v>63.353999999999999</c:v>
                </c:pt>
                <c:pt idx="475">
                  <c:v>63.487000000000002</c:v>
                </c:pt>
                <c:pt idx="476">
                  <c:v>63.621000000000002</c:v>
                </c:pt>
                <c:pt idx="477">
                  <c:v>63.755000000000003</c:v>
                </c:pt>
                <c:pt idx="478">
                  <c:v>63.887999999999998</c:v>
                </c:pt>
                <c:pt idx="479">
                  <c:v>64.022000000000006</c:v>
                </c:pt>
                <c:pt idx="480">
                  <c:v>64.155000000000001</c:v>
                </c:pt>
                <c:pt idx="481">
                  <c:v>64.289000000000001</c:v>
                </c:pt>
                <c:pt idx="482">
                  <c:v>64.423000000000002</c:v>
                </c:pt>
                <c:pt idx="483">
                  <c:v>64.555999999999997</c:v>
                </c:pt>
                <c:pt idx="484">
                  <c:v>64.69</c:v>
                </c:pt>
                <c:pt idx="485">
                  <c:v>64.823999999999998</c:v>
                </c:pt>
                <c:pt idx="486">
                  <c:v>64.956999999999994</c:v>
                </c:pt>
                <c:pt idx="487">
                  <c:v>65.090999999999994</c:v>
                </c:pt>
                <c:pt idx="488">
                  <c:v>65.224999999999994</c:v>
                </c:pt>
                <c:pt idx="489">
                  <c:v>65.358000000000004</c:v>
                </c:pt>
                <c:pt idx="490">
                  <c:v>65.492000000000004</c:v>
                </c:pt>
                <c:pt idx="491">
                  <c:v>65.626000000000005</c:v>
                </c:pt>
                <c:pt idx="492">
                  <c:v>65.759</c:v>
                </c:pt>
                <c:pt idx="493">
                  <c:v>65.893000000000001</c:v>
                </c:pt>
                <c:pt idx="494">
                  <c:v>66.027000000000001</c:v>
                </c:pt>
                <c:pt idx="495">
                  <c:v>66.16</c:v>
                </c:pt>
                <c:pt idx="496">
                  <c:v>66.293999999999997</c:v>
                </c:pt>
                <c:pt idx="497">
                  <c:v>66.427999999999997</c:v>
                </c:pt>
                <c:pt idx="498">
                  <c:v>66.561000000000007</c:v>
                </c:pt>
                <c:pt idx="499">
                  <c:v>66.694999999999993</c:v>
                </c:pt>
                <c:pt idx="500">
                  <c:v>66.828999999999994</c:v>
                </c:pt>
                <c:pt idx="501">
                  <c:v>66.962000000000003</c:v>
                </c:pt>
                <c:pt idx="502">
                  <c:v>67.096000000000004</c:v>
                </c:pt>
                <c:pt idx="503">
                  <c:v>67.23</c:v>
                </c:pt>
                <c:pt idx="504">
                  <c:v>67.363</c:v>
                </c:pt>
                <c:pt idx="505">
                  <c:v>67.497</c:v>
                </c:pt>
                <c:pt idx="506">
                  <c:v>67.631</c:v>
                </c:pt>
                <c:pt idx="507">
                  <c:v>67.763999999999996</c:v>
                </c:pt>
                <c:pt idx="508">
                  <c:v>67.897999999999996</c:v>
                </c:pt>
                <c:pt idx="509">
                  <c:v>68.031999999999996</c:v>
                </c:pt>
                <c:pt idx="510">
                  <c:v>68.165000000000006</c:v>
                </c:pt>
                <c:pt idx="511">
                  <c:v>68.299000000000007</c:v>
                </c:pt>
                <c:pt idx="512">
                  <c:v>68.433000000000007</c:v>
                </c:pt>
                <c:pt idx="513">
                  <c:v>68.566000000000003</c:v>
                </c:pt>
                <c:pt idx="514">
                  <c:v>68.7</c:v>
                </c:pt>
                <c:pt idx="515">
                  <c:v>68.832999999999998</c:v>
                </c:pt>
                <c:pt idx="516">
                  <c:v>68.966999999999999</c:v>
                </c:pt>
                <c:pt idx="517">
                  <c:v>69.100999999999999</c:v>
                </c:pt>
                <c:pt idx="518">
                  <c:v>69.233999999999995</c:v>
                </c:pt>
                <c:pt idx="519">
                  <c:v>69.367999999999995</c:v>
                </c:pt>
                <c:pt idx="520">
                  <c:v>69.501999999999995</c:v>
                </c:pt>
                <c:pt idx="521">
                  <c:v>69.635000000000005</c:v>
                </c:pt>
                <c:pt idx="522">
                  <c:v>69.769000000000005</c:v>
                </c:pt>
                <c:pt idx="523">
                  <c:v>69.903000000000006</c:v>
                </c:pt>
                <c:pt idx="524">
                  <c:v>70.036000000000001</c:v>
                </c:pt>
              </c:numCache>
            </c:numRef>
          </c:cat>
          <c:val>
            <c:numRef>
              <c:f>'longitudinal profile'!$K$3:$K$527</c:f>
              <c:numCache>
                <c:formatCode>0.0</c:formatCode>
                <c:ptCount val="525"/>
                <c:pt idx="0">
                  <c:v>145.98412500000001</c:v>
                </c:pt>
                <c:pt idx="1">
                  <c:v>143.93212500000001</c:v>
                </c:pt>
                <c:pt idx="2">
                  <c:v>144.6515</c:v>
                </c:pt>
                <c:pt idx="3">
                  <c:v>146.63925</c:v>
                </c:pt>
                <c:pt idx="4">
                  <c:v>146.272875</c:v>
                </c:pt>
                <c:pt idx="5">
                  <c:v>145.08199999999999</c:v>
                </c:pt>
                <c:pt idx="6">
                  <c:v>146.412125</c:v>
                </c:pt>
                <c:pt idx="7">
                  <c:v>148.81649999999999</c:v>
                </c:pt>
                <c:pt idx="8">
                  <c:v>150.13537500000001</c:v>
                </c:pt>
                <c:pt idx="9">
                  <c:v>152.99262500000003</c:v>
                </c:pt>
                <c:pt idx="10">
                  <c:v>157.36337499999999</c:v>
                </c:pt>
                <c:pt idx="11">
                  <c:v>162.25212499999998</c:v>
                </c:pt>
                <c:pt idx="12">
                  <c:v>165.85912500000003</c:v>
                </c:pt>
                <c:pt idx="13">
                  <c:v>168.84287500000002</c:v>
                </c:pt>
                <c:pt idx="14">
                  <c:v>171.09312500000001</c:v>
                </c:pt>
                <c:pt idx="15">
                  <c:v>171.71262499999997</c:v>
                </c:pt>
                <c:pt idx="16">
                  <c:v>171.29962499999999</c:v>
                </c:pt>
                <c:pt idx="17">
                  <c:v>170.60137499999999</c:v>
                </c:pt>
                <c:pt idx="18">
                  <c:v>169.48487499999999</c:v>
                </c:pt>
                <c:pt idx="19">
                  <c:v>170.19162499999999</c:v>
                </c:pt>
                <c:pt idx="20">
                  <c:v>169.55099999999999</c:v>
                </c:pt>
                <c:pt idx="21">
                  <c:v>166.95049999999998</c:v>
                </c:pt>
                <c:pt idx="22">
                  <c:v>164.65299999999999</c:v>
                </c:pt>
                <c:pt idx="23">
                  <c:v>163.282375</c:v>
                </c:pt>
                <c:pt idx="24">
                  <c:v>159.94</c:v>
                </c:pt>
                <c:pt idx="25">
                  <c:v>156.09375000000003</c:v>
                </c:pt>
                <c:pt idx="26">
                  <c:v>151.493875</c:v>
                </c:pt>
                <c:pt idx="27">
                  <c:v>148.35200000000003</c:v>
                </c:pt>
                <c:pt idx="28">
                  <c:v>145.31662499999999</c:v>
                </c:pt>
                <c:pt idx="29">
                  <c:v>141.94162499999999</c:v>
                </c:pt>
                <c:pt idx="30">
                  <c:v>138.62850000000003</c:v>
                </c:pt>
                <c:pt idx="31">
                  <c:v>134.8245</c:v>
                </c:pt>
                <c:pt idx="32">
                  <c:v>129.87174999999999</c:v>
                </c:pt>
                <c:pt idx="33">
                  <c:v>124.32974999999999</c:v>
                </c:pt>
                <c:pt idx="34">
                  <c:v>119.1015</c:v>
                </c:pt>
                <c:pt idx="35">
                  <c:v>115.60762499999998</c:v>
                </c:pt>
                <c:pt idx="36">
                  <c:v>111.3335</c:v>
                </c:pt>
                <c:pt idx="37">
                  <c:v>107.314875</c:v>
                </c:pt>
                <c:pt idx="38">
                  <c:v>103.86025000000001</c:v>
                </c:pt>
                <c:pt idx="39">
                  <c:v>99.853999999999999</c:v>
                </c:pt>
                <c:pt idx="40">
                  <c:v>95.995625000000004</c:v>
                </c:pt>
                <c:pt idx="41">
                  <c:v>92.810500000000005</c:v>
                </c:pt>
                <c:pt idx="42">
                  <c:v>89.985375000000005</c:v>
                </c:pt>
                <c:pt idx="43">
                  <c:v>87.831249999999997</c:v>
                </c:pt>
                <c:pt idx="44">
                  <c:v>86.904624999999996</c:v>
                </c:pt>
                <c:pt idx="45">
                  <c:v>83.242999999999995</c:v>
                </c:pt>
                <c:pt idx="46">
                  <c:v>81.549374999999998</c:v>
                </c:pt>
                <c:pt idx="47">
                  <c:v>79.850375</c:v>
                </c:pt>
                <c:pt idx="48">
                  <c:v>78.772125000000003</c:v>
                </c:pt>
                <c:pt idx="49">
                  <c:v>78.760499999999993</c:v>
                </c:pt>
                <c:pt idx="50">
                  <c:v>78.161749999999998</c:v>
                </c:pt>
                <c:pt idx="51">
                  <c:v>75.757874999999999</c:v>
                </c:pt>
                <c:pt idx="52">
                  <c:v>74.647500000000008</c:v>
                </c:pt>
                <c:pt idx="53">
                  <c:v>73.792749999999998</c:v>
                </c:pt>
                <c:pt idx="54">
                  <c:v>72.374250000000004</c:v>
                </c:pt>
                <c:pt idx="55">
                  <c:v>72.863125000000011</c:v>
                </c:pt>
                <c:pt idx="56">
                  <c:v>72.921125000000004</c:v>
                </c:pt>
                <c:pt idx="57">
                  <c:v>72.777500000000003</c:v>
                </c:pt>
                <c:pt idx="58">
                  <c:v>72.347000000000008</c:v>
                </c:pt>
                <c:pt idx="59">
                  <c:v>71.490125000000006</c:v>
                </c:pt>
                <c:pt idx="60">
                  <c:v>71.147124999999988</c:v>
                </c:pt>
                <c:pt idx="61">
                  <c:v>72.015250000000009</c:v>
                </c:pt>
                <c:pt idx="62">
                  <c:v>71.909374999999997</c:v>
                </c:pt>
                <c:pt idx="63">
                  <c:v>70.998999999999995</c:v>
                </c:pt>
                <c:pt idx="64">
                  <c:v>70.825250000000011</c:v>
                </c:pt>
                <c:pt idx="65">
                  <c:v>71.488249999999994</c:v>
                </c:pt>
                <c:pt idx="66">
                  <c:v>72.025999999999996</c:v>
                </c:pt>
                <c:pt idx="67">
                  <c:v>71.411374999999992</c:v>
                </c:pt>
                <c:pt idx="68">
                  <c:v>71.896249999999995</c:v>
                </c:pt>
                <c:pt idx="69">
                  <c:v>72.369874999999993</c:v>
                </c:pt>
                <c:pt idx="70">
                  <c:v>72.760249999999999</c:v>
                </c:pt>
                <c:pt idx="71">
                  <c:v>73.267499999999998</c:v>
                </c:pt>
                <c:pt idx="72">
                  <c:v>74.734499999999997</c:v>
                </c:pt>
                <c:pt idx="73">
                  <c:v>74.685124999999999</c:v>
                </c:pt>
                <c:pt idx="74">
                  <c:v>75.995499999999993</c:v>
                </c:pt>
                <c:pt idx="75">
                  <c:v>75.905124999999998</c:v>
                </c:pt>
                <c:pt idx="76">
                  <c:v>74.967500000000001</c:v>
                </c:pt>
                <c:pt idx="77">
                  <c:v>76.134999999999991</c:v>
                </c:pt>
                <c:pt idx="78">
                  <c:v>75.55125000000001</c:v>
                </c:pt>
                <c:pt idx="79">
                  <c:v>75.838875000000002</c:v>
                </c:pt>
                <c:pt idx="80">
                  <c:v>75.443749999999994</c:v>
                </c:pt>
                <c:pt idx="81">
                  <c:v>76.239500000000007</c:v>
                </c:pt>
                <c:pt idx="82">
                  <c:v>78.840875000000011</c:v>
                </c:pt>
                <c:pt idx="83">
                  <c:v>79.533249999999995</c:v>
                </c:pt>
                <c:pt idx="84">
                  <c:v>79.518374999999992</c:v>
                </c:pt>
                <c:pt idx="85">
                  <c:v>79.709125</c:v>
                </c:pt>
                <c:pt idx="86">
                  <c:v>82.464500000000001</c:v>
                </c:pt>
                <c:pt idx="87">
                  <c:v>82.625249999999994</c:v>
                </c:pt>
                <c:pt idx="88">
                  <c:v>81.619624999999999</c:v>
                </c:pt>
                <c:pt idx="89">
                  <c:v>83.089249999999993</c:v>
                </c:pt>
                <c:pt idx="90">
                  <c:v>82.22012500000001</c:v>
                </c:pt>
                <c:pt idx="91">
                  <c:v>81.416499999999985</c:v>
                </c:pt>
                <c:pt idx="92">
                  <c:v>81.880750000000006</c:v>
                </c:pt>
                <c:pt idx="93">
                  <c:v>80.433374999999998</c:v>
                </c:pt>
                <c:pt idx="94">
                  <c:v>79.906874999999999</c:v>
                </c:pt>
                <c:pt idx="95">
                  <c:v>82.114249999999998</c:v>
                </c:pt>
                <c:pt idx="96">
                  <c:v>83.430125000000018</c:v>
                </c:pt>
                <c:pt idx="97">
                  <c:v>84.053624999999997</c:v>
                </c:pt>
                <c:pt idx="98">
                  <c:v>84.848124999999982</c:v>
                </c:pt>
                <c:pt idx="99">
                  <c:v>87.531874999999999</c:v>
                </c:pt>
                <c:pt idx="100">
                  <c:v>87.312624999999997</c:v>
                </c:pt>
                <c:pt idx="101">
                  <c:v>87.439625000000007</c:v>
                </c:pt>
                <c:pt idx="102">
                  <c:v>89.214500000000001</c:v>
                </c:pt>
                <c:pt idx="103">
                  <c:v>88.573750000000004</c:v>
                </c:pt>
                <c:pt idx="104">
                  <c:v>88.744500000000002</c:v>
                </c:pt>
                <c:pt idx="105">
                  <c:v>89.304375000000007</c:v>
                </c:pt>
                <c:pt idx="106">
                  <c:v>87.8005</c:v>
                </c:pt>
                <c:pt idx="107">
                  <c:v>86.706999999999994</c:v>
                </c:pt>
                <c:pt idx="108">
                  <c:v>87.634249999999994</c:v>
                </c:pt>
                <c:pt idx="109">
                  <c:v>88.785749999999993</c:v>
                </c:pt>
                <c:pt idx="110">
                  <c:v>87.723250000000007</c:v>
                </c:pt>
                <c:pt idx="111">
                  <c:v>88.25737500000001</c:v>
                </c:pt>
                <c:pt idx="112">
                  <c:v>86.378125000000011</c:v>
                </c:pt>
                <c:pt idx="113">
                  <c:v>86.902124999999984</c:v>
                </c:pt>
                <c:pt idx="114">
                  <c:v>87.406750000000002</c:v>
                </c:pt>
                <c:pt idx="115">
                  <c:v>87.139874999999989</c:v>
                </c:pt>
                <c:pt idx="116">
                  <c:v>88.425124999999994</c:v>
                </c:pt>
                <c:pt idx="117">
                  <c:v>88.905250000000009</c:v>
                </c:pt>
                <c:pt idx="118">
                  <c:v>87.376999999999995</c:v>
                </c:pt>
                <c:pt idx="119">
                  <c:v>86.266999999999996</c:v>
                </c:pt>
                <c:pt idx="120">
                  <c:v>87.683374999999998</c:v>
                </c:pt>
                <c:pt idx="121">
                  <c:v>87.112750000000005</c:v>
                </c:pt>
                <c:pt idx="122">
                  <c:v>86.688625000000002</c:v>
                </c:pt>
                <c:pt idx="123">
                  <c:v>85.909375000000011</c:v>
                </c:pt>
                <c:pt idx="124">
                  <c:v>85.719749999999991</c:v>
                </c:pt>
                <c:pt idx="125">
                  <c:v>86.354250000000008</c:v>
                </c:pt>
                <c:pt idx="126">
                  <c:v>87.553124999999994</c:v>
                </c:pt>
                <c:pt idx="127">
                  <c:v>87.435125000000014</c:v>
                </c:pt>
                <c:pt idx="128">
                  <c:v>88.127250000000004</c:v>
                </c:pt>
                <c:pt idx="129">
                  <c:v>88.668624999999992</c:v>
                </c:pt>
                <c:pt idx="130">
                  <c:v>88.675249999999991</c:v>
                </c:pt>
                <c:pt idx="131">
                  <c:v>90.292124999999999</c:v>
                </c:pt>
                <c:pt idx="132">
                  <c:v>91.366875000000007</c:v>
                </c:pt>
                <c:pt idx="133">
                  <c:v>90.568624999999997</c:v>
                </c:pt>
                <c:pt idx="134">
                  <c:v>92.600875000000002</c:v>
                </c:pt>
                <c:pt idx="135">
                  <c:v>95.334500000000006</c:v>
                </c:pt>
                <c:pt idx="136">
                  <c:v>96.499750000000006</c:v>
                </c:pt>
                <c:pt idx="137">
                  <c:v>96.778874999999999</c:v>
                </c:pt>
                <c:pt idx="138">
                  <c:v>98.864249999999998</c:v>
                </c:pt>
                <c:pt idx="139">
                  <c:v>102.19924999999999</c:v>
                </c:pt>
                <c:pt idx="140">
                  <c:v>103.261875</c:v>
                </c:pt>
                <c:pt idx="141">
                  <c:v>104.52537500000001</c:v>
                </c:pt>
                <c:pt idx="142">
                  <c:v>102.44375000000001</c:v>
                </c:pt>
                <c:pt idx="143">
                  <c:v>103.58562500000001</c:v>
                </c:pt>
                <c:pt idx="144">
                  <c:v>106.5515</c:v>
                </c:pt>
                <c:pt idx="145">
                  <c:v>110.79900000000001</c:v>
                </c:pt>
                <c:pt idx="146">
                  <c:v>113.23512500000001</c:v>
                </c:pt>
                <c:pt idx="147">
                  <c:v>116.14850000000001</c:v>
                </c:pt>
                <c:pt idx="148">
                  <c:v>118.13499999999999</c:v>
                </c:pt>
                <c:pt idx="149">
                  <c:v>121.41312500000001</c:v>
                </c:pt>
                <c:pt idx="150">
                  <c:v>123.40100000000001</c:v>
                </c:pt>
                <c:pt idx="151">
                  <c:v>126.355625</c:v>
                </c:pt>
                <c:pt idx="152">
                  <c:v>128.51274999999998</c:v>
                </c:pt>
                <c:pt idx="153">
                  <c:v>129.465125</c:v>
                </c:pt>
                <c:pt idx="154">
                  <c:v>132.48025000000001</c:v>
                </c:pt>
                <c:pt idx="155">
                  <c:v>133.20837499999999</c:v>
                </c:pt>
                <c:pt idx="156">
                  <c:v>133.90687500000001</c:v>
                </c:pt>
                <c:pt idx="157">
                  <c:v>136.12550000000002</c:v>
                </c:pt>
                <c:pt idx="158">
                  <c:v>137.05375000000001</c:v>
                </c:pt>
                <c:pt idx="159">
                  <c:v>137.29512500000001</c:v>
                </c:pt>
                <c:pt idx="160">
                  <c:v>138.164625</c:v>
                </c:pt>
                <c:pt idx="161">
                  <c:v>139.9195</c:v>
                </c:pt>
                <c:pt idx="162">
                  <c:v>143.62312500000002</c:v>
                </c:pt>
                <c:pt idx="163">
                  <c:v>146.13187500000001</c:v>
                </c:pt>
                <c:pt idx="164">
                  <c:v>147.296875</c:v>
                </c:pt>
                <c:pt idx="165">
                  <c:v>150.084</c:v>
                </c:pt>
                <c:pt idx="166">
                  <c:v>154.38437499999998</c:v>
                </c:pt>
                <c:pt idx="167">
                  <c:v>158.318375</c:v>
                </c:pt>
                <c:pt idx="168">
                  <c:v>161.32287500000001</c:v>
                </c:pt>
                <c:pt idx="169">
                  <c:v>165.71549999999999</c:v>
                </c:pt>
                <c:pt idx="170">
                  <c:v>167.81700000000001</c:v>
                </c:pt>
                <c:pt idx="171">
                  <c:v>170.28625</c:v>
                </c:pt>
                <c:pt idx="172">
                  <c:v>172.15174999999999</c:v>
                </c:pt>
                <c:pt idx="173">
                  <c:v>172.15050000000002</c:v>
                </c:pt>
                <c:pt idx="174">
                  <c:v>170.99687499999999</c:v>
                </c:pt>
                <c:pt idx="175">
                  <c:v>171.12437500000001</c:v>
                </c:pt>
                <c:pt idx="176">
                  <c:v>171.657625</c:v>
                </c:pt>
                <c:pt idx="177">
                  <c:v>172.51875000000001</c:v>
                </c:pt>
                <c:pt idx="178">
                  <c:v>167.323125</c:v>
                </c:pt>
                <c:pt idx="179">
                  <c:v>159.86700000000002</c:v>
                </c:pt>
                <c:pt idx="180">
                  <c:v>155.75874999999999</c:v>
                </c:pt>
                <c:pt idx="181">
                  <c:v>152.908625</c:v>
                </c:pt>
                <c:pt idx="182">
                  <c:v>150.32512499999999</c:v>
                </c:pt>
                <c:pt idx="183">
                  <c:v>146.71574999999999</c:v>
                </c:pt>
                <c:pt idx="184">
                  <c:v>143.94524999999999</c:v>
                </c:pt>
                <c:pt idx="185">
                  <c:v>141.4145</c:v>
                </c:pt>
                <c:pt idx="186">
                  <c:v>139.09387500000003</c:v>
                </c:pt>
                <c:pt idx="187">
                  <c:v>138.92112500000002</c:v>
                </c:pt>
                <c:pt idx="188">
                  <c:v>138.52600000000001</c:v>
                </c:pt>
                <c:pt idx="189">
                  <c:v>137.44374999999999</c:v>
                </c:pt>
                <c:pt idx="190">
                  <c:v>136.16387499999999</c:v>
                </c:pt>
                <c:pt idx="191">
                  <c:v>135.380875</c:v>
                </c:pt>
                <c:pt idx="192">
                  <c:v>136.317125</c:v>
                </c:pt>
                <c:pt idx="193">
                  <c:v>135.70675</c:v>
                </c:pt>
                <c:pt idx="194">
                  <c:v>134.68424999999999</c:v>
                </c:pt>
                <c:pt idx="195">
                  <c:v>134.36324999999999</c:v>
                </c:pt>
                <c:pt idx="196">
                  <c:v>135.53787499999999</c:v>
                </c:pt>
                <c:pt idx="197">
                  <c:v>136.17099999999999</c:v>
                </c:pt>
                <c:pt idx="198">
                  <c:v>133.85187500000001</c:v>
                </c:pt>
                <c:pt idx="199">
                  <c:v>131.639375</c:v>
                </c:pt>
                <c:pt idx="200">
                  <c:v>132.14150000000001</c:v>
                </c:pt>
                <c:pt idx="201">
                  <c:v>133.6525</c:v>
                </c:pt>
                <c:pt idx="202">
                  <c:v>132.68362500000001</c:v>
                </c:pt>
                <c:pt idx="203">
                  <c:v>132.51524999999998</c:v>
                </c:pt>
                <c:pt idx="204">
                  <c:v>132.71325000000002</c:v>
                </c:pt>
                <c:pt idx="205">
                  <c:v>130.65087499999998</c:v>
                </c:pt>
                <c:pt idx="206">
                  <c:v>130.13062500000001</c:v>
                </c:pt>
                <c:pt idx="207">
                  <c:v>129.888125</c:v>
                </c:pt>
                <c:pt idx="208">
                  <c:v>129.41875000000002</c:v>
                </c:pt>
                <c:pt idx="209">
                  <c:v>128.60487499999999</c:v>
                </c:pt>
                <c:pt idx="210">
                  <c:v>128.382375</c:v>
                </c:pt>
                <c:pt idx="211">
                  <c:v>127.959125</c:v>
                </c:pt>
                <c:pt idx="212">
                  <c:v>127.7775</c:v>
                </c:pt>
                <c:pt idx="213">
                  <c:v>126.4545</c:v>
                </c:pt>
                <c:pt idx="214">
                  <c:v>126.70350000000001</c:v>
                </c:pt>
                <c:pt idx="215">
                  <c:v>127.029</c:v>
                </c:pt>
                <c:pt idx="216">
                  <c:v>126.54612499999999</c:v>
                </c:pt>
                <c:pt idx="217">
                  <c:v>126.53625000000001</c:v>
                </c:pt>
                <c:pt idx="218">
                  <c:v>125.19199999999998</c:v>
                </c:pt>
                <c:pt idx="219">
                  <c:v>125.344375</c:v>
                </c:pt>
                <c:pt idx="220">
                  <c:v>125.29075000000002</c:v>
                </c:pt>
                <c:pt idx="221">
                  <c:v>124.56125</c:v>
                </c:pt>
                <c:pt idx="222">
                  <c:v>123.62549999999999</c:v>
                </c:pt>
                <c:pt idx="223">
                  <c:v>122.373375</c:v>
                </c:pt>
                <c:pt idx="224">
                  <c:v>122.40450000000001</c:v>
                </c:pt>
                <c:pt idx="225">
                  <c:v>122.33750000000001</c:v>
                </c:pt>
                <c:pt idx="226">
                  <c:v>121.95487499999999</c:v>
                </c:pt>
                <c:pt idx="227">
                  <c:v>120.86812500000001</c:v>
                </c:pt>
                <c:pt idx="228">
                  <c:v>121.331125</c:v>
                </c:pt>
                <c:pt idx="229">
                  <c:v>121.52075000000001</c:v>
                </c:pt>
                <c:pt idx="230">
                  <c:v>121.11362500000001</c:v>
                </c:pt>
                <c:pt idx="231">
                  <c:v>121.71300000000001</c:v>
                </c:pt>
                <c:pt idx="232">
                  <c:v>122.32512500000001</c:v>
                </c:pt>
                <c:pt idx="233">
                  <c:v>121.09525000000001</c:v>
                </c:pt>
                <c:pt idx="234">
                  <c:v>121.37862500000001</c:v>
                </c:pt>
                <c:pt idx="235">
                  <c:v>121.610125</c:v>
                </c:pt>
                <c:pt idx="236">
                  <c:v>122.07637499999998</c:v>
                </c:pt>
                <c:pt idx="237">
                  <c:v>120.755375</c:v>
                </c:pt>
                <c:pt idx="238">
                  <c:v>119.372625</c:v>
                </c:pt>
                <c:pt idx="239">
                  <c:v>120.210375</c:v>
                </c:pt>
                <c:pt idx="240">
                  <c:v>120.47975</c:v>
                </c:pt>
                <c:pt idx="241">
                  <c:v>120.09749999999998</c:v>
                </c:pt>
                <c:pt idx="242">
                  <c:v>122.29599999999999</c:v>
                </c:pt>
                <c:pt idx="243">
                  <c:v>122.445375</c:v>
                </c:pt>
                <c:pt idx="244">
                  <c:v>122.18362499999999</c:v>
                </c:pt>
                <c:pt idx="245">
                  <c:v>119.46224999999998</c:v>
                </c:pt>
                <c:pt idx="246">
                  <c:v>117.53849999999998</c:v>
                </c:pt>
                <c:pt idx="247">
                  <c:v>118.15100000000001</c:v>
                </c:pt>
                <c:pt idx="248">
                  <c:v>118.72862500000001</c:v>
                </c:pt>
                <c:pt idx="249">
                  <c:v>117.91825</c:v>
                </c:pt>
                <c:pt idx="250">
                  <c:v>117.81337499999999</c:v>
                </c:pt>
                <c:pt idx="251">
                  <c:v>118.63937500000002</c:v>
                </c:pt>
                <c:pt idx="252">
                  <c:v>119.01674999999999</c:v>
                </c:pt>
                <c:pt idx="253">
                  <c:v>118.99037499999999</c:v>
                </c:pt>
                <c:pt idx="254">
                  <c:v>119.082125</c:v>
                </c:pt>
                <c:pt idx="255">
                  <c:v>120.631</c:v>
                </c:pt>
                <c:pt idx="256">
                  <c:v>120.546875</c:v>
                </c:pt>
                <c:pt idx="257">
                  <c:v>120.90199999999999</c:v>
                </c:pt>
                <c:pt idx="258">
                  <c:v>119.93712500000001</c:v>
                </c:pt>
                <c:pt idx="259">
                  <c:v>119.49312500000002</c:v>
                </c:pt>
                <c:pt idx="260">
                  <c:v>119.20637500000001</c:v>
                </c:pt>
                <c:pt idx="261">
                  <c:v>118.414</c:v>
                </c:pt>
                <c:pt idx="262">
                  <c:v>120.24312499999999</c:v>
                </c:pt>
                <c:pt idx="263">
                  <c:v>119.647875</c:v>
                </c:pt>
                <c:pt idx="264">
                  <c:v>118.95112499999999</c:v>
                </c:pt>
                <c:pt idx="265">
                  <c:v>119.18437499999999</c:v>
                </c:pt>
                <c:pt idx="266">
                  <c:v>119.831125</c:v>
                </c:pt>
                <c:pt idx="267">
                  <c:v>118.751625</c:v>
                </c:pt>
                <c:pt idx="268">
                  <c:v>118.46275</c:v>
                </c:pt>
                <c:pt idx="269">
                  <c:v>120.11362500000001</c:v>
                </c:pt>
                <c:pt idx="270">
                  <c:v>120.985625</c:v>
                </c:pt>
                <c:pt idx="271">
                  <c:v>121.08574999999999</c:v>
                </c:pt>
                <c:pt idx="272">
                  <c:v>121.88762500000001</c:v>
                </c:pt>
                <c:pt idx="273">
                  <c:v>120.935875</c:v>
                </c:pt>
                <c:pt idx="274">
                  <c:v>121.06949999999999</c:v>
                </c:pt>
                <c:pt idx="275">
                  <c:v>118.70512499999998</c:v>
                </c:pt>
                <c:pt idx="276">
                  <c:v>117.81337499999998</c:v>
                </c:pt>
                <c:pt idx="277">
                  <c:v>120.0515</c:v>
                </c:pt>
                <c:pt idx="278">
                  <c:v>121.70887500000001</c:v>
                </c:pt>
                <c:pt idx="279">
                  <c:v>122.357625</c:v>
                </c:pt>
                <c:pt idx="280">
                  <c:v>122.10775</c:v>
                </c:pt>
                <c:pt idx="281">
                  <c:v>122.70962499999999</c:v>
                </c:pt>
                <c:pt idx="282">
                  <c:v>123.27674999999999</c:v>
                </c:pt>
                <c:pt idx="283">
                  <c:v>122.77950000000001</c:v>
                </c:pt>
                <c:pt idx="284">
                  <c:v>122.501375</c:v>
                </c:pt>
                <c:pt idx="285">
                  <c:v>123.242625</c:v>
                </c:pt>
                <c:pt idx="286">
                  <c:v>124.87725</c:v>
                </c:pt>
                <c:pt idx="287">
                  <c:v>124.92099999999999</c:v>
                </c:pt>
                <c:pt idx="288">
                  <c:v>124.29050000000001</c:v>
                </c:pt>
                <c:pt idx="289">
                  <c:v>124.77237500000001</c:v>
                </c:pt>
                <c:pt idx="290">
                  <c:v>126.363125</c:v>
                </c:pt>
                <c:pt idx="291">
                  <c:v>129.061125</c:v>
                </c:pt>
                <c:pt idx="292">
                  <c:v>129.32737499999999</c:v>
                </c:pt>
                <c:pt idx="293">
                  <c:v>128.87100000000001</c:v>
                </c:pt>
                <c:pt idx="294">
                  <c:v>129.02787499999999</c:v>
                </c:pt>
                <c:pt idx="295">
                  <c:v>128.97</c:v>
                </c:pt>
                <c:pt idx="296">
                  <c:v>128.91487499999999</c:v>
                </c:pt>
                <c:pt idx="297">
                  <c:v>130.79162500000001</c:v>
                </c:pt>
                <c:pt idx="298">
                  <c:v>131.05087499999999</c:v>
                </c:pt>
                <c:pt idx="299">
                  <c:v>132.60525000000001</c:v>
                </c:pt>
                <c:pt idx="300">
                  <c:v>134.435125</c:v>
                </c:pt>
                <c:pt idx="301">
                  <c:v>136.26524999999998</c:v>
                </c:pt>
                <c:pt idx="302">
                  <c:v>136.942125</c:v>
                </c:pt>
                <c:pt idx="303">
                  <c:v>138.21424999999999</c:v>
                </c:pt>
                <c:pt idx="304">
                  <c:v>137.71312499999999</c:v>
                </c:pt>
                <c:pt idx="305">
                  <c:v>138.66412500000001</c:v>
                </c:pt>
                <c:pt idx="306">
                  <c:v>140.17824999999999</c:v>
                </c:pt>
                <c:pt idx="307">
                  <c:v>142.10162500000001</c:v>
                </c:pt>
                <c:pt idx="308">
                  <c:v>142.49612499999998</c:v>
                </c:pt>
                <c:pt idx="309">
                  <c:v>142.78650000000002</c:v>
                </c:pt>
                <c:pt idx="310">
                  <c:v>142.56925000000001</c:v>
                </c:pt>
                <c:pt idx="311">
                  <c:v>141.64337499999999</c:v>
                </c:pt>
                <c:pt idx="312">
                  <c:v>142.69825</c:v>
                </c:pt>
                <c:pt idx="313">
                  <c:v>142.79075</c:v>
                </c:pt>
                <c:pt idx="314">
                  <c:v>143.38612499999999</c:v>
                </c:pt>
                <c:pt idx="315">
                  <c:v>145.023875</c:v>
                </c:pt>
                <c:pt idx="316">
                  <c:v>146.599625</c:v>
                </c:pt>
                <c:pt idx="317">
                  <c:v>148.55962499999998</c:v>
                </c:pt>
                <c:pt idx="318">
                  <c:v>151.11012500000001</c:v>
                </c:pt>
                <c:pt idx="319">
                  <c:v>152.91849999999999</c:v>
                </c:pt>
                <c:pt idx="320">
                  <c:v>154.61800000000002</c:v>
                </c:pt>
                <c:pt idx="321">
                  <c:v>157.52500000000001</c:v>
                </c:pt>
                <c:pt idx="322">
                  <c:v>161.33799999999999</c:v>
                </c:pt>
                <c:pt idx="323">
                  <c:v>162.36850000000001</c:v>
                </c:pt>
                <c:pt idx="324">
                  <c:v>161.85062500000004</c:v>
                </c:pt>
                <c:pt idx="325">
                  <c:v>164.52712500000001</c:v>
                </c:pt>
                <c:pt idx="326">
                  <c:v>166.497625</c:v>
                </c:pt>
                <c:pt idx="327">
                  <c:v>166.77350000000001</c:v>
                </c:pt>
                <c:pt idx="328">
                  <c:v>167.35587499999997</c:v>
                </c:pt>
                <c:pt idx="329">
                  <c:v>169.614375</c:v>
                </c:pt>
                <c:pt idx="330">
                  <c:v>172.22550000000001</c:v>
                </c:pt>
                <c:pt idx="331">
                  <c:v>173.83562499999999</c:v>
                </c:pt>
                <c:pt idx="332">
                  <c:v>174.47075000000001</c:v>
                </c:pt>
                <c:pt idx="333">
                  <c:v>174.27812499999999</c:v>
                </c:pt>
                <c:pt idx="334">
                  <c:v>174.63775000000001</c:v>
                </c:pt>
                <c:pt idx="335">
                  <c:v>174.92887500000001</c:v>
                </c:pt>
                <c:pt idx="336">
                  <c:v>175.092375</c:v>
                </c:pt>
                <c:pt idx="337">
                  <c:v>174.70487499999999</c:v>
                </c:pt>
                <c:pt idx="338">
                  <c:v>173.70850000000002</c:v>
                </c:pt>
                <c:pt idx="339">
                  <c:v>171.23925</c:v>
                </c:pt>
                <c:pt idx="340">
                  <c:v>169.62312500000002</c:v>
                </c:pt>
                <c:pt idx="341">
                  <c:v>168.37212500000001</c:v>
                </c:pt>
                <c:pt idx="342">
                  <c:v>165.56650000000002</c:v>
                </c:pt>
                <c:pt idx="343">
                  <c:v>162.70274999999998</c:v>
                </c:pt>
                <c:pt idx="344">
                  <c:v>160.077</c:v>
                </c:pt>
                <c:pt idx="345">
                  <c:v>158.36999999999998</c:v>
                </c:pt>
                <c:pt idx="346">
                  <c:v>157.79974999999999</c:v>
                </c:pt>
                <c:pt idx="347">
                  <c:v>158.565</c:v>
                </c:pt>
                <c:pt idx="348">
                  <c:v>158.07749999999999</c:v>
                </c:pt>
                <c:pt idx="349">
                  <c:v>156.62924999999998</c:v>
                </c:pt>
                <c:pt idx="350">
                  <c:v>157.60662500000001</c:v>
                </c:pt>
                <c:pt idx="351">
                  <c:v>158.26274999999998</c:v>
                </c:pt>
                <c:pt idx="352">
                  <c:v>158.44475</c:v>
                </c:pt>
                <c:pt idx="353">
                  <c:v>158.64175</c:v>
                </c:pt>
                <c:pt idx="354">
                  <c:v>157.34812500000001</c:v>
                </c:pt>
                <c:pt idx="355">
                  <c:v>157.38912500000001</c:v>
                </c:pt>
                <c:pt idx="356">
                  <c:v>158.99225000000001</c:v>
                </c:pt>
                <c:pt idx="357">
                  <c:v>158.71662499999999</c:v>
                </c:pt>
                <c:pt idx="358">
                  <c:v>157.80975000000001</c:v>
                </c:pt>
                <c:pt idx="359">
                  <c:v>157.94425000000001</c:v>
                </c:pt>
                <c:pt idx="360">
                  <c:v>158.46450000000002</c:v>
                </c:pt>
                <c:pt idx="361">
                  <c:v>157.93699999999998</c:v>
                </c:pt>
                <c:pt idx="362">
                  <c:v>156.869</c:v>
                </c:pt>
                <c:pt idx="363">
                  <c:v>156.15225000000001</c:v>
                </c:pt>
                <c:pt idx="364">
                  <c:v>156.45837499999999</c:v>
                </c:pt>
                <c:pt idx="365">
                  <c:v>157.43975</c:v>
                </c:pt>
                <c:pt idx="366">
                  <c:v>157.37212499999998</c:v>
                </c:pt>
                <c:pt idx="367">
                  <c:v>156.562625</c:v>
                </c:pt>
                <c:pt idx="368">
                  <c:v>156.359375</c:v>
                </c:pt>
                <c:pt idx="369">
                  <c:v>156.64375000000001</c:v>
                </c:pt>
                <c:pt idx="370">
                  <c:v>156.23012500000002</c:v>
                </c:pt>
                <c:pt idx="371">
                  <c:v>155.77024999999998</c:v>
                </c:pt>
                <c:pt idx="372">
                  <c:v>155.19975000000002</c:v>
                </c:pt>
                <c:pt idx="373">
                  <c:v>154.16800000000001</c:v>
                </c:pt>
                <c:pt idx="374">
                  <c:v>153.881</c:v>
                </c:pt>
                <c:pt idx="375">
                  <c:v>154.463875</c:v>
                </c:pt>
                <c:pt idx="376">
                  <c:v>153.59287499999999</c:v>
                </c:pt>
                <c:pt idx="377">
                  <c:v>152.46025</c:v>
                </c:pt>
                <c:pt idx="378">
                  <c:v>151.994</c:v>
                </c:pt>
                <c:pt idx="379">
                  <c:v>152.70925</c:v>
                </c:pt>
                <c:pt idx="380">
                  <c:v>153.32650000000001</c:v>
                </c:pt>
                <c:pt idx="381">
                  <c:v>152.68525</c:v>
                </c:pt>
                <c:pt idx="382">
                  <c:v>152.401375</c:v>
                </c:pt>
                <c:pt idx="383">
                  <c:v>152.31375</c:v>
                </c:pt>
                <c:pt idx="384">
                  <c:v>152.04112500000002</c:v>
                </c:pt>
                <c:pt idx="385">
                  <c:v>151.669625</c:v>
                </c:pt>
                <c:pt idx="386">
                  <c:v>151.42887500000001</c:v>
                </c:pt>
                <c:pt idx="387">
                  <c:v>150.67949999999999</c:v>
                </c:pt>
                <c:pt idx="388">
                  <c:v>150.09712500000001</c:v>
                </c:pt>
                <c:pt idx="389">
                  <c:v>150.98125000000002</c:v>
                </c:pt>
                <c:pt idx="390">
                  <c:v>151.37887500000002</c:v>
                </c:pt>
                <c:pt idx="391">
                  <c:v>152.05812500000002</c:v>
                </c:pt>
                <c:pt idx="392">
                  <c:v>152.972375</c:v>
                </c:pt>
                <c:pt idx="393">
                  <c:v>152.20762500000001</c:v>
                </c:pt>
                <c:pt idx="394">
                  <c:v>152.01349999999996</c:v>
                </c:pt>
                <c:pt idx="395">
                  <c:v>152.40800000000002</c:v>
                </c:pt>
                <c:pt idx="396">
                  <c:v>151.73200000000003</c:v>
                </c:pt>
                <c:pt idx="397">
                  <c:v>152.856875</c:v>
                </c:pt>
                <c:pt idx="398">
                  <c:v>152.90950000000001</c:v>
                </c:pt>
                <c:pt idx="399">
                  <c:v>153.33987500000001</c:v>
                </c:pt>
                <c:pt idx="400">
                  <c:v>154.480625</c:v>
                </c:pt>
                <c:pt idx="401">
                  <c:v>155.71924999999999</c:v>
                </c:pt>
                <c:pt idx="402">
                  <c:v>154.992625</c:v>
                </c:pt>
                <c:pt idx="403">
                  <c:v>155.50450000000001</c:v>
                </c:pt>
                <c:pt idx="404">
                  <c:v>155.404875</c:v>
                </c:pt>
                <c:pt idx="405">
                  <c:v>155.64249999999998</c:v>
                </c:pt>
                <c:pt idx="406">
                  <c:v>154.82637499999998</c:v>
                </c:pt>
                <c:pt idx="407">
                  <c:v>156.034875</c:v>
                </c:pt>
                <c:pt idx="408">
                  <c:v>157.00012499999997</c:v>
                </c:pt>
                <c:pt idx="409">
                  <c:v>156.896625</c:v>
                </c:pt>
                <c:pt idx="410">
                  <c:v>156.39812500000002</c:v>
                </c:pt>
                <c:pt idx="411">
                  <c:v>155.867625</c:v>
                </c:pt>
                <c:pt idx="412">
                  <c:v>156.18350000000001</c:v>
                </c:pt>
                <c:pt idx="413">
                  <c:v>156.30999999999997</c:v>
                </c:pt>
                <c:pt idx="414">
                  <c:v>155.87562499999999</c:v>
                </c:pt>
                <c:pt idx="415">
                  <c:v>156.5975</c:v>
                </c:pt>
                <c:pt idx="416">
                  <c:v>157.004625</c:v>
                </c:pt>
                <c:pt idx="417">
                  <c:v>157.75912499999998</c:v>
                </c:pt>
                <c:pt idx="418">
                  <c:v>157.33687499999999</c:v>
                </c:pt>
                <c:pt idx="419">
                  <c:v>156.80012500000001</c:v>
                </c:pt>
                <c:pt idx="420">
                  <c:v>157.65025</c:v>
                </c:pt>
                <c:pt idx="421">
                  <c:v>158.21975</c:v>
                </c:pt>
                <c:pt idx="422">
                  <c:v>158.31650000000002</c:v>
                </c:pt>
                <c:pt idx="423">
                  <c:v>158.09812500000001</c:v>
                </c:pt>
                <c:pt idx="424">
                  <c:v>158.90837500000001</c:v>
                </c:pt>
                <c:pt idx="425">
                  <c:v>160.32237499999999</c:v>
                </c:pt>
                <c:pt idx="426">
                  <c:v>160.87174999999999</c:v>
                </c:pt>
                <c:pt idx="427">
                  <c:v>159.77824999999999</c:v>
                </c:pt>
                <c:pt idx="428">
                  <c:v>159.43074999999999</c:v>
                </c:pt>
                <c:pt idx="429">
                  <c:v>160.13125000000002</c:v>
                </c:pt>
                <c:pt idx="430">
                  <c:v>160.95400000000001</c:v>
                </c:pt>
                <c:pt idx="431">
                  <c:v>160.1525</c:v>
                </c:pt>
                <c:pt idx="432">
                  <c:v>160.15199999999999</c:v>
                </c:pt>
                <c:pt idx="433">
                  <c:v>159.71674999999999</c:v>
                </c:pt>
                <c:pt idx="434">
                  <c:v>160.821</c:v>
                </c:pt>
                <c:pt idx="435">
                  <c:v>160.565</c:v>
                </c:pt>
                <c:pt idx="436">
                  <c:v>160.71575000000001</c:v>
                </c:pt>
                <c:pt idx="437">
                  <c:v>161.60912500000001</c:v>
                </c:pt>
                <c:pt idx="438">
                  <c:v>163.03874999999999</c:v>
                </c:pt>
                <c:pt idx="439">
                  <c:v>162.356875</c:v>
                </c:pt>
                <c:pt idx="440">
                  <c:v>162.35674999999998</c:v>
                </c:pt>
                <c:pt idx="441">
                  <c:v>162.47687500000001</c:v>
                </c:pt>
                <c:pt idx="442">
                  <c:v>162.73287500000001</c:v>
                </c:pt>
                <c:pt idx="443">
                  <c:v>163.00162499999999</c:v>
                </c:pt>
                <c:pt idx="444">
                  <c:v>163.59474999999998</c:v>
                </c:pt>
                <c:pt idx="445">
                  <c:v>163.99212500000002</c:v>
                </c:pt>
                <c:pt idx="446">
                  <c:v>164.782375</c:v>
                </c:pt>
                <c:pt idx="447">
                  <c:v>166.07750000000001</c:v>
                </c:pt>
                <c:pt idx="448">
                  <c:v>166.1525</c:v>
                </c:pt>
                <c:pt idx="449">
                  <c:v>166.62100000000001</c:v>
                </c:pt>
                <c:pt idx="450">
                  <c:v>166.718625</c:v>
                </c:pt>
                <c:pt idx="451">
                  <c:v>167.39675000000003</c:v>
                </c:pt>
                <c:pt idx="452">
                  <c:v>168.24975000000001</c:v>
                </c:pt>
                <c:pt idx="453">
                  <c:v>168.1755</c:v>
                </c:pt>
                <c:pt idx="454">
                  <c:v>167.99212499999999</c:v>
                </c:pt>
                <c:pt idx="455">
                  <c:v>168.261</c:v>
                </c:pt>
                <c:pt idx="456">
                  <c:v>168.30987499999998</c:v>
                </c:pt>
                <c:pt idx="457">
                  <c:v>169.70837499999999</c:v>
                </c:pt>
                <c:pt idx="458">
                  <c:v>170.81825000000001</c:v>
                </c:pt>
                <c:pt idx="459">
                  <c:v>169.54312499999997</c:v>
                </c:pt>
                <c:pt idx="460">
                  <c:v>168.66562500000001</c:v>
                </c:pt>
                <c:pt idx="461">
                  <c:v>168.93425000000002</c:v>
                </c:pt>
                <c:pt idx="462">
                  <c:v>169.5635</c:v>
                </c:pt>
                <c:pt idx="463">
                  <c:v>170.70425</c:v>
                </c:pt>
                <c:pt idx="464">
                  <c:v>172.349875</c:v>
                </c:pt>
                <c:pt idx="465">
                  <c:v>173.82199999999997</c:v>
                </c:pt>
                <c:pt idx="466">
                  <c:v>175.30262500000003</c:v>
                </c:pt>
                <c:pt idx="467">
                  <c:v>176.99250000000001</c:v>
                </c:pt>
                <c:pt idx="468">
                  <c:v>177.30599999999998</c:v>
                </c:pt>
                <c:pt idx="469">
                  <c:v>179.09299999999999</c:v>
                </c:pt>
                <c:pt idx="470">
                  <c:v>180.26637499999998</c:v>
                </c:pt>
                <c:pt idx="471">
                  <c:v>181.87562500000001</c:v>
                </c:pt>
                <c:pt idx="472">
                  <c:v>180.82987499999999</c:v>
                </c:pt>
                <c:pt idx="473">
                  <c:v>180.407625</c:v>
                </c:pt>
                <c:pt idx="474">
                  <c:v>177.924375</c:v>
                </c:pt>
                <c:pt idx="475">
                  <c:v>178.868875</c:v>
                </c:pt>
                <c:pt idx="476">
                  <c:v>180.46300000000002</c:v>
                </c:pt>
                <c:pt idx="477">
                  <c:v>179.40049999999999</c:v>
                </c:pt>
                <c:pt idx="478">
                  <c:v>176.96449999999996</c:v>
                </c:pt>
                <c:pt idx="479">
                  <c:v>176.72550000000001</c:v>
                </c:pt>
                <c:pt idx="480">
                  <c:v>176.395625</c:v>
                </c:pt>
                <c:pt idx="481">
                  <c:v>175.19474999999997</c:v>
                </c:pt>
                <c:pt idx="482">
                  <c:v>174.00412499999999</c:v>
                </c:pt>
                <c:pt idx="483">
                  <c:v>174.45099999999999</c:v>
                </c:pt>
                <c:pt idx="484">
                  <c:v>174.45862499999998</c:v>
                </c:pt>
                <c:pt idx="485">
                  <c:v>173.27350000000001</c:v>
                </c:pt>
                <c:pt idx="486">
                  <c:v>172.13962500000002</c:v>
                </c:pt>
                <c:pt idx="487">
                  <c:v>172.10187500000001</c:v>
                </c:pt>
                <c:pt idx="488">
                  <c:v>172.54325</c:v>
                </c:pt>
                <c:pt idx="489">
                  <c:v>171.91525000000001</c:v>
                </c:pt>
                <c:pt idx="490">
                  <c:v>171.56450000000001</c:v>
                </c:pt>
                <c:pt idx="491">
                  <c:v>172.47837500000003</c:v>
                </c:pt>
                <c:pt idx="492">
                  <c:v>171.75174999999999</c:v>
                </c:pt>
                <c:pt idx="493">
                  <c:v>171.12625</c:v>
                </c:pt>
                <c:pt idx="494">
                  <c:v>170.86262499999998</c:v>
                </c:pt>
                <c:pt idx="495">
                  <c:v>170.9205</c:v>
                </c:pt>
                <c:pt idx="496">
                  <c:v>171.08337500000002</c:v>
                </c:pt>
                <c:pt idx="497">
                  <c:v>171.84575000000001</c:v>
                </c:pt>
                <c:pt idx="498">
                  <c:v>171.80387500000001</c:v>
                </c:pt>
                <c:pt idx="499">
                  <c:v>171.70075</c:v>
                </c:pt>
                <c:pt idx="500">
                  <c:v>171.94650000000001</c:v>
                </c:pt>
                <c:pt idx="501">
                  <c:v>171.31412499999999</c:v>
                </c:pt>
                <c:pt idx="502">
                  <c:v>170.61699999999999</c:v>
                </c:pt>
                <c:pt idx="503">
                  <c:v>171.70587500000002</c:v>
                </c:pt>
                <c:pt idx="504">
                  <c:v>171.04612499999999</c:v>
                </c:pt>
                <c:pt idx="505">
                  <c:v>169.46087500000002</c:v>
                </c:pt>
                <c:pt idx="506">
                  <c:v>170.90699999999998</c:v>
                </c:pt>
                <c:pt idx="507">
                  <c:v>172.53962500000003</c:v>
                </c:pt>
                <c:pt idx="508">
                  <c:v>172.9855</c:v>
                </c:pt>
                <c:pt idx="509">
                  <c:v>173.138375</c:v>
                </c:pt>
                <c:pt idx="510">
                  <c:v>173.11549999999997</c:v>
                </c:pt>
                <c:pt idx="511">
                  <c:v>173.27474999999998</c:v>
                </c:pt>
                <c:pt idx="512">
                  <c:v>174.6225</c:v>
                </c:pt>
                <c:pt idx="513">
                  <c:v>175.63137499999999</c:v>
                </c:pt>
                <c:pt idx="514">
                  <c:v>175.939875</c:v>
                </c:pt>
                <c:pt idx="515">
                  <c:v>176.59449999999998</c:v>
                </c:pt>
                <c:pt idx="516">
                  <c:v>177.06562499999998</c:v>
                </c:pt>
                <c:pt idx="517">
                  <c:v>178.26475000000002</c:v>
                </c:pt>
                <c:pt idx="518">
                  <c:v>179.46974999999998</c:v>
                </c:pt>
                <c:pt idx="519">
                  <c:v>180.66749999999999</c:v>
                </c:pt>
                <c:pt idx="520">
                  <c:v>181.55025000000001</c:v>
                </c:pt>
                <c:pt idx="521">
                  <c:v>182.59087500000001</c:v>
                </c:pt>
                <c:pt idx="522">
                  <c:v>182.88012500000002</c:v>
                </c:pt>
                <c:pt idx="523">
                  <c:v>183.72412499999999</c:v>
                </c:pt>
                <c:pt idx="524">
                  <c:v>185.1825</c:v>
                </c:pt>
              </c:numCache>
            </c:numRef>
          </c:val>
        </c:ser>
        <c:marker val="1"/>
        <c:axId val="111025152"/>
        <c:axId val="111047808"/>
      </c:lineChart>
      <c:catAx>
        <c:axId val="111025152"/>
        <c:scaling>
          <c:orientation val="minMax"/>
        </c:scaling>
        <c:axPos val="b"/>
        <c:title>
          <c:tx>
            <c:rich>
              <a:bodyPr/>
              <a:lstStyle/>
              <a:p>
                <a:pPr>
                  <a:defRPr sz="16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>
                    <a:latin typeface="Arial" panose="020B0604020202020204" pitchFamily="34" charset="0"/>
                    <a:cs typeface="Arial" panose="020B0604020202020204" pitchFamily="34" charset="0"/>
                  </a:rPr>
                  <a:t>Line profile [µm]</a:t>
                </a:r>
                <a:endParaRPr lang="ru-RU" sz="160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44954859650177315"/>
              <c:y val="0.92513583915218134"/>
            </c:manualLayout>
          </c:layout>
          <c:spPr>
            <a:noFill/>
            <a:ln w="25400">
              <a:noFill/>
            </a:ln>
          </c:spPr>
        </c:title>
        <c:numFmt formatCode="0" sourceLinked="1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ru-RU"/>
          </a:p>
        </c:txPr>
        <c:crossAx val="111047808"/>
        <c:crosses val="autoZero"/>
        <c:auto val="1"/>
        <c:lblAlgn val="ctr"/>
        <c:lblOffset val="100"/>
        <c:tickLblSkip val="50"/>
        <c:tickMarkSkip val="25"/>
      </c:catAx>
      <c:valAx>
        <c:axId val="111047808"/>
        <c:scaling>
          <c:orientation val="minMax"/>
          <c:max val="200"/>
          <c:min val="40"/>
        </c:scaling>
        <c:axPos val="l"/>
        <c:title>
          <c:tx>
            <c:rich>
              <a:bodyPr rot="-5400000" vert="horz"/>
              <a:lstStyle/>
              <a:p>
                <a:pPr>
                  <a:defRPr sz="1600" b="1" i="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600" b="1" i="0">
                    <a:latin typeface="Arial" panose="020B0604020202020204" pitchFamily="34" charset="0"/>
                    <a:cs typeface="Arial" panose="020B0604020202020204" pitchFamily="34" charset="0"/>
                  </a:rPr>
                  <a:t>Staining</a:t>
                </a:r>
                <a:r>
                  <a:rPr lang="en-US" sz="1600" b="1" i="0" baseline="0">
                    <a:latin typeface="Arial" panose="020B0604020202020204" pitchFamily="34" charset="0"/>
                    <a:cs typeface="Arial" panose="020B0604020202020204" pitchFamily="34" charset="0"/>
                  </a:rPr>
                  <a:t> I</a:t>
                </a:r>
                <a:r>
                  <a:rPr lang="en-US" sz="1600" b="1" i="0">
                    <a:latin typeface="Arial" panose="020B0604020202020204" pitchFamily="34" charset="0"/>
                    <a:cs typeface="Arial" panose="020B0604020202020204" pitchFamily="34" charset="0"/>
                  </a:rPr>
                  <a:t>ntensyti [au]</a:t>
                </a:r>
                <a:endParaRPr lang="ru-RU" sz="1600" b="1" i="0"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1.3554527058163532E-2"/>
              <c:y val="0.25778854058337047"/>
            </c:manualLayout>
          </c:layout>
          <c:spPr>
            <a:noFill/>
            <a:ln w="25400">
              <a:noFill/>
            </a:ln>
          </c:spPr>
        </c:title>
        <c:numFmt formatCode="0" sourceLinked="0"/>
        <c:majorTickMark val="in"/>
        <c:tickLblPos val="nextTo"/>
        <c:spPr>
          <a:ln>
            <a:solidFill>
              <a:schemeClr val="tx1"/>
            </a:solidFill>
          </a:ln>
        </c:spPr>
        <c:txPr>
          <a:bodyPr/>
          <a:lstStyle/>
          <a:p>
            <a:pPr>
              <a:defRPr sz="1600"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ru-RU"/>
          </a:p>
        </c:txPr>
        <c:crossAx val="111025152"/>
        <c:crosses val="autoZero"/>
        <c:crossBetween val="between"/>
        <c:majorUnit val="50"/>
        <c:minorUnit val="5"/>
      </c:valAx>
    </c:plotArea>
    <c:plotVisOnly val="1"/>
    <c:dispBlanksAs val="gap"/>
  </c:chart>
  <c:spPr>
    <a:ln>
      <a:noFill/>
    </a:ln>
  </c:spPr>
  <c:txPr>
    <a:bodyPr/>
    <a:lstStyle/>
    <a:p>
      <a:pPr>
        <a:defRPr sz="1400"/>
      </a:pPr>
      <a:endParaRPr lang="ru-RU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4753115840484948"/>
          <c:y val="2.8794204462759914E-2"/>
          <c:w val="0.82291834089831728"/>
          <c:h val="0.78489955110751353"/>
        </c:manualLayout>
      </c:layout>
      <c:lineChart>
        <c:grouping val="standard"/>
        <c:ser>
          <c:idx val="1"/>
          <c:order val="0"/>
          <c:tx>
            <c:v>Top cell</c:v>
          </c:tx>
          <c:spPr>
            <a:ln w="25400">
              <a:solidFill>
                <a:srgbClr val="0070C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pectinase!$L$3:$L$99</c:f>
                <c:numCache>
                  <c:formatCode>General</c:formatCode>
                  <c:ptCount val="97"/>
                  <c:pt idx="0">
                    <c:v>2.1385107254273619</c:v>
                  </c:pt>
                  <c:pt idx="1">
                    <c:v>2.1702207502718975</c:v>
                  </c:pt>
                  <c:pt idx="2">
                    <c:v>2.1456945512217853</c:v>
                  </c:pt>
                  <c:pt idx="3">
                    <c:v>2.1385399595242887</c:v>
                  </c:pt>
                  <c:pt idx="4">
                    <c:v>2.252243014910754</c:v>
                  </c:pt>
                  <c:pt idx="5">
                    <c:v>2.2104760072372263</c:v>
                  </c:pt>
                  <c:pt idx="6">
                    <c:v>2.2193191840348243</c:v>
                  </c:pt>
                  <c:pt idx="7">
                    <c:v>2.2642478725995141</c:v>
                  </c:pt>
                  <c:pt idx="8">
                    <c:v>2.4009905652035428</c:v>
                  </c:pt>
                  <c:pt idx="9">
                    <c:v>2.2386165285849136</c:v>
                  </c:pt>
                  <c:pt idx="10">
                    <c:v>1.6348893358955516</c:v>
                  </c:pt>
                  <c:pt idx="11">
                    <c:v>1.6738950726630728</c:v>
                  </c:pt>
                  <c:pt idx="12">
                    <c:v>2.8870511428340309</c:v>
                  </c:pt>
                  <c:pt idx="13">
                    <c:v>3.3243426414507788</c:v>
                  </c:pt>
                  <c:pt idx="14">
                    <c:v>3.4077361292778918</c:v>
                  </c:pt>
                  <c:pt idx="15">
                    <c:v>2.9487739522432999</c:v>
                  </c:pt>
                  <c:pt idx="16">
                    <c:v>2.7001392023474584</c:v>
                  </c:pt>
                  <c:pt idx="17">
                    <c:v>2.9373126855171541</c:v>
                  </c:pt>
                  <c:pt idx="18">
                    <c:v>3.1521089478627622</c:v>
                  </c:pt>
                  <c:pt idx="19">
                    <c:v>2.933179320522235</c:v>
                  </c:pt>
                  <c:pt idx="20">
                    <c:v>2.7094798311404982</c:v>
                  </c:pt>
                  <c:pt idx="21">
                    <c:v>2.6680371459283636</c:v>
                  </c:pt>
                  <c:pt idx="22">
                    <c:v>2.51240168251132</c:v>
                  </c:pt>
                  <c:pt idx="23">
                    <c:v>2.5500597817747335</c:v>
                  </c:pt>
                  <c:pt idx="24">
                    <c:v>2.4808607984607449</c:v>
                  </c:pt>
                  <c:pt idx="25">
                    <c:v>2.6889711882687188</c:v>
                  </c:pt>
                  <c:pt idx="26">
                    <c:v>2.2950105776094563</c:v>
                  </c:pt>
                  <c:pt idx="27">
                    <c:v>2.0347345205693119</c:v>
                  </c:pt>
                  <c:pt idx="28">
                    <c:v>1.9371074049247468</c:v>
                  </c:pt>
                  <c:pt idx="29">
                    <c:v>2.1281101016889874</c:v>
                  </c:pt>
                  <c:pt idx="30">
                    <c:v>2.289653911776687</c:v>
                  </c:pt>
                  <c:pt idx="31">
                    <c:v>2.1572870316797368</c:v>
                  </c:pt>
                  <c:pt idx="32">
                    <c:v>1.9234292054770672</c:v>
                  </c:pt>
                  <c:pt idx="33">
                    <c:v>1.839199728312561</c:v>
                  </c:pt>
                  <c:pt idx="34">
                    <c:v>1.8345972255268232</c:v>
                  </c:pt>
                  <c:pt idx="35">
                    <c:v>2.0811375790100612</c:v>
                  </c:pt>
                  <c:pt idx="36">
                    <c:v>2.0059274924360335</c:v>
                  </c:pt>
                  <c:pt idx="37">
                    <c:v>2.132910029559715</c:v>
                  </c:pt>
                  <c:pt idx="38">
                    <c:v>2.4188015627578872</c:v>
                  </c:pt>
                  <c:pt idx="39">
                    <c:v>2.0438695618151081</c:v>
                  </c:pt>
                  <c:pt idx="40">
                    <c:v>1.9126427584440773</c:v>
                  </c:pt>
                  <c:pt idx="41">
                    <c:v>2.0346686199126238</c:v>
                  </c:pt>
                  <c:pt idx="42">
                    <c:v>1.9847835794219117</c:v>
                  </c:pt>
                  <c:pt idx="43">
                    <c:v>1.8576937020469764</c:v>
                  </c:pt>
                  <c:pt idx="44">
                    <c:v>1.8650867601181063</c:v>
                  </c:pt>
                  <c:pt idx="45">
                    <c:v>1.9628558367119795</c:v>
                  </c:pt>
                  <c:pt idx="46">
                    <c:v>1.7689272418767175</c:v>
                  </c:pt>
                  <c:pt idx="47">
                    <c:v>1.8812552224654611</c:v>
                  </c:pt>
                  <c:pt idx="48">
                    <c:v>2.0305371628322524</c:v>
                  </c:pt>
                  <c:pt idx="49">
                    <c:v>2.0484605456641964</c:v>
                  </c:pt>
                  <c:pt idx="50">
                    <c:v>2.3553264484082517</c:v>
                  </c:pt>
                  <c:pt idx="51">
                    <c:v>2.3207745661855168</c:v>
                  </c:pt>
                  <c:pt idx="52">
                    <c:v>2.375029563725771</c:v>
                  </c:pt>
                  <c:pt idx="53">
                    <c:v>2.0709576454375953</c:v>
                  </c:pt>
                  <c:pt idx="54">
                    <c:v>2.0387206926158377</c:v>
                  </c:pt>
                  <c:pt idx="55">
                    <c:v>2.3734466480355998</c:v>
                  </c:pt>
                  <c:pt idx="56">
                    <c:v>2.2604313387169199</c:v>
                  </c:pt>
                  <c:pt idx="57">
                    <c:v>2.3673909006201912</c:v>
                  </c:pt>
                  <c:pt idx="58">
                    <c:v>2.3913727262024631</c:v>
                  </c:pt>
                  <c:pt idx="59">
                    <c:v>2.2822791744023587</c:v>
                  </c:pt>
                  <c:pt idx="60">
                    <c:v>2.2429992272584807</c:v>
                  </c:pt>
                  <c:pt idx="61">
                    <c:v>2.081635856016506</c:v>
                  </c:pt>
                  <c:pt idx="62">
                    <c:v>2.0654115591044184</c:v>
                  </c:pt>
                  <c:pt idx="63">
                    <c:v>2.3582204171184435</c:v>
                  </c:pt>
                  <c:pt idx="64">
                    <c:v>2.7351734238402772</c:v>
                  </c:pt>
                  <c:pt idx="65">
                    <c:v>2.198486028883611</c:v>
                  </c:pt>
                  <c:pt idx="66">
                    <c:v>2.2410963994055626</c:v>
                  </c:pt>
                  <c:pt idx="67">
                    <c:v>2.226739029468237</c:v>
                  </c:pt>
                  <c:pt idx="68">
                    <c:v>2.354458134032269</c:v>
                  </c:pt>
                  <c:pt idx="69">
                    <c:v>2.7330134365195562</c:v>
                  </c:pt>
                  <c:pt idx="70">
                    <c:v>2.6384029513947591</c:v>
                  </c:pt>
                  <c:pt idx="71">
                    <c:v>2.3884612757223</c:v>
                  </c:pt>
                  <c:pt idx="72">
                    <c:v>2.2299358890327836</c:v>
                  </c:pt>
                  <c:pt idx="73">
                    <c:v>2.3135073076392048</c:v>
                  </c:pt>
                  <c:pt idx="74">
                    <c:v>1.9236869681263846</c:v>
                  </c:pt>
                  <c:pt idx="75">
                    <c:v>1.9469241836254727</c:v>
                  </c:pt>
                  <c:pt idx="76">
                    <c:v>2.2838275355318696</c:v>
                  </c:pt>
                  <c:pt idx="77">
                    <c:v>2.5620770504612076</c:v>
                  </c:pt>
                  <c:pt idx="78">
                    <c:v>2.9546239000294099</c:v>
                  </c:pt>
                  <c:pt idx="79">
                    <c:v>3.1890674713861991</c:v>
                  </c:pt>
                  <c:pt idx="80">
                    <c:v>2.0572201141866868</c:v>
                  </c:pt>
                  <c:pt idx="81">
                    <c:v>1.6042118384951092</c:v>
                  </c:pt>
                  <c:pt idx="82">
                    <c:v>1.8837071346672836</c:v>
                  </c:pt>
                  <c:pt idx="83">
                    <c:v>2.6242182335037554</c:v>
                  </c:pt>
                  <c:pt idx="84">
                    <c:v>2.2149878567064745</c:v>
                  </c:pt>
                  <c:pt idx="85">
                    <c:v>2.1170637326765314</c:v>
                  </c:pt>
                  <c:pt idx="86">
                    <c:v>2.1077885409789441</c:v>
                  </c:pt>
                  <c:pt idx="87">
                    <c:v>2.3083538927548419</c:v>
                  </c:pt>
                  <c:pt idx="88">
                    <c:v>2.1349606804676422</c:v>
                  </c:pt>
                  <c:pt idx="89">
                    <c:v>2.1294041734552356</c:v>
                  </c:pt>
                  <c:pt idx="90">
                    <c:v>2.0498375349385269</c:v>
                  </c:pt>
                  <c:pt idx="91">
                    <c:v>2.1399240452976018</c:v>
                  </c:pt>
                  <c:pt idx="92">
                    <c:v>2.2013521798301277</c:v>
                  </c:pt>
                  <c:pt idx="93">
                    <c:v>2.196137330937955</c:v>
                  </c:pt>
                  <c:pt idx="94">
                    <c:v>2.1467042492920569</c:v>
                  </c:pt>
                  <c:pt idx="95">
                    <c:v>2.1717413848930409</c:v>
                  </c:pt>
                  <c:pt idx="96">
                    <c:v>2.2462189892723865</c:v>
                  </c:pt>
                </c:numCache>
              </c:numRef>
            </c:plus>
            <c:minus>
              <c:numRef>
                <c:f>pectinase!$L$3:$L$99</c:f>
                <c:numCache>
                  <c:formatCode>General</c:formatCode>
                  <c:ptCount val="97"/>
                  <c:pt idx="0">
                    <c:v>2.1385107254273619</c:v>
                  </c:pt>
                  <c:pt idx="1">
                    <c:v>2.1702207502718975</c:v>
                  </c:pt>
                  <c:pt idx="2">
                    <c:v>2.1456945512217853</c:v>
                  </c:pt>
                  <c:pt idx="3">
                    <c:v>2.1385399595242887</c:v>
                  </c:pt>
                  <c:pt idx="4">
                    <c:v>2.252243014910754</c:v>
                  </c:pt>
                  <c:pt idx="5">
                    <c:v>2.2104760072372263</c:v>
                  </c:pt>
                  <c:pt idx="6">
                    <c:v>2.2193191840348243</c:v>
                  </c:pt>
                  <c:pt idx="7">
                    <c:v>2.2642478725995141</c:v>
                  </c:pt>
                  <c:pt idx="8">
                    <c:v>2.4009905652035428</c:v>
                  </c:pt>
                  <c:pt idx="9">
                    <c:v>2.2386165285849136</c:v>
                  </c:pt>
                  <c:pt idx="10">
                    <c:v>1.6348893358955516</c:v>
                  </c:pt>
                  <c:pt idx="11">
                    <c:v>1.6738950726630728</c:v>
                  </c:pt>
                  <c:pt idx="12">
                    <c:v>2.8870511428340309</c:v>
                  </c:pt>
                  <c:pt idx="13">
                    <c:v>3.3243426414507788</c:v>
                  </c:pt>
                  <c:pt idx="14">
                    <c:v>3.4077361292778918</c:v>
                  </c:pt>
                  <c:pt idx="15">
                    <c:v>2.9487739522432999</c:v>
                  </c:pt>
                  <c:pt idx="16">
                    <c:v>2.7001392023474584</c:v>
                  </c:pt>
                  <c:pt idx="17">
                    <c:v>2.9373126855171541</c:v>
                  </c:pt>
                  <c:pt idx="18">
                    <c:v>3.1521089478627622</c:v>
                  </c:pt>
                  <c:pt idx="19">
                    <c:v>2.933179320522235</c:v>
                  </c:pt>
                  <c:pt idx="20">
                    <c:v>2.7094798311404982</c:v>
                  </c:pt>
                  <c:pt idx="21">
                    <c:v>2.6680371459283636</c:v>
                  </c:pt>
                  <c:pt idx="22">
                    <c:v>2.51240168251132</c:v>
                  </c:pt>
                  <c:pt idx="23">
                    <c:v>2.5500597817747335</c:v>
                  </c:pt>
                  <c:pt idx="24">
                    <c:v>2.4808607984607449</c:v>
                  </c:pt>
                  <c:pt idx="25">
                    <c:v>2.6889711882687188</c:v>
                  </c:pt>
                  <c:pt idx="26">
                    <c:v>2.2950105776094563</c:v>
                  </c:pt>
                  <c:pt idx="27">
                    <c:v>2.0347345205693119</c:v>
                  </c:pt>
                  <c:pt idx="28">
                    <c:v>1.9371074049247468</c:v>
                  </c:pt>
                  <c:pt idx="29">
                    <c:v>2.1281101016889874</c:v>
                  </c:pt>
                  <c:pt idx="30">
                    <c:v>2.289653911776687</c:v>
                  </c:pt>
                  <c:pt idx="31">
                    <c:v>2.1572870316797368</c:v>
                  </c:pt>
                  <c:pt idx="32">
                    <c:v>1.9234292054770672</c:v>
                  </c:pt>
                  <c:pt idx="33">
                    <c:v>1.839199728312561</c:v>
                  </c:pt>
                  <c:pt idx="34">
                    <c:v>1.8345972255268232</c:v>
                  </c:pt>
                  <c:pt idx="35">
                    <c:v>2.0811375790100612</c:v>
                  </c:pt>
                  <c:pt idx="36">
                    <c:v>2.0059274924360335</c:v>
                  </c:pt>
                  <c:pt idx="37">
                    <c:v>2.132910029559715</c:v>
                  </c:pt>
                  <c:pt idx="38">
                    <c:v>2.4188015627578872</c:v>
                  </c:pt>
                  <c:pt idx="39">
                    <c:v>2.0438695618151081</c:v>
                  </c:pt>
                  <c:pt idx="40">
                    <c:v>1.9126427584440773</c:v>
                  </c:pt>
                  <c:pt idx="41">
                    <c:v>2.0346686199126238</c:v>
                  </c:pt>
                  <c:pt idx="42">
                    <c:v>1.9847835794219117</c:v>
                  </c:pt>
                  <c:pt idx="43">
                    <c:v>1.8576937020469764</c:v>
                  </c:pt>
                  <c:pt idx="44">
                    <c:v>1.8650867601181063</c:v>
                  </c:pt>
                  <c:pt idx="45">
                    <c:v>1.9628558367119795</c:v>
                  </c:pt>
                  <c:pt idx="46">
                    <c:v>1.7689272418767175</c:v>
                  </c:pt>
                  <c:pt idx="47">
                    <c:v>1.8812552224654611</c:v>
                  </c:pt>
                  <c:pt idx="48">
                    <c:v>2.0305371628322524</c:v>
                  </c:pt>
                  <c:pt idx="49">
                    <c:v>2.0484605456641964</c:v>
                  </c:pt>
                  <c:pt idx="50">
                    <c:v>2.3553264484082517</c:v>
                  </c:pt>
                  <c:pt idx="51">
                    <c:v>2.3207745661855168</c:v>
                  </c:pt>
                  <c:pt idx="52">
                    <c:v>2.375029563725771</c:v>
                  </c:pt>
                  <c:pt idx="53">
                    <c:v>2.0709576454375953</c:v>
                  </c:pt>
                  <c:pt idx="54">
                    <c:v>2.0387206926158377</c:v>
                  </c:pt>
                  <c:pt idx="55">
                    <c:v>2.3734466480355998</c:v>
                  </c:pt>
                  <c:pt idx="56">
                    <c:v>2.2604313387169199</c:v>
                  </c:pt>
                  <c:pt idx="57">
                    <c:v>2.3673909006201912</c:v>
                  </c:pt>
                  <c:pt idx="58">
                    <c:v>2.3913727262024631</c:v>
                  </c:pt>
                  <c:pt idx="59">
                    <c:v>2.2822791744023587</c:v>
                  </c:pt>
                  <c:pt idx="60">
                    <c:v>2.2429992272584807</c:v>
                  </c:pt>
                  <c:pt idx="61">
                    <c:v>2.081635856016506</c:v>
                  </c:pt>
                  <c:pt idx="62">
                    <c:v>2.0654115591044184</c:v>
                  </c:pt>
                  <c:pt idx="63">
                    <c:v>2.3582204171184435</c:v>
                  </c:pt>
                  <c:pt idx="64">
                    <c:v>2.7351734238402772</c:v>
                  </c:pt>
                  <c:pt idx="65">
                    <c:v>2.198486028883611</c:v>
                  </c:pt>
                  <c:pt idx="66">
                    <c:v>2.2410963994055626</c:v>
                  </c:pt>
                  <c:pt idx="67">
                    <c:v>2.226739029468237</c:v>
                  </c:pt>
                  <c:pt idx="68">
                    <c:v>2.354458134032269</c:v>
                  </c:pt>
                  <c:pt idx="69">
                    <c:v>2.7330134365195562</c:v>
                  </c:pt>
                  <c:pt idx="70">
                    <c:v>2.6384029513947591</c:v>
                  </c:pt>
                  <c:pt idx="71">
                    <c:v>2.3884612757223</c:v>
                  </c:pt>
                  <c:pt idx="72">
                    <c:v>2.2299358890327836</c:v>
                  </c:pt>
                  <c:pt idx="73">
                    <c:v>2.3135073076392048</c:v>
                  </c:pt>
                  <c:pt idx="74">
                    <c:v>1.9236869681263846</c:v>
                  </c:pt>
                  <c:pt idx="75">
                    <c:v>1.9469241836254727</c:v>
                  </c:pt>
                  <c:pt idx="76">
                    <c:v>2.2838275355318696</c:v>
                  </c:pt>
                  <c:pt idx="77">
                    <c:v>2.5620770504612076</c:v>
                  </c:pt>
                  <c:pt idx="78">
                    <c:v>2.9546239000294099</c:v>
                  </c:pt>
                  <c:pt idx="79">
                    <c:v>3.1890674713861991</c:v>
                  </c:pt>
                  <c:pt idx="80">
                    <c:v>2.0572201141866868</c:v>
                  </c:pt>
                  <c:pt idx="81">
                    <c:v>1.6042118384951092</c:v>
                  </c:pt>
                  <c:pt idx="82">
                    <c:v>1.8837071346672836</c:v>
                  </c:pt>
                  <c:pt idx="83">
                    <c:v>2.6242182335037554</c:v>
                  </c:pt>
                  <c:pt idx="84">
                    <c:v>2.2149878567064745</c:v>
                  </c:pt>
                  <c:pt idx="85">
                    <c:v>2.1170637326765314</c:v>
                  </c:pt>
                  <c:pt idx="86">
                    <c:v>2.1077885409789441</c:v>
                  </c:pt>
                  <c:pt idx="87">
                    <c:v>2.3083538927548419</c:v>
                  </c:pt>
                  <c:pt idx="88">
                    <c:v>2.1349606804676422</c:v>
                  </c:pt>
                  <c:pt idx="89">
                    <c:v>2.1294041734552356</c:v>
                  </c:pt>
                  <c:pt idx="90">
                    <c:v>2.0498375349385269</c:v>
                  </c:pt>
                  <c:pt idx="91">
                    <c:v>2.1399240452976018</c:v>
                  </c:pt>
                  <c:pt idx="92">
                    <c:v>2.2013521798301277</c:v>
                  </c:pt>
                  <c:pt idx="93">
                    <c:v>2.196137330937955</c:v>
                  </c:pt>
                  <c:pt idx="94">
                    <c:v>2.1467042492920569</c:v>
                  </c:pt>
                  <c:pt idx="95">
                    <c:v>2.1717413848930409</c:v>
                  </c:pt>
                  <c:pt idx="96">
                    <c:v>2.2462189892723865</c:v>
                  </c:pt>
                </c:numCache>
              </c:numRef>
            </c:minus>
            <c:spPr>
              <a:ln w="3175">
                <a:solidFill>
                  <a:srgbClr val="3366FF"/>
                </a:solidFill>
                <a:prstDash val="solid"/>
              </a:ln>
            </c:spPr>
          </c:errBars>
          <c:cat>
            <c:numRef>
              <c:f>pectinase!$B$3:$B$99</c:f>
              <c:numCache>
                <c:formatCode>0</c:formatCode>
                <c:ptCount val="97"/>
                <c:pt idx="0">
                  <c:v>0</c:v>
                </c:pt>
                <c:pt idx="1">
                  <c:v>0.26200000000000001</c:v>
                </c:pt>
                <c:pt idx="2">
                  <c:v>0.52500000000000002</c:v>
                </c:pt>
                <c:pt idx="3">
                  <c:v>0.78700000000000003</c:v>
                </c:pt>
                <c:pt idx="4">
                  <c:v>1.05</c:v>
                </c:pt>
                <c:pt idx="5">
                  <c:v>1.3120000000000001</c:v>
                </c:pt>
                <c:pt idx="6">
                  <c:v>1.575</c:v>
                </c:pt>
                <c:pt idx="7">
                  <c:v>1.837</c:v>
                </c:pt>
                <c:pt idx="8">
                  <c:v>2.1</c:v>
                </c:pt>
                <c:pt idx="9">
                  <c:v>2.3620000000000001</c:v>
                </c:pt>
                <c:pt idx="10">
                  <c:v>2.625</c:v>
                </c:pt>
                <c:pt idx="11">
                  <c:v>2.887</c:v>
                </c:pt>
                <c:pt idx="12">
                  <c:v>3.15</c:v>
                </c:pt>
                <c:pt idx="13">
                  <c:v>3.4119999999999999</c:v>
                </c:pt>
                <c:pt idx="14">
                  <c:v>3.6749999999999998</c:v>
                </c:pt>
                <c:pt idx="15">
                  <c:v>3.9369999999999998</c:v>
                </c:pt>
                <c:pt idx="16">
                  <c:v>4.2</c:v>
                </c:pt>
                <c:pt idx="17">
                  <c:v>4.4619999999999997</c:v>
                </c:pt>
                <c:pt idx="18">
                  <c:v>4.7249999999999996</c:v>
                </c:pt>
                <c:pt idx="19">
                  <c:v>4.9870000000000001</c:v>
                </c:pt>
                <c:pt idx="20">
                  <c:v>5.25</c:v>
                </c:pt>
                <c:pt idx="21">
                  <c:v>5.5119999999999996</c:v>
                </c:pt>
                <c:pt idx="22">
                  <c:v>5.774</c:v>
                </c:pt>
                <c:pt idx="23">
                  <c:v>6.0369999999999999</c:v>
                </c:pt>
                <c:pt idx="24">
                  <c:v>6.2990000000000004</c:v>
                </c:pt>
                <c:pt idx="25">
                  <c:v>6.5620000000000003</c:v>
                </c:pt>
                <c:pt idx="26">
                  <c:v>6.8239999999999998</c:v>
                </c:pt>
                <c:pt idx="27">
                  <c:v>7.0869999999999997</c:v>
                </c:pt>
                <c:pt idx="28">
                  <c:v>7.3490000000000002</c:v>
                </c:pt>
                <c:pt idx="29">
                  <c:v>7.6120000000000001</c:v>
                </c:pt>
                <c:pt idx="30">
                  <c:v>7.8739999999999997</c:v>
                </c:pt>
                <c:pt idx="31">
                  <c:v>8.1370000000000005</c:v>
                </c:pt>
                <c:pt idx="32">
                  <c:v>8.3989999999999991</c:v>
                </c:pt>
                <c:pt idx="33">
                  <c:v>8.6620000000000008</c:v>
                </c:pt>
                <c:pt idx="34">
                  <c:v>8.9239999999999995</c:v>
                </c:pt>
                <c:pt idx="35">
                  <c:v>9.1869999999999994</c:v>
                </c:pt>
                <c:pt idx="36">
                  <c:v>9.4489999999999998</c:v>
                </c:pt>
                <c:pt idx="37">
                  <c:v>9.7119999999999997</c:v>
                </c:pt>
                <c:pt idx="38">
                  <c:v>9.9740000000000002</c:v>
                </c:pt>
                <c:pt idx="39">
                  <c:v>10.237</c:v>
                </c:pt>
                <c:pt idx="40">
                  <c:v>10.499000000000001</c:v>
                </c:pt>
                <c:pt idx="41">
                  <c:v>10.762</c:v>
                </c:pt>
                <c:pt idx="42">
                  <c:v>11.023999999999999</c:v>
                </c:pt>
                <c:pt idx="43">
                  <c:v>11.286</c:v>
                </c:pt>
                <c:pt idx="44">
                  <c:v>11.548999999999999</c:v>
                </c:pt>
                <c:pt idx="45">
                  <c:v>11.811</c:v>
                </c:pt>
                <c:pt idx="46">
                  <c:v>12.074</c:v>
                </c:pt>
                <c:pt idx="47">
                  <c:v>12.336</c:v>
                </c:pt>
                <c:pt idx="48">
                  <c:v>12.599</c:v>
                </c:pt>
                <c:pt idx="49">
                  <c:v>12.861000000000001</c:v>
                </c:pt>
                <c:pt idx="50">
                  <c:v>13.124000000000001</c:v>
                </c:pt>
                <c:pt idx="51">
                  <c:v>13.385999999999999</c:v>
                </c:pt>
                <c:pt idx="52">
                  <c:v>13.648999999999999</c:v>
                </c:pt>
                <c:pt idx="53">
                  <c:v>13.911</c:v>
                </c:pt>
                <c:pt idx="54">
                  <c:v>14.173999999999999</c:v>
                </c:pt>
                <c:pt idx="55">
                  <c:v>14.436</c:v>
                </c:pt>
                <c:pt idx="56">
                  <c:v>14.699</c:v>
                </c:pt>
                <c:pt idx="57">
                  <c:v>14.961</c:v>
                </c:pt>
                <c:pt idx="58">
                  <c:v>15.224</c:v>
                </c:pt>
                <c:pt idx="59">
                  <c:v>15.486000000000001</c:v>
                </c:pt>
                <c:pt idx="60">
                  <c:v>15.749000000000001</c:v>
                </c:pt>
                <c:pt idx="61">
                  <c:v>16.010999999999999</c:v>
                </c:pt>
                <c:pt idx="62">
                  <c:v>16.274000000000001</c:v>
                </c:pt>
                <c:pt idx="63">
                  <c:v>16.536000000000001</c:v>
                </c:pt>
                <c:pt idx="64">
                  <c:v>16.797999999999998</c:v>
                </c:pt>
                <c:pt idx="65">
                  <c:v>17.061</c:v>
                </c:pt>
                <c:pt idx="66">
                  <c:v>17.323</c:v>
                </c:pt>
                <c:pt idx="67">
                  <c:v>17.585999999999999</c:v>
                </c:pt>
                <c:pt idx="68">
                  <c:v>17.847999999999999</c:v>
                </c:pt>
                <c:pt idx="69">
                  <c:v>18.111000000000001</c:v>
                </c:pt>
                <c:pt idx="70">
                  <c:v>18.373000000000001</c:v>
                </c:pt>
                <c:pt idx="71">
                  <c:v>18.635999999999999</c:v>
                </c:pt>
                <c:pt idx="72">
                  <c:v>18.898</c:v>
                </c:pt>
                <c:pt idx="73">
                  <c:v>19.161000000000001</c:v>
                </c:pt>
                <c:pt idx="74">
                  <c:v>19.422999999999998</c:v>
                </c:pt>
                <c:pt idx="75">
                  <c:v>19.686</c:v>
                </c:pt>
                <c:pt idx="76">
                  <c:v>19.948</c:v>
                </c:pt>
                <c:pt idx="77">
                  <c:v>20.210999999999999</c:v>
                </c:pt>
                <c:pt idx="78">
                  <c:v>20.472999999999999</c:v>
                </c:pt>
                <c:pt idx="79">
                  <c:v>20.736000000000001</c:v>
                </c:pt>
                <c:pt idx="80">
                  <c:v>20.998000000000001</c:v>
                </c:pt>
                <c:pt idx="81">
                  <c:v>21.260999999999999</c:v>
                </c:pt>
                <c:pt idx="82">
                  <c:v>21.523</c:v>
                </c:pt>
                <c:pt idx="83">
                  <c:v>21.785</c:v>
                </c:pt>
                <c:pt idx="84">
                  <c:v>22.047999999999998</c:v>
                </c:pt>
                <c:pt idx="85">
                  <c:v>22.31</c:v>
                </c:pt>
                <c:pt idx="86">
                  <c:v>22.573</c:v>
                </c:pt>
                <c:pt idx="87">
                  <c:v>22.835000000000001</c:v>
                </c:pt>
                <c:pt idx="88">
                  <c:v>23.097999999999999</c:v>
                </c:pt>
                <c:pt idx="89">
                  <c:v>23.36</c:v>
                </c:pt>
                <c:pt idx="90">
                  <c:v>23.623000000000001</c:v>
                </c:pt>
                <c:pt idx="91">
                  <c:v>23.885000000000002</c:v>
                </c:pt>
                <c:pt idx="92">
                  <c:v>24.148</c:v>
                </c:pt>
                <c:pt idx="93">
                  <c:v>24.41</c:v>
                </c:pt>
                <c:pt idx="94">
                  <c:v>24.672999999999998</c:v>
                </c:pt>
                <c:pt idx="95">
                  <c:v>24.934999999999999</c:v>
                </c:pt>
                <c:pt idx="96">
                  <c:v>25.198</c:v>
                </c:pt>
              </c:numCache>
            </c:numRef>
          </c:cat>
          <c:val>
            <c:numRef>
              <c:f>pectinase!$K$3:$K$99</c:f>
              <c:numCache>
                <c:formatCode>0.0</c:formatCode>
                <c:ptCount val="97"/>
                <c:pt idx="0">
                  <c:v>74.025874999999999</c:v>
                </c:pt>
                <c:pt idx="1">
                  <c:v>73.947625000000002</c:v>
                </c:pt>
                <c:pt idx="2">
                  <c:v>74.006500000000003</c:v>
                </c:pt>
                <c:pt idx="3">
                  <c:v>74.026875000000004</c:v>
                </c:pt>
                <c:pt idx="4">
                  <c:v>73.78325000000001</c:v>
                </c:pt>
                <c:pt idx="5">
                  <c:v>73.967000000000013</c:v>
                </c:pt>
                <c:pt idx="6">
                  <c:v>74.208624999999998</c:v>
                </c:pt>
                <c:pt idx="7">
                  <c:v>74.427999999999997</c:v>
                </c:pt>
                <c:pt idx="8">
                  <c:v>74.634124999999997</c:v>
                </c:pt>
                <c:pt idx="9">
                  <c:v>75.581625000000003</c:v>
                </c:pt>
                <c:pt idx="10">
                  <c:v>77.831625000000003</c:v>
                </c:pt>
                <c:pt idx="11">
                  <c:v>80.865999999999985</c:v>
                </c:pt>
                <c:pt idx="12">
                  <c:v>83.745874999999998</c:v>
                </c:pt>
                <c:pt idx="13">
                  <c:v>83.057625000000002</c:v>
                </c:pt>
                <c:pt idx="14">
                  <c:v>82.640249999999995</c:v>
                </c:pt>
                <c:pt idx="15">
                  <c:v>83.224000000000004</c:v>
                </c:pt>
                <c:pt idx="16">
                  <c:v>83.538375000000002</c:v>
                </c:pt>
                <c:pt idx="17">
                  <c:v>82.112749999999991</c:v>
                </c:pt>
                <c:pt idx="18">
                  <c:v>80.628625</c:v>
                </c:pt>
                <c:pt idx="19">
                  <c:v>79.282375000000002</c:v>
                </c:pt>
                <c:pt idx="20">
                  <c:v>78.559749999999994</c:v>
                </c:pt>
                <c:pt idx="21">
                  <c:v>78.151624999999996</c:v>
                </c:pt>
                <c:pt idx="22">
                  <c:v>78.06049999999999</c:v>
                </c:pt>
                <c:pt idx="23">
                  <c:v>77.453625000000002</c:v>
                </c:pt>
                <c:pt idx="24">
                  <c:v>76.825874999999996</c:v>
                </c:pt>
                <c:pt idx="25">
                  <c:v>76.499875000000003</c:v>
                </c:pt>
                <c:pt idx="26">
                  <c:v>76.585125000000005</c:v>
                </c:pt>
                <c:pt idx="27">
                  <c:v>75.698625000000007</c:v>
                </c:pt>
                <c:pt idx="28">
                  <c:v>75.373750000000001</c:v>
                </c:pt>
                <c:pt idx="29">
                  <c:v>74.833624999999998</c:v>
                </c:pt>
                <c:pt idx="30">
                  <c:v>73.96350000000001</c:v>
                </c:pt>
                <c:pt idx="31">
                  <c:v>74.432124999999999</c:v>
                </c:pt>
                <c:pt idx="32">
                  <c:v>74.475125000000006</c:v>
                </c:pt>
                <c:pt idx="33">
                  <c:v>74.205624999999984</c:v>
                </c:pt>
                <c:pt idx="34">
                  <c:v>74.44212499999999</c:v>
                </c:pt>
                <c:pt idx="35">
                  <c:v>74.468874999999997</c:v>
                </c:pt>
                <c:pt idx="36">
                  <c:v>74.664375000000007</c:v>
                </c:pt>
                <c:pt idx="37">
                  <c:v>74.093125000000001</c:v>
                </c:pt>
                <c:pt idx="38">
                  <c:v>73.765999999999991</c:v>
                </c:pt>
                <c:pt idx="39">
                  <c:v>74.331499999999991</c:v>
                </c:pt>
                <c:pt idx="40">
                  <c:v>74.819000000000003</c:v>
                </c:pt>
                <c:pt idx="41">
                  <c:v>74.037000000000006</c:v>
                </c:pt>
                <c:pt idx="42">
                  <c:v>74.255499999999998</c:v>
                </c:pt>
                <c:pt idx="43">
                  <c:v>74.491374999999991</c:v>
                </c:pt>
                <c:pt idx="44">
                  <c:v>75.321124999999995</c:v>
                </c:pt>
                <c:pt idx="45">
                  <c:v>75.262500000000003</c:v>
                </c:pt>
                <c:pt idx="46">
                  <c:v>75.052125000000004</c:v>
                </c:pt>
                <c:pt idx="47">
                  <c:v>74.907375000000002</c:v>
                </c:pt>
                <c:pt idx="48">
                  <c:v>75.896749999999997</c:v>
                </c:pt>
                <c:pt idx="49">
                  <c:v>75.241500000000002</c:v>
                </c:pt>
                <c:pt idx="50">
                  <c:v>74.557999999999993</c:v>
                </c:pt>
                <c:pt idx="51">
                  <c:v>74.275124999999989</c:v>
                </c:pt>
                <c:pt idx="52">
                  <c:v>75.315500000000014</c:v>
                </c:pt>
                <c:pt idx="53">
                  <c:v>75.991624999999999</c:v>
                </c:pt>
                <c:pt idx="54">
                  <c:v>75.159750000000003</c:v>
                </c:pt>
                <c:pt idx="55">
                  <c:v>74.404749999999993</c:v>
                </c:pt>
                <c:pt idx="56">
                  <c:v>74.145125000000007</c:v>
                </c:pt>
                <c:pt idx="57">
                  <c:v>73.819374999999994</c:v>
                </c:pt>
                <c:pt idx="58">
                  <c:v>73.802875</c:v>
                </c:pt>
                <c:pt idx="59">
                  <c:v>74.200874999999996</c:v>
                </c:pt>
                <c:pt idx="60">
                  <c:v>73.953625000000002</c:v>
                </c:pt>
                <c:pt idx="61">
                  <c:v>74.383875000000003</c:v>
                </c:pt>
                <c:pt idx="62">
                  <c:v>74.408124999999998</c:v>
                </c:pt>
                <c:pt idx="63">
                  <c:v>73.708500000000015</c:v>
                </c:pt>
                <c:pt idx="64">
                  <c:v>73.004124999999988</c:v>
                </c:pt>
                <c:pt idx="65">
                  <c:v>73.908625000000001</c:v>
                </c:pt>
                <c:pt idx="66">
                  <c:v>73.963999999999999</c:v>
                </c:pt>
                <c:pt idx="67">
                  <c:v>73.833749999999995</c:v>
                </c:pt>
                <c:pt idx="68">
                  <c:v>73.431375000000003</c:v>
                </c:pt>
                <c:pt idx="69">
                  <c:v>72.620125000000002</c:v>
                </c:pt>
                <c:pt idx="70">
                  <c:v>72.937250000000006</c:v>
                </c:pt>
                <c:pt idx="71">
                  <c:v>73.462125</c:v>
                </c:pt>
                <c:pt idx="72">
                  <c:v>73.935625000000002</c:v>
                </c:pt>
                <c:pt idx="73">
                  <c:v>73.371750000000006</c:v>
                </c:pt>
                <c:pt idx="74">
                  <c:v>74.135125000000002</c:v>
                </c:pt>
                <c:pt idx="75">
                  <c:v>73.469750000000005</c:v>
                </c:pt>
                <c:pt idx="76">
                  <c:v>74.412624999999991</c:v>
                </c:pt>
                <c:pt idx="77">
                  <c:v>76.821250000000006</c:v>
                </c:pt>
                <c:pt idx="78">
                  <c:v>80.899374999999992</c:v>
                </c:pt>
                <c:pt idx="79">
                  <c:v>86.105874999999997</c:v>
                </c:pt>
                <c:pt idx="80">
                  <c:v>87.987749999999991</c:v>
                </c:pt>
                <c:pt idx="81">
                  <c:v>80.135874999999999</c:v>
                </c:pt>
                <c:pt idx="82">
                  <c:v>72.174624999999992</c:v>
                </c:pt>
                <c:pt idx="83">
                  <c:v>72.269874999999999</c:v>
                </c:pt>
                <c:pt idx="84">
                  <c:v>74.072249999999997</c:v>
                </c:pt>
                <c:pt idx="85">
                  <c:v>74.067250000000001</c:v>
                </c:pt>
                <c:pt idx="86">
                  <c:v>74.293624999999992</c:v>
                </c:pt>
                <c:pt idx="87">
                  <c:v>73.73712500000002</c:v>
                </c:pt>
                <c:pt idx="88">
                  <c:v>74.014499999999998</c:v>
                </c:pt>
                <c:pt idx="89">
                  <c:v>74.023250000000004</c:v>
                </c:pt>
                <c:pt idx="90">
                  <c:v>73.734750000000005</c:v>
                </c:pt>
                <c:pt idx="91">
                  <c:v>73.700250000000011</c:v>
                </c:pt>
                <c:pt idx="92">
                  <c:v>73.527749999999997</c:v>
                </c:pt>
                <c:pt idx="93">
                  <c:v>73.786375000000007</c:v>
                </c:pt>
                <c:pt idx="94">
                  <c:v>73.97175</c:v>
                </c:pt>
                <c:pt idx="95">
                  <c:v>73.850499999999997</c:v>
                </c:pt>
                <c:pt idx="96">
                  <c:v>73.66062500000001</c:v>
                </c:pt>
              </c:numCache>
            </c:numRef>
          </c:val>
        </c:ser>
        <c:ser>
          <c:idx val="2"/>
          <c:order val="1"/>
          <c:tx>
            <c:v>Bottom cell</c:v>
          </c:tx>
          <c:spPr>
            <a:ln w="25400"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pectinase!$X$3:$X$99</c:f>
                <c:numCache>
                  <c:formatCode>General</c:formatCode>
                  <c:ptCount val="97"/>
                  <c:pt idx="0">
                    <c:v>3.1623317371245432</c:v>
                  </c:pt>
                  <c:pt idx="1">
                    <c:v>3.4775891330879611</c:v>
                  </c:pt>
                  <c:pt idx="2">
                    <c:v>3.6470736006028117</c:v>
                  </c:pt>
                  <c:pt idx="3">
                    <c:v>3.5245886829428015</c:v>
                  </c:pt>
                  <c:pt idx="4">
                    <c:v>3.8166919378191997</c:v>
                  </c:pt>
                  <c:pt idx="5">
                    <c:v>4.240720742944883</c:v>
                  </c:pt>
                  <c:pt idx="6">
                    <c:v>4.3226687069448042</c:v>
                  </c:pt>
                  <c:pt idx="7">
                    <c:v>3.7772006452246472</c:v>
                  </c:pt>
                  <c:pt idx="8">
                    <c:v>3.6284060045602082</c:v>
                  </c:pt>
                  <c:pt idx="9">
                    <c:v>3.7870556446079768</c:v>
                  </c:pt>
                  <c:pt idx="10">
                    <c:v>3.4595559673275176</c:v>
                  </c:pt>
                  <c:pt idx="11">
                    <c:v>3.0455917616403259</c:v>
                  </c:pt>
                  <c:pt idx="12">
                    <c:v>3.6776852191872775</c:v>
                  </c:pt>
                  <c:pt idx="13">
                    <c:v>4.5836244253612062</c:v>
                  </c:pt>
                  <c:pt idx="14">
                    <c:v>4.9452692184407194</c:v>
                  </c:pt>
                  <c:pt idx="15">
                    <c:v>4.9376760212747097</c:v>
                  </c:pt>
                  <c:pt idx="16">
                    <c:v>5.2945843639565355</c:v>
                  </c:pt>
                  <c:pt idx="17">
                    <c:v>6.1424937523589049</c:v>
                  </c:pt>
                  <c:pt idx="18">
                    <c:v>6.2475704118752606</c:v>
                  </c:pt>
                  <c:pt idx="19">
                    <c:v>6.4571461062186071</c:v>
                  </c:pt>
                  <c:pt idx="20">
                    <c:v>6.4790980488634444</c:v>
                  </c:pt>
                  <c:pt idx="21">
                    <c:v>6.0948442495554165</c:v>
                  </c:pt>
                  <c:pt idx="22">
                    <c:v>5.9323886764508487</c:v>
                  </c:pt>
                  <c:pt idx="23">
                    <c:v>6.1256665672281931</c:v>
                  </c:pt>
                  <c:pt idx="24">
                    <c:v>5.6317814011199276</c:v>
                  </c:pt>
                  <c:pt idx="25">
                    <c:v>5.9339134082874621</c:v>
                  </c:pt>
                  <c:pt idx="26">
                    <c:v>6.4490735844936893</c:v>
                  </c:pt>
                  <c:pt idx="27">
                    <c:v>6.1635561770594549</c:v>
                  </c:pt>
                  <c:pt idx="28">
                    <c:v>6.2378696168757832</c:v>
                  </c:pt>
                  <c:pt idx="29">
                    <c:v>6.5993765180007102</c:v>
                  </c:pt>
                  <c:pt idx="30">
                    <c:v>7.0037951446749229</c:v>
                  </c:pt>
                  <c:pt idx="31">
                    <c:v>7.1879691722647392</c:v>
                  </c:pt>
                  <c:pt idx="32">
                    <c:v>6.7288331081821431</c:v>
                  </c:pt>
                  <c:pt idx="33">
                    <c:v>7.1695155954059064</c:v>
                  </c:pt>
                  <c:pt idx="34">
                    <c:v>7.7798880862084454</c:v>
                  </c:pt>
                  <c:pt idx="35">
                    <c:v>7.5998228760786217</c:v>
                  </c:pt>
                  <c:pt idx="36">
                    <c:v>7.3687078291535286</c:v>
                  </c:pt>
                  <c:pt idx="37">
                    <c:v>6.8261264579293934</c:v>
                  </c:pt>
                  <c:pt idx="38">
                    <c:v>7.2510804213431657</c:v>
                  </c:pt>
                  <c:pt idx="39">
                    <c:v>7.4048563636052647</c:v>
                  </c:pt>
                  <c:pt idx="40">
                    <c:v>7.6813390351401676</c:v>
                  </c:pt>
                  <c:pt idx="41">
                    <c:v>7.6530764093131589</c:v>
                  </c:pt>
                  <c:pt idx="42">
                    <c:v>7.5649275110716241</c:v>
                  </c:pt>
                  <c:pt idx="43">
                    <c:v>7.8707467130779936</c:v>
                  </c:pt>
                  <c:pt idx="44">
                    <c:v>7.5926664804587878</c:v>
                  </c:pt>
                  <c:pt idx="45">
                    <c:v>7.9703823900862085</c:v>
                  </c:pt>
                  <c:pt idx="46">
                    <c:v>8.3057779908616745</c:v>
                  </c:pt>
                  <c:pt idx="47">
                    <c:v>8.104862851218007</c:v>
                  </c:pt>
                  <c:pt idx="48">
                    <c:v>7.9051826281198672</c:v>
                  </c:pt>
                  <c:pt idx="49">
                    <c:v>8.1490595009485691</c:v>
                  </c:pt>
                  <c:pt idx="50">
                    <c:v>8.2097375452872949</c:v>
                  </c:pt>
                  <c:pt idx="51">
                    <c:v>8.2466041126408225</c:v>
                  </c:pt>
                  <c:pt idx="52">
                    <c:v>8.5872925353136367</c:v>
                  </c:pt>
                  <c:pt idx="53">
                    <c:v>8.4516300620269167</c:v>
                  </c:pt>
                  <c:pt idx="54">
                    <c:v>8.3889542144715534</c:v>
                  </c:pt>
                  <c:pt idx="55">
                    <c:v>8.0802304997179366</c:v>
                  </c:pt>
                  <c:pt idx="56">
                    <c:v>8.0030708051659705</c:v>
                  </c:pt>
                  <c:pt idx="57">
                    <c:v>7.6859251087156251</c:v>
                  </c:pt>
                  <c:pt idx="58">
                    <c:v>7.1220572191946241</c:v>
                  </c:pt>
                  <c:pt idx="59">
                    <c:v>7.3590010238616417</c:v>
                  </c:pt>
                  <c:pt idx="60">
                    <c:v>7.9397780150688986</c:v>
                  </c:pt>
                  <c:pt idx="61">
                    <c:v>8.0326702818641369</c:v>
                  </c:pt>
                  <c:pt idx="62">
                    <c:v>7.6329673731546288</c:v>
                  </c:pt>
                  <c:pt idx="63">
                    <c:v>7.5555823916350615</c:v>
                  </c:pt>
                  <c:pt idx="64">
                    <c:v>8.0275154424374833</c:v>
                  </c:pt>
                  <c:pt idx="65">
                    <c:v>7.3866809442920696</c:v>
                  </c:pt>
                  <c:pt idx="66">
                    <c:v>6.869806648707427</c:v>
                  </c:pt>
                  <c:pt idx="67">
                    <c:v>6.9385696998668385</c:v>
                  </c:pt>
                  <c:pt idx="68">
                    <c:v>7.0176180730816906</c:v>
                  </c:pt>
                  <c:pt idx="69">
                    <c:v>6.9385642581362799</c:v>
                  </c:pt>
                  <c:pt idx="70">
                    <c:v>7.2348727355773077</c:v>
                  </c:pt>
                  <c:pt idx="71">
                    <c:v>7.2033375145284895</c:v>
                  </c:pt>
                  <c:pt idx="72">
                    <c:v>7.3405373246299757</c:v>
                  </c:pt>
                  <c:pt idx="73">
                    <c:v>7.06601225292468</c:v>
                  </c:pt>
                  <c:pt idx="74">
                    <c:v>6.8477969591830696</c:v>
                  </c:pt>
                  <c:pt idx="75">
                    <c:v>6.7100613334167116</c:v>
                  </c:pt>
                  <c:pt idx="76">
                    <c:v>6.537590754457467</c:v>
                  </c:pt>
                  <c:pt idx="77">
                    <c:v>6.3369440512349389</c:v>
                  </c:pt>
                  <c:pt idx="78">
                    <c:v>6.4519350819222963</c:v>
                  </c:pt>
                  <c:pt idx="79">
                    <c:v>6.1269726116516408</c:v>
                  </c:pt>
                  <c:pt idx="80">
                    <c:v>6.3125332835049228</c:v>
                  </c:pt>
                  <c:pt idx="81">
                    <c:v>6.1025193112513536</c:v>
                  </c:pt>
                  <c:pt idx="82">
                    <c:v>5.4759650380744862</c:v>
                  </c:pt>
                  <c:pt idx="83">
                    <c:v>5.1657210789612931</c:v>
                  </c:pt>
                  <c:pt idx="84">
                    <c:v>4.5153665529104998</c:v>
                  </c:pt>
                  <c:pt idx="85">
                    <c:v>4.3074226858060296</c:v>
                  </c:pt>
                  <c:pt idx="86">
                    <c:v>4.2259353275762663</c:v>
                  </c:pt>
                  <c:pt idx="87">
                    <c:v>4.2068511117920462</c:v>
                  </c:pt>
                  <c:pt idx="88">
                    <c:v>3.6660949433871144</c:v>
                  </c:pt>
                  <c:pt idx="89">
                    <c:v>3.5991990130741978</c:v>
                  </c:pt>
                  <c:pt idx="90">
                    <c:v>3.2432049428519441</c:v>
                  </c:pt>
                  <c:pt idx="91">
                    <c:v>2.9465957582437392</c:v>
                  </c:pt>
                  <c:pt idx="92">
                    <c:v>2.9509242967851859</c:v>
                  </c:pt>
                  <c:pt idx="93">
                    <c:v>2.9721647639268873</c:v>
                  </c:pt>
                  <c:pt idx="94">
                    <c:v>3.0493255837357149</c:v>
                  </c:pt>
                  <c:pt idx="95">
                    <c:v>3.0806684962729709</c:v>
                  </c:pt>
                  <c:pt idx="96">
                    <c:v>3.0943204679674303</c:v>
                  </c:pt>
                </c:numCache>
              </c:numRef>
            </c:plus>
            <c:minus>
              <c:numRef>
                <c:f>pectinase!$X$3:$X$99</c:f>
                <c:numCache>
                  <c:formatCode>General</c:formatCode>
                  <c:ptCount val="97"/>
                  <c:pt idx="0">
                    <c:v>3.1623317371245432</c:v>
                  </c:pt>
                  <c:pt idx="1">
                    <c:v>3.4775891330879611</c:v>
                  </c:pt>
                  <c:pt idx="2">
                    <c:v>3.6470736006028117</c:v>
                  </c:pt>
                  <c:pt idx="3">
                    <c:v>3.5245886829428015</c:v>
                  </c:pt>
                  <c:pt idx="4">
                    <c:v>3.8166919378191997</c:v>
                  </c:pt>
                  <c:pt idx="5">
                    <c:v>4.240720742944883</c:v>
                  </c:pt>
                  <c:pt idx="6">
                    <c:v>4.3226687069448042</c:v>
                  </c:pt>
                  <c:pt idx="7">
                    <c:v>3.7772006452246472</c:v>
                  </c:pt>
                  <c:pt idx="8">
                    <c:v>3.6284060045602082</c:v>
                  </c:pt>
                  <c:pt idx="9">
                    <c:v>3.7870556446079768</c:v>
                  </c:pt>
                  <c:pt idx="10">
                    <c:v>3.4595559673275176</c:v>
                  </c:pt>
                  <c:pt idx="11">
                    <c:v>3.0455917616403259</c:v>
                  </c:pt>
                  <c:pt idx="12">
                    <c:v>3.6776852191872775</c:v>
                  </c:pt>
                  <c:pt idx="13">
                    <c:v>4.5836244253612062</c:v>
                  </c:pt>
                  <c:pt idx="14">
                    <c:v>4.9452692184407194</c:v>
                  </c:pt>
                  <c:pt idx="15">
                    <c:v>4.9376760212747097</c:v>
                  </c:pt>
                  <c:pt idx="16">
                    <c:v>5.2945843639565355</c:v>
                  </c:pt>
                  <c:pt idx="17">
                    <c:v>6.1424937523589049</c:v>
                  </c:pt>
                  <c:pt idx="18">
                    <c:v>6.2475704118752606</c:v>
                  </c:pt>
                  <c:pt idx="19">
                    <c:v>6.4571461062186071</c:v>
                  </c:pt>
                  <c:pt idx="20">
                    <c:v>6.4790980488634444</c:v>
                  </c:pt>
                  <c:pt idx="21">
                    <c:v>6.0948442495554165</c:v>
                  </c:pt>
                  <c:pt idx="22">
                    <c:v>5.9323886764508487</c:v>
                  </c:pt>
                  <c:pt idx="23">
                    <c:v>6.1256665672281931</c:v>
                  </c:pt>
                  <c:pt idx="24">
                    <c:v>5.6317814011199276</c:v>
                  </c:pt>
                  <c:pt idx="25">
                    <c:v>5.9339134082874621</c:v>
                  </c:pt>
                  <c:pt idx="26">
                    <c:v>6.4490735844936893</c:v>
                  </c:pt>
                  <c:pt idx="27">
                    <c:v>6.1635561770594549</c:v>
                  </c:pt>
                  <c:pt idx="28">
                    <c:v>6.2378696168757832</c:v>
                  </c:pt>
                  <c:pt idx="29">
                    <c:v>6.5993765180007102</c:v>
                  </c:pt>
                  <c:pt idx="30">
                    <c:v>7.0037951446749229</c:v>
                  </c:pt>
                  <c:pt idx="31">
                    <c:v>7.1879691722647392</c:v>
                  </c:pt>
                  <c:pt idx="32">
                    <c:v>6.7288331081821431</c:v>
                  </c:pt>
                  <c:pt idx="33">
                    <c:v>7.1695155954059064</c:v>
                  </c:pt>
                  <c:pt idx="34">
                    <c:v>7.7798880862084454</c:v>
                  </c:pt>
                  <c:pt idx="35">
                    <c:v>7.5998228760786217</c:v>
                  </c:pt>
                  <c:pt idx="36">
                    <c:v>7.3687078291535286</c:v>
                  </c:pt>
                  <c:pt idx="37">
                    <c:v>6.8261264579293934</c:v>
                  </c:pt>
                  <c:pt idx="38">
                    <c:v>7.2510804213431657</c:v>
                  </c:pt>
                  <c:pt idx="39">
                    <c:v>7.4048563636052647</c:v>
                  </c:pt>
                  <c:pt idx="40">
                    <c:v>7.6813390351401676</c:v>
                  </c:pt>
                  <c:pt idx="41">
                    <c:v>7.6530764093131589</c:v>
                  </c:pt>
                  <c:pt idx="42">
                    <c:v>7.5649275110716241</c:v>
                  </c:pt>
                  <c:pt idx="43">
                    <c:v>7.8707467130779936</c:v>
                  </c:pt>
                  <c:pt idx="44">
                    <c:v>7.5926664804587878</c:v>
                  </c:pt>
                  <c:pt idx="45">
                    <c:v>7.9703823900862085</c:v>
                  </c:pt>
                  <c:pt idx="46">
                    <c:v>8.3057779908616745</c:v>
                  </c:pt>
                  <c:pt idx="47">
                    <c:v>8.104862851218007</c:v>
                  </c:pt>
                  <c:pt idx="48">
                    <c:v>7.9051826281198672</c:v>
                  </c:pt>
                  <c:pt idx="49">
                    <c:v>8.1490595009485691</c:v>
                  </c:pt>
                  <c:pt idx="50">
                    <c:v>8.2097375452872949</c:v>
                  </c:pt>
                  <c:pt idx="51">
                    <c:v>8.2466041126408225</c:v>
                  </c:pt>
                  <c:pt idx="52">
                    <c:v>8.5872925353136367</c:v>
                  </c:pt>
                  <c:pt idx="53">
                    <c:v>8.4516300620269167</c:v>
                  </c:pt>
                  <c:pt idx="54">
                    <c:v>8.3889542144715534</c:v>
                  </c:pt>
                  <c:pt idx="55">
                    <c:v>8.0802304997179366</c:v>
                  </c:pt>
                  <c:pt idx="56">
                    <c:v>8.0030708051659705</c:v>
                  </c:pt>
                  <c:pt idx="57">
                    <c:v>7.6859251087156251</c:v>
                  </c:pt>
                  <c:pt idx="58">
                    <c:v>7.1220572191946241</c:v>
                  </c:pt>
                  <c:pt idx="59">
                    <c:v>7.3590010238616417</c:v>
                  </c:pt>
                  <c:pt idx="60">
                    <c:v>7.9397780150688986</c:v>
                  </c:pt>
                  <c:pt idx="61">
                    <c:v>8.0326702818641369</c:v>
                  </c:pt>
                  <c:pt idx="62">
                    <c:v>7.6329673731546288</c:v>
                  </c:pt>
                  <c:pt idx="63">
                    <c:v>7.5555823916350615</c:v>
                  </c:pt>
                  <c:pt idx="64">
                    <c:v>8.0275154424374833</c:v>
                  </c:pt>
                  <c:pt idx="65">
                    <c:v>7.3866809442920696</c:v>
                  </c:pt>
                  <c:pt idx="66">
                    <c:v>6.869806648707427</c:v>
                  </c:pt>
                  <c:pt idx="67">
                    <c:v>6.9385696998668385</c:v>
                  </c:pt>
                  <c:pt idx="68">
                    <c:v>7.0176180730816906</c:v>
                  </c:pt>
                  <c:pt idx="69">
                    <c:v>6.9385642581362799</c:v>
                  </c:pt>
                  <c:pt idx="70">
                    <c:v>7.2348727355773077</c:v>
                  </c:pt>
                  <c:pt idx="71">
                    <c:v>7.2033375145284895</c:v>
                  </c:pt>
                  <c:pt idx="72">
                    <c:v>7.3405373246299757</c:v>
                  </c:pt>
                  <c:pt idx="73">
                    <c:v>7.06601225292468</c:v>
                  </c:pt>
                  <c:pt idx="74">
                    <c:v>6.8477969591830696</c:v>
                  </c:pt>
                  <c:pt idx="75">
                    <c:v>6.7100613334167116</c:v>
                  </c:pt>
                  <c:pt idx="76">
                    <c:v>6.537590754457467</c:v>
                  </c:pt>
                  <c:pt idx="77">
                    <c:v>6.3369440512349389</c:v>
                  </c:pt>
                  <c:pt idx="78">
                    <c:v>6.4519350819222963</c:v>
                  </c:pt>
                  <c:pt idx="79">
                    <c:v>6.1269726116516408</c:v>
                  </c:pt>
                  <c:pt idx="80">
                    <c:v>6.3125332835049228</c:v>
                  </c:pt>
                  <c:pt idx="81">
                    <c:v>6.1025193112513536</c:v>
                  </c:pt>
                  <c:pt idx="82">
                    <c:v>5.4759650380744862</c:v>
                  </c:pt>
                  <c:pt idx="83">
                    <c:v>5.1657210789612931</c:v>
                  </c:pt>
                  <c:pt idx="84">
                    <c:v>4.5153665529104998</c:v>
                  </c:pt>
                  <c:pt idx="85">
                    <c:v>4.3074226858060296</c:v>
                  </c:pt>
                  <c:pt idx="86">
                    <c:v>4.2259353275762663</c:v>
                  </c:pt>
                  <c:pt idx="87">
                    <c:v>4.2068511117920462</c:v>
                  </c:pt>
                  <c:pt idx="88">
                    <c:v>3.6660949433871144</c:v>
                  </c:pt>
                  <c:pt idx="89">
                    <c:v>3.5991990130741978</c:v>
                  </c:pt>
                  <c:pt idx="90">
                    <c:v>3.2432049428519441</c:v>
                  </c:pt>
                  <c:pt idx="91">
                    <c:v>2.9465957582437392</c:v>
                  </c:pt>
                  <c:pt idx="92">
                    <c:v>2.9509242967851859</c:v>
                  </c:pt>
                  <c:pt idx="93">
                    <c:v>2.9721647639268873</c:v>
                  </c:pt>
                  <c:pt idx="94">
                    <c:v>3.0493255837357149</c:v>
                  </c:pt>
                  <c:pt idx="95">
                    <c:v>3.0806684962729709</c:v>
                  </c:pt>
                  <c:pt idx="96">
                    <c:v>3.0943204679674303</c:v>
                  </c:pt>
                </c:numCache>
              </c:numRef>
            </c:minus>
            <c:spPr>
              <a:ln w="3175">
                <a:solidFill>
                  <a:srgbClr val="FF6600"/>
                </a:solidFill>
                <a:prstDash val="solid"/>
              </a:ln>
            </c:spPr>
          </c:errBars>
          <c:cat>
            <c:numRef>
              <c:f>pectinase!$B$3:$B$99</c:f>
              <c:numCache>
                <c:formatCode>0</c:formatCode>
                <c:ptCount val="97"/>
                <c:pt idx="0">
                  <c:v>0</c:v>
                </c:pt>
                <c:pt idx="1">
                  <c:v>0.26200000000000001</c:v>
                </c:pt>
                <c:pt idx="2">
                  <c:v>0.52500000000000002</c:v>
                </c:pt>
                <c:pt idx="3">
                  <c:v>0.78700000000000003</c:v>
                </c:pt>
                <c:pt idx="4">
                  <c:v>1.05</c:v>
                </c:pt>
                <c:pt idx="5">
                  <c:v>1.3120000000000001</c:v>
                </c:pt>
                <c:pt idx="6">
                  <c:v>1.575</c:v>
                </c:pt>
                <c:pt idx="7">
                  <c:v>1.837</c:v>
                </c:pt>
                <c:pt idx="8">
                  <c:v>2.1</c:v>
                </c:pt>
                <c:pt idx="9">
                  <c:v>2.3620000000000001</c:v>
                </c:pt>
                <c:pt idx="10">
                  <c:v>2.625</c:v>
                </c:pt>
                <c:pt idx="11">
                  <c:v>2.887</c:v>
                </c:pt>
                <c:pt idx="12">
                  <c:v>3.15</c:v>
                </c:pt>
                <c:pt idx="13">
                  <c:v>3.4119999999999999</c:v>
                </c:pt>
                <c:pt idx="14">
                  <c:v>3.6749999999999998</c:v>
                </c:pt>
                <c:pt idx="15">
                  <c:v>3.9369999999999998</c:v>
                </c:pt>
                <c:pt idx="16">
                  <c:v>4.2</c:v>
                </c:pt>
                <c:pt idx="17">
                  <c:v>4.4619999999999997</c:v>
                </c:pt>
                <c:pt idx="18">
                  <c:v>4.7249999999999996</c:v>
                </c:pt>
                <c:pt idx="19">
                  <c:v>4.9870000000000001</c:v>
                </c:pt>
                <c:pt idx="20">
                  <c:v>5.25</c:v>
                </c:pt>
                <c:pt idx="21">
                  <c:v>5.5119999999999996</c:v>
                </c:pt>
                <c:pt idx="22">
                  <c:v>5.774</c:v>
                </c:pt>
                <c:pt idx="23">
                  <c:v>6.0369999999999999</c:v>
                </c:pt>
                <c:pt idx="24">
                  <c:v>6.2990000000000004</c:v>
                </c:pt>
                <c:pt idx="25">
                  <c:v>6.5620000000000003</c:v>
                </c:pt>
                <c:pt idx="26">
                  <c:v>6.8239999999999998</c:v>
                </c:pt>
                <c:pt idx="27">
                  <c:v>7.0869999999999997</c:v>
                </c:pt>
                <c:pt idx="28">
                  <c:v>7.3490000000000002</c:v>
                </c:pt>
                <c:pt idx="29">
                  <c:v>7.6120000000000001</c:v>
                </c:pt>
                <c:pt idx="30">
                  <c:v>7.8739999999999997</c:v>
                </c:pt>
                <c:pt idx="31">
                  <c:v>8.1370000000000005</c:v>
                </c:pt>
                <c:pt idx="32">
                  <c:v>8.3989999999999991</c:v>
                </c:pt>
                <c:pt idx="33">
                  <c:v>8.6620000000000008</c:v>
                </c:pt>
                <c:pt idx="34">
                  <c:v>8.9239999999999995</c:v>
                </c:pt>
                <c:pt idx="35">
                  <c:v>9.1869999999999994</c:v>
                </c:pt>
                <c:pt idx="36">
                  <c:v>9.4489999999999998</c:v>
                </c:pt>
                <c:pt idx="37">
                  <c:v>9.7119999999999997</c:v>
                </c:pt>
                <c:pt idx="38">
                  <c:v>9.9740000000000002</c:v>
                </c:pt>
                <c:pt idx="39">
                  <c:v>10.237</c:v>
                </c:pt>
                <c:pt idx="40">
                  <c:v>10.499000000000001</c:v>
                </c:pt>
                <c:pt idx="41">
                  <c:v>10.762</c:v>
                </c:pt>
                <c:pt idx="42">
                  <c:v>11.023999999999999</c:v>
                </c:pt>
                <c:pt idx="43">
                  <c:v>11.286</c:v>
                </c:pt>
                <c:pt idx="44">
                  <c:v>11.548999999999999</c:v>
                </c:pt>
                <c:pt idx="45">
                  <c:v>11.811</c:v>
                </c:pt>
                <c:pt idx="46">
                  <c:v>12.074</c:v>
                </c:pt>
                <c:pt idx="47">
                  <c:v>12.336</c:v>
                </c:pt>
                <c:pt idx="48">
                  <c:v>12.599</c:v>
                </c:pt>
                <c:pt idx="49">
                  <c:v>12.861000000000001</c:v>
                </c:pt>
                <c:pt idx="50">
                  <c:v>13.124000000000001</c:v>
                </c:pt>
                <c:pt idx="51">
                  <c:v>13.385999999999999</c:v>
                </c:pt>
                <c:pt idx="52">
                  <c:v>13.648999999999999</c:v>
                </c:pt>
                <c:pt idx="53">
                  <c:v>13.911</c:v>
                </c:pt>
                <c:pt idx="54">
                  <c:v>14.173999999999999</c:v>
                </c:pt>
                <c:pt idx="55">
                  <c:v>14.436</c:v>
                </c:pt>
                <c:pt idx="56">
                  <c:v>14.699</c:v>
                </c:pt>
                <c:pt idx="57">
                  <c:v>14.961</c:v>
                </c:pt>
                <c:pt idx="58">
                  <c:v>15.224</c:v>
                </c:pt>
                <c:pt idx="59">
                  <c:v>15.486000000000001</c:v>
                </c:pt>
                <c:pt idx="60">
                  <c:v>15.749000000000001</c:v>
                </c:pt>
                <c:pt idx="61">
                  <c:v>16.010999999999999</c:v>
                </c:pt>
                <c:pt idx="62">
                  <c:v>16.274000000000001</c:v>
                </c:pt>
                <c:pt idx="63">
                  <c:v>16.536000000000001</c:v>
                </c:pt>
                <c:pt idx="64">
                  <c:v>16.797999999999998</c:v>
                </c:pt>
                <c:pt idx="65">
                  <c:v>17.061</c:v>
                </c:pt>
                <c:pt idx="66">
                  <c:v>17.323</c:v>
                </c:pt>
                <c:pt idx="67">
                  <c:v>17.585999999999999</c:v>
                </c:pt>
                <c:pt idx="68">
                  <c:v>17.847999999999999</c:v>
                </c:pt>
                <c:pt idx="69">
                  <c:v>18.111000000000001</c:v>
                </c:pt>
                <c:pt idx="70">
                  <c:v>18.373000000000001</c:v>
                </c:pt>
                <c:pt idx="71">
                  <c:v>18.635999999999999</c:v>
                </c:pt>
                <c:pt idx="72">
                  <c:v>18.898</c:v>
                </c:pt>
                <c:pt idx="73">
                  <c:v>19.161000000000001</c:v>
                </c:pt>
                <c:pt idx="74">
                  <c:v>19.422999999999998</c:v>
                </c:pt>
                <c:pt idx="75">
                  <c:v>19.686</c:v>
                </c:pt>
                <c:pt idx="76">
                  <c:v>19.948</c:v>
                </c:pt>
                <c:pt idx="77">
                  <c:v>20.210999999999999</c:v>
                </c:pt>
                <c:pt idx="78">
                  <c:v>20.472999999999999</c:v>
                </c:pt>
                <c:pt idx="79">
                  <c:v>20.736000000000001</c:v>
                </c:pt>
                <c:pt idx="80">
                  <c:v>20.998000000000001</c:v>
                </c:pt>
                <c:pt idx="81">
                  <c:v>21.260999999999999</c:v>
                </c:pt>
                <c:pt idx="82">
                  <c:v>21.523</c:v>
                </c:pt>
                <c:pt idx="83">
                  <c:v>21.785</c:v>
                </c:pt>
                <c:pt idx="84">
                  <c:v>22.047999999999998</c:v>
                </c:pt>
                <c:pt idx="85">
                  <c:v>22.31</c:v>
                </c:pt>
                <c:pt idx="86">
                  <c:v>22.573</c:v>
                </c:pt>
                <c:pt idx="87">
                  <c:v>22.835000000000001</c:v>
                </c:pt>
                <c:pt idx="88">
                  <c:v>23.097999999999999</c:v>
                </c:pt>
                <c:pt idx="89">
                  <c:v>23.36</c:v>
                </c:pt>
                <c:pt idx="90">
                  <c:v>23.623000000000001</c:v>
                </c:pt>
                <c:pt idx="91">
                  <c:v>23.885000000000002</c:v>
                </c:pt>
                <c:pt idx="92">
                  <c:v>24.148</c:v>
                </c:pt>
                <c:pt idx="93">
                  <c:v>24.41</c:v>
                </c:pt>
                <c:pt idx="94">
                  <c:v>24.672999999999998</c:v>
                </c:pt>
                <c:pt idx="95">
                  <c:v>24.934999999999999</c:v>
                </c:pt>
                <c:pt idx="96">
                  <c:v>25.198</c:v>
                </c:pt>
              </c:numCache>
            </c:numRef>
          </c:cat>
          <c:val>
            <c:numRef>
              <c:f>pectinase!$W$3:$W$99</c:f>
              <c:numCache>
                <c:formatCode>0.0</c:formatCode>
                <c:ptCount val="97"/>
                <c:pt idx="0">
                  <c:v>76.377124999999992</c:v>
                </c:pt>
                <c:pt idx="1">
                  <c:v>77.758499999999998</c:v>
                </c:pt>
                <c:pt idx="2">
                  <c:v>79.801750000000013</c:v>
                </c:pt>
                <c:pt idx="3">
                  <c:v>82.17625000000001</c:v>
                </c:pt>
                <c:pt idx="4">
                  <c:v>85.395750000000007</c:v>
                </c:pt>
                <c:pt idx="5">
                  <c:v>89.806249999999991</c:v>
                </c:pt>
                <c:pt idx="6">
                  <c:v>94.345500000000001</c:v>
                </c:pt>
                <c:pt idx="7">
                  <c:v>98.292000000000002</c:v>
                </c:pt>
                <c:pt idx="8">
                  <c:v>103.16375000000001</c:v>
                </c:pt>
                <c:pt idx="9">
                  <c:v>109.68874999999998</c:v>
                </c:pt>
                <c:pt idx="10">
                  <c:v>114.39574999999999</c:v>
                </c:pt>
                <c:pt idx="11">
                  <c:v>119.0395</c:v>
                </c:pt>
                <c:pt idx="12">
                  <c:v>122.715</c:v>
                </c:pt>
                <c:pt idx="13">
                  <c:v>125.847875</c:v>
                </c:pt>
                <c:pt idx="14">
                  <c:v>127.03349999999999</c:v>
                </c:pt>
                <c:pt idx="15">
                  <c:v>129.09575000000001</c:v>
                </c:pt>
                <c:pt idx="16">
                  <c:v>129.37887500000002</c:v>
                </c:pt>
                <c:pt idx="17">
                  <c:v>128.49962499999998</c:v>
                </c:pt>
                <c:pt idx="18">
                  <c:v>128.05112500000001</c:v>
                </c:pt>
                <c:pt idx="19">
                  <c:v>128.65887499999999</c:v>
                </c:pt>
                <c:pt idx="20">
                  <c:v>127.12174999999999</c:v>
                </c:pt>
                <c:pt idx="21">
                  <c:v>126.01462500000001</c:v>
                </c:pt>
                <c:pt idx="22">
                  <c:v>126.938875</c:v>
                </c:pt>
                <c:pt idx="23">
                  <c:v>127.446</c:v>
                </c:pt>
                <c:pt idx="24">
                  <c:v>127.9255</c:v>
                </c:pt>
                <c:pt idx="25">
                  <c:v>128.242875</c:v>
                </c:pt>
                <c:pt idx="26">
                  <c:v>127.54675</c:v>
                </c:pt>
                <c:pt idx="27">
                  <c:v>127.429625</c:v>
                </c:pt>
                <c:pt idx="28">
                  <c:v>125.56900000000002</c:v>
                </c:pt>
                <c:pt idx="29">
                  <c:v>124.36637500000001</c:v>
                </c:pt>
                <c:pt idx="30">
                  <c:v>124.25999999999999</c:v>
                </c:pt>
                <c:pt idx="31">
                  <c:v>122.58750000000001</c:v>
                </c:pt>
                <c:pt idx="32">
                  <c:v>119.95062499999999</c:v>
                </c:pt>
                <c:pt idx="33">
                  <c:v>119.03312499999998</c:v>
                </c:pt>
                <c:pt idx="34">
                  <c:v>118.16575</c:v>
                </c:pt>
                <c:pt idx="35">
                  <c:v>115.663625</c:v>
                </c:pt>
                <c:pt idx="36">
                  <c:v>113.273</c:v>
                </c:pt>
                <c:pt idx="37">
                  <c:v>112.93374999999999</c:v>
                </c:pt>
                <c:pt idx="38">
                  <c:v>111.80974999999998</c:v>
                </c:pt>
                <c:pt idx="39">
                  <c:v>111.22687499999999</c:v>
                </c:pt>
                <c:pt idx="40">
                  <c:v>110.86712499999999</c:v>
                </c:pt>
                <c:pt idx="41">
                  <c:v>111.01025</c:v>
                </c:pt>
                <c:pt idx="42">
                  <c:v>110.13062499999998</c:v>
                </c:pt>
                <c:pt idx="43">
                  <c:v>109.501</c:v>
                </c:pt>
                <c:pt idx="44">
                  <c:v>108.08762499999999</c:v>
                </c:pt>
                <c:pt idx="45">
                  <c:v>107.799875</c:v>
                </c:pt>
                <c:pt idx="46">
                  <c:v>108.260625</c:v>
                </c:pt>
                <c:pt idx="47">
                  <c:v>106.888875</c:v>
                </c:pt>
                <c:pt idx="48">
                  <c:v>106.09325000000001</c:v>
                </c:pt>
                <c:pt idx="49">
                  <c:v>107.715</c:v>
                </c:pt>
                <c:pt idx="50">
                  <c:v>108.31825000000001</c:v>
                </c:pt>
                <c:pt idx="51">
                  <c:v>108.44462500000002</c:v>
                </c:pt>
                <c:pt idx="52">
                  <c:v>109.445125</c:v>
                </c:pt>
                <c:pt idx="53">
                  <c:v>110.41225</c:v>
                </c:pt>
                <c:pt idx="54">
                  <c:v>110.37575</c:v>
                </c:pt>
                <c:pt idx="55">
                  <c:v>111.18299999999999</c:v>
                </c:pt>
                <c:pt idx="56">
                  <c:v>111.45125</c:v>
                </c:pt>
                <c:pt idx="57">
                  <c:v>111.91525000000001</c:v>
                </c:pt>
                <c:pt idx="58">
                  <c:v>112.468625</c:v>
                </c:pt>
                <c:pt idx="59">
                  <c:v>112.654625</c:v>
                </c:pt>
                <c:pt idx="60">
                  <c:v>113.58</c:v>
                </c:pt>
                <c:pt idx="61">
                  <c:v>113.75349999999999</c:v>
                </c:pt>
                <c:pt idx="62">
                  <c:v>111.83175</c:v>
                </c:pt>
                <c:pt idx="63">
                  <c:v>110.99225</c:v>
                </c:pt>
                <c:pt idx="64">
                  <c:v>110.79549999999998</c:v>
                </c:pt>
                <c:pt idx="65">
                  <c:v>110.588875</c:v>
                </c:pt>
                <c:pt idx="66">
                  <c:v>110.346625</c:v>
                </c:pt>
                <c:pt idx="67">
                  <c:v>111.54887500000001</c:v>
                </c:pt>
                <c:pt idx="68">
                  <c:v>113.69725</c:v>
                </c:pt>
                <c:pt idx="69">
                  <c:v>113.71549999999999</c:v>
                </c:pt>
                <c:pt idx="70">
                  <c:v>114.5295</c:v>
                </c:pt>
                <c:pt idx="71">
                  <c:v>116.99125000000001</c:v>
                </c:pt>
                <c:pt idx="72">
                  <c:v>119.357</c:v>
                </c:pt>
                <c:pt idx="73">
                  <c:v>121.92512500000001</c:v>
                </c:pt>
                <c:pt idx="74">
                  <c:v>124.545125</c:v>
                </c:pt>
                <c:pt idx="75">
                  <c:v>126.49925</c:v>
                </c:pt>
                <c:pt idx="76">
                  <c:v>126.68487500000001</c:v>
                </c:pt>
                <c:pt idx="77">
                  <c:v>127.11087500000001</c:v>
                </c:pt>
                <c:pt idx="78">
                  <c:v>127.96612499999999</c:v>
                </c:pt>
                <c:pt idx="79">
                  <c:v>128.62774999999999</c:v>
                </c:pt>
                <c:pt idx="80">
                  <c:v>128.25174999999999</c:v>
                </c:pt>
                <c:pt idx="81">
                  <c:v>128.21812500000001</c:v>
                </c:pt>
                <c:pt idx="82">
                  <c:v>127.34325</c:v>
                </c:pt>
                <c:pt idx="83">
                  <c:v>124.795875</c:v>
                </c:pt>
                <c:pt idx="84">
                  <c:v>120.7955</c:v>
                </c:pt>
                <c:pt idx="85">
                  <c:v>115.57712499999998</c:v>
                </c:pt>
                <c:pt idx="86">
                  <c:v>111.47899999999998</c:v>
                </c:pt>
                <c:pt idx="87">
                  <c:v>105.43124999999999</c:v>
                </c:pt>
                <c:pt idx="88">
                  <c:v>99.424749999999989</c:v>
                </c:pt>
                <c:pt idx="89">
                  <c:v>95.004000000000005</c:v>
                </c:pt>
                <c:pt idx="90">
                  <c:v>89.847875000000002</c:v>
                </c:pt>
                <c:pt idx="91">
                  <c:v>85.812749999999994</c:v>
                </c:pt>
                <c:pt idx="92">
                  <c:v>82.384250000000009</c:v>
                </c:pt>
                <c:pt idx="93">
                  <c:v>79.467749999999995</c:v>
                </c:pt>
                <c:pt idx="94">
                  <c:v>77.142874999999989</c:v>
                </c:pt>
                <c:pt idx="95">
                  <c:v>75.304249999999996</c:v>
                </c:pt>
                <c:pt idx="96">
                  <c:v>74.178124999999994</c:v>
                </c:pt>
              </c:numCache>
            </c:numRef>
          </c:val>
        </c:ser>
        <c:marker val="1"/>
        <c:axId val="111319680"/>
        <c:axId val="111321856"/>
      </c:lineChart>
      <c:catAx>
        <c:axId val="111319680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 i="0" baseline="0">
                    <a:effectLst/>
                  </a:rPr>
                  <a:t>Line profile [µm]</a:t>
                </a:r>
                <a:endParaRPr lang="en-US" sz="1200">
                  <a:effectLst/>
                </a:endParaRPr>
              </a:p>
            </c:rich>
          </c:tx>
          <c:layout>
            <c:manualLayout>
              <c:xMode val="edge"/>
              <c:yMode val="edge"/>
              <c:x val="0.39529535795473264"/>
              <c:y val="0.90981559563119119"/>
            </c:manualLayout>
          </c:layout>
          <c:spPr>
            <a:noFill/>
            <a:ln w="25400">
              <a:noFill/>
            </a:ln>
          </c:spPr>
        </c:title>
        <c:numFmt formatCode="0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itchFamily="34" charset="0"/>
                <a:ea typeface="+mn-ea"/>
                <a:cs typeface="Arial" pitchFamily="34" charset="0"/>
              </a:defRPr>
            </a:pPr>
            <a:endParaRPr lang="ru-RU"/>
          </a:p>
        </c:txPr>
        <c:crossAx val="111321856"/>
        <c:crosses val="autoZero"/>
        <c:auto val="1"/>
        <c:lblAlgn val="ctr"/>
        <c:lblOffset val="100"/>
        <c:tickLblSkip val="8"/>
        <c:tickMarkSkip val="8"/>
      </c:catAx>
      <c:valAx>
        <c:axId val="111321856"/>
        <c:scaling>
          <c:orientation val="minMax"/>
          <c:max val="200"/>
          <c:min val="4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baseline="0">
                    <a:effectLst/>
                  </a:rPr>
                  <a:t>Staining Intensyti [au]</a:t>
                </a:r>
                <a:endParaRPr lang="en-US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648985822378899E-2"/>
              <c:y val="0.1938511557023114"/>
            </c:manualLayout>
          </c:layout>
          <c:spPr>
            <a:noFill/>
            <a:ln w="25400">
              <a:noFill/>
            </a:ln>
          </c:spPr>
        </c:title>
        <c:numFmt formatCode="0" sourceLinked="0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111319680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9846654124777611"/>
          <c:y val="6.0086088746013053E-2"/>
          <c:w val="0.52440850237927017"/>
          <c:h val="7.5107610932516319E-2"/>
        </c:manualLayout>
      </c:layout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0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ru-RU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ru-RU"/>
  <c:chart>
    <c:plotArea>
      <c:layout>
        <c:manualLayout>
          <c:layoutTarget val="inner"/>
          <c:xMode val="edge"/>
          <c:yMode val="edge"/>
          <c:x val="0.14753115840484948"/>
          <c:y val="2.8794204462759914E-2"/>
          <c:w val="0.82291834089831728"/>
          <c:h val="0.78489955110751353"/>
        </c:manualLayout>
      </c:layout>
      <c:lineChart>
        <c:grouping val="standard"/>
        <c:ser>
          <c:idx val="1"/>
          <c:order val="0"/>
          <c:tx>
            <c:v>Top cell</c:v>
          </c:tx>
          <c:spPr>
            <a:ln w="25400">
              <a:solidFill>
                <a:srgbClr val="0070C0"/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Hemicellulase!$L$3:$L$180</c:f>
                <c:numCache>
                  <c:formatCode>General</c:formatCode>
                  <c:ptCount val="178"/>
                  <c:pt idx="0">
                    <c:v>1.1600056178666311</c:v>
                  </c:pt>
                  <c:pt idx="1">
                    <c:v>1.1975925851473861</c:v>
                  </c:pt>
                  <c:pt idx="2">
                    <c:v>1.1986134251113409</c:v>
                  </c:pt>
                  <c:pt idx="3">
                    <c:v>1.2048365840214297</c:v>
                  </c:pt>
                  <c:pt idx="4">
                    <c:v>1.1894506300554422</c:v>
                  </c:pt>
                  <c:pt idx="5">
                    <c:v>1.208472840879288</c:v>
                  </c:pt>
                  <c:pt idx="6">
                    <c:v>1.3536573078674139</c:v>
                  </c:pt>
                  <c:pt idx="7">
                    <c:v>1.5557991393665092</c:v>
                  </c:pt>
                  <c:pt idx="8">
                    <c:v>1.4852532424460243</c:v>
                  </c:pt>
                  <c:pt idx="9">
                    <c:v>1.4275047965581169</c:v>
                  </c:pt>
                  <c:pt idx="10">
                    <c:v>1.4521316474165042</c:v>
                  </c:pt>
                  <c:pt idx="11">
                    <c:v>1.4685504879691011</c:v>
                  </c:pt>
                  <c:pt idx="12">
                    <c:v>1.496214103281059</c:v>
                  </c:pt>
                  <c:pt idx="13">
                    <c:v>1.4743735322163101</c:v>
                  </c:pt>
                  <c:pt idx="14">
                    <c:v>1.4234441310414778</c:v>
                  </c:pt>
                  <c:pt idx="15">
                    <c:v>1.7321589310741661</c:v>
                  </c:pt>
                  <c:pt idx="16">
                    <c:v>1.8148020645464731</c:v>
                  </c:pt>
                  <c:pt idx="17">
                    <c:v>1.8893631337938412</c:v>
                  </c:pt>
                  <c:pt idx="18">
                    <c:v>1.8972215110665316</c:v>
                  </c:pt>
                  <c:pt idx="19">
                    <c:v>2.0067075017968752</c:v>
                  </c:pt>
                  <c:pt idx="20">
                    <c:v>1.8451494108104862</c:v>
                  </c:pt>
                  <c:pt idx="21">
                    <c:v>1.7078451903484775</c:v>
                  </c:pt>
                  <c:pt idx="22">
                    <c:v>1.6858519889276833</c:v>
                  </c:pt>
                  <c:pt idx="23">
                    <c:v>1.8154027470312395</c:v>
                  </c:pt>
                  <c:pt idx="24">
                    <c:v>1.918533992029182</c:v>
                  </c:pt>
                  <c:pt idx="25">
                    <c:v>1.9092224290223858</c:v>
                  </c:pt>
                  <c:pt idx="26">
                    <c:v>1.6855879849211997</c:v>
                  </c:pt>
                  <c:pt idx="27">
                    <c:v>1.8634150484680383</c:v>
                  </c:pt>
                  <c:pt idx="28">
                    <c:v>1.7713508540699343</c:v>
                  </c:pt>
                  <c:pt idx="29">
                    <c:v>1.9116502868454857</c:v>
                  </c:pt>
                  <c:pt idx="30">
                    <c:v>2.3026672727939723</c:v>
                  </c:pt>
                  <c:pt idx="31">
                    <c:v>2.1125184482499626</c:v>
                  </c:pt>
                  <c:pt idx="32">
                    <c:v>2.0939874849324123</c:v>
                  </c:pt>
                  <c:pt idx="33">
                    <c:v>2.2411011244475336</c:v>
                  </c:pt>
                  <c:pt idx="34">
                    <c:v>2.2749449478229131</c:v>
                  </c:pt>
                  <c:pt idx="35">
                    <c:v>2.0547199822255937</c:v>
                  </c:pt>
                  <c:pt idx="36">
                    <c:v>1.8702785739553409</c:v>
                  </c:pt>
                  <c:pt idx="37">
                    <c:v>1.7486453506929298</c:v>
                  </c:pt>
                  <c:pt idx="38">
                    <c:v>1.7770152889194768</c:v>
                  </c:pt>
                  <c:pt idx="39">
                    <c:v>1.7718790469845449</c:v>
                  </c:pt>
                  <c:pt idx="40">
                    <c:v>1.6962273941803494</c:v>
                  </c:pt>
                  <c:pt idx="41">
                    <c:v>1.7214955130174707</c:v>
                  </c:pt>
                  <c:pt idx="42">
                    <c:v>1.5684895422655603</c:v>
                  </c:pt>
                  <c:pt idx="43">
                    <c:v>1.5731341832412586</c:v>
                  </c:pt>
                  <c:pt idx="44">
                    <c:v>1.6985014922561685</c:v>
                  </c:pt>
                  <c:pt idx="45">
                    <c:v>1.8279161535162696</c:v>
                  </c:pt>
                  <c:pt idx="46">
                    <c:v>1.6133495325829776</c:v>
                  </c:pt>
                  <c:pt idx="47">
                    <c:v>1.3400542957749888</c:v>
                  </c:pt>
                  <c:pt idx="48">
                    <c:v>1.4084494696232959</c:v>
                  </c:pt>
                  <c:pt idx="49">
                    <c:v>1.3446220318298163</c:v>
                  </c:pt>
                  <c:pt idx="50">
                    <c:v>1.4308385497173126</c:v>
                  </c:pt>
                  <c:pt idx="51">
                    <c:v>1.6386671631019436</c:v>
                  </c:pt>
                  <c:pt idx="52">
                    <c:v>1.5945498133149869</c:v>
                  </c:pt>
                  <c:pt idx="53">
                    <c:v>1.5361258137356459</c:v>
                  </c:pt>
                  <c:pt idx="54">
                    <c:v>1.7369493673998428</c:v>
                  </c:pt>
                  <c:pt idx="55">
                    <c:v>1.595557535225316</c:v>
                  </c:pt>
                  <c:pt idx="56">
                    <c:v>1.5401981754445941</c:v>
                  </c:pt>
                  <c:pt idx="57">
                    <c:v>1.6959535396001104</c:v>
                  </c:pt>
                  <c:pt idx="58">
                    <c:v>1.6544799672566508</c:v>
                  </c:pt>
                  <c:pt idx="59">
                    <c:v>1.6201574707141011</c:v>
                  </c:pt>
                  <c:pt idx="60">
                    <c:v>1.6127963563492975</c:v>
                  </c:pt>
                  <c:pt idx="61">
                    <c:v>1.5793779516903843</c:v>
                  </c:pt>
                  <c:pt idx="62">
                    <c:v>1.586570593376752</c:v>
                  </c:pt>
                  <c:pt idx="63">
                    <c:v>1.5038576436950402</c:v>
                  </c:pt>
                  <c:pt idx="64">
                    <c:v>1.4900838273399248</c:v>
                  </c:pt>
                  <c:pt idx="65">
                    <c:v>1.4566046617476553</c:v>
                  </c:pt>
                  <c:pt idx="66">
                    <c:v>1.6196633902659703</c:v>
                  </c:pt>
                  <c:pt idx="67">
                    <c:v>1.5599736426058615</c:v>
                  </c:pt>
                  <c:pt idx="68">
                    <c:v>1.5368396077374873</c:v>
                  </c:pt>
                  <c:pt idx="69">
                    <c:v>1.8303456250508698</c:v>
                  </c:pt>
                  <c:pt idx="70">
                    <c:v>2.0109331056395536</c:v>
                  </c:pt>
                  <c:pt idx="71">
                    <c:v>2.2194177843162572</c:v>
                  </c:pt>
                  <c:pt idx="72">
                    <c:v>2.301762676655188</c:v>
                  </c:pt>
                  <c:pt idx="73">
                    <c:v>2.3255345622028494</c:v>
                  </c:pt>
                  <c:pt idx="74">
                    <c:v>2.3020078459396816</c:v>
                  </c:pt>
                  <c:pt idx="75">
                    <c:v>2.1564229055933946</c:v>
                  </c:pt>
                  <c:pt idx="76">
                    <c:v>2.3360770821889796</c:v>
                  </c:pt>
                  <c:pt idx="77">
                    <c:v>2.3868734476110602</c:v>
                  </c:pt>
                  <c:pt idx="78">
                    <c:v>2.3435814625117199</c:v>
                  </c:pt>
                  <c:pt idx="79">
                    <c:v>2.2258583496838118</c:v>
                  </c:pt>
                  <c:pt idx="80">
                    <c:v>2.043938949325891</c:v>
                  </c:pt>
                  <c:pt idx="81">
                    <c:v>2.0199468649084733</c:v>
                  </c:pt>
                  <c:pt idx="82">
                    <c:v>1.8060624735822788</c:v>
                  </c:pt>
                  <c:pt idx="83">
                    <c:v>1.8294332937659368</c:v>
                  </c:pt>
                  <c:pt idx="84">
                    <c:v>1.670275533300676</c:v>
                  </c:pt>
                  <c:pt idx="85">
                    <c:v>1.6022680019272681</c:v>
                  </c:pt>
                  <c:pt idx="86">
                    <c:v>1.7659288025609312</c:v>
                  </c:pt>
                  <c:pt idx="87">
                    <c:v>1.8780480076921429</c:v>
                  </c:pt>
                  <c:pt idx="88">
                    <c:v>1.7344218307705801</c:v>
                  </c:pt>
                  <c:pt idx="89">
                    <c:v>1.6809295465976566</c:v>
                  </c:pt>
                  <c:pt idx="90">
                    <c:v>1.6597591370006495</c:v>
                  </c:pt>
                  <c:pt idx="91">
                    <c:v>1.7336725134605364</c:v>
                  </c:pt>
                  <c:pt idx="92">
                    <c:v>1.5723806989721036</c:v>
                  </c:pt>
                  <c:pt idx="93">
                    <c:v>1.5134898288569933</c:v>
                  </c:pt>
                  <c:pt idx="94">
                    <c:v>1.5263270221585632</c:v>
                  </c:pt>
                  <c:pt idx="95">
                    <c:v>1.5440365111511634</c:v>
                  </c:pt>
                  <c:pt idx="96">
                    <c:v>1.4478156013888652</c:v>
                  </c:pt>
                  <c:pt idx="97">
                    <c:v>1.4677853701604811</c:v>
                  </c:pt>
                  <c:pt idx="98">
                    <c:v>1.5300376512640832</c:v>
                  </c:pt>
                  <c:pt idx="99">
                    <c:v>1.8271912261133794</c:v>
                  </c:pt>
                  <c:pt idx="100">
                    <c:v>1.6685189266178988</c:v>
                  </c:pt>
                  <c:pt idx="101">
                    <c:v>1.6741662683844847</c:v>
                  </c:pt>
                  <c:pt idx="102">
                    <c:v>1.8941175197361504</c:v>
                  </c:pt>
                  <c:pt idx="103">
                    <c:v>2.2273690978852803</c:v>
                  </c:pt>
                  <c:pt idx="104">
                    <c:v>2.2675471914879735</c:v>
                  </c:pt>
                  <c:pt idx="105">
                    <c:v>1.8555557576216506</c:v>
                  </c:pt>
                  <c:pt idx="106">
                    <c:v>1.550521150147127</c:v>
                  </c:pt>
                  <c:pt idx="107">
                    <c:v>1.5971685185933615</c:v>
                  </c:pt>
                  <c:pt idx="108">
                    <c:v>1.7044705968789837</c:v>
                  </c:pt>
                  <c:pt idx="109">
                    <c:v>1.6950261876400945</c:v>
                  </c:pt>
                  <c:pt idx="110">
                    <c:v>1.4617632423842493</c:v>
                  </c:pt>
                  <c:pt idx="111">
                    <c:v>1.4911404544544808</c:v>
                  </c:pt>
                  <c:pt idx="112">
                    <c:v>1.6081877604209829</c:v>
                  </c:pt>
                  <c:pt idx="113">
                    <c:v>1.4986657093835645</c:v>
                  </c:pt>
                  <c:pt idx="114">
                    <c:v>1.4823766142041248</c:v>
                  </c:pt>
                  <c:pt idx="115">
                    <c:v>1.9355263397984459</c:v>
                  </c:pt>
                  <c:pt idx="116">
                    <c:v>1.9545885704952628</c:v>
                  </c:pt>
                  <c:pt idx="117">
                    <c:v>1.8626826462457311</c:v>
                  </c:pt>
                  <c:pt idx="118">
                    <c:v>1.4448952013406173</c:v>
                  </c:pt>
                  <c:pt idx="119">
                    <c:v>1.4728658380129915</c:v>
                  </c:pt>
                  <c:pt idx="120">
                    <c:v>1.64832369326169</c:v>
                  </c:pt>
                  <c:pt idx="121">
                    <c:v>1.8294131938762697</c:v>
                  </c:pt>
                  <c:pt idx="122">
                    <c:v>1.7826656279491759</c:v>
                  </c:pt>
                  <c:pt idx="123">
                    <c:v>1.893617975124414</c:v>
                  </c:pt>
                  <c:pt idx="124">
                    <c:v>1.9859607943727673</c:v>
                  </c:pt>
                  <c:pt idx="125">
                    <c:v>1.9754435306677698</c:v>
                  </c:pt>
                  <c:pt idx="126">
                    <c:v>1.953044406908645</c:v>
                  </c:pt>
                  <c:pt idx="127">
                    <c:v>1.9706747756615171</c:v>
                  </c:pt>
                  <c:pt idx="128">
                    <c:v>2.0957497417179169</c:v>
                  </c:pt>
                  <c:pt idx="129">
                    <c:v>2.2284489876649625</c:v>
                  </c:pt>
                  <c:pt idx="130">
                    <c:v>2.0888307942611273</c:v>
                  </c:pt>
                  <c:pt idx="131">
                    <c:v>1.8893110699925597</c:v>
                  </c:pt>
                  <c:pt idx="132">
                    <c:v>2.1268255388648734</c:v>
                  </c:pt>
                  <c:pt idx="133">
                    <c:v>2.4446457510678887</c:v>
                  </c:pt>
                  <c:pt idx="134">
                    <c:v>2.4660808115705435</c:v>
                  </c:pt>
                  <c:pt idx="135">
                    <c:v>2.4469858846431576</c:v>
                  </c:pt>
                  <c:pt idx="136">
                    <c:v>2.7561475049779949</c:v>
                  </c:pt>
                  <c:pt idx="137">
                    <c:v>2.7883812536353418</c:v>
                  </c:pt>
                  <c:pt idx="138">
                    <c:v>2.543306865578749</c:v>
                  </c:pt>
                  <c:pt idx="139">
                    <c:v>2.3561378715268049</c:v>
                  </c:pt>
                  <c:pt idx="140">
                    <c:v>2.2038311077165789</c:v>
                  </c:pt>
                  <c:pt idx="141">
                    <c:v>2.3025744268256414</c:v>
                  </c:pt>
                  <c:pt idx="142">
                    <c:v>2.2336482009739766</c:v>
                  </c:pt>
                  <c:pt idx="143">
                    <c:v>1.8197730897598983</c:v>
                  </c:pt>
                  <c:pt idx="144">
                    <c:v>1.6525978514091506</c:v>
                  </c:pt>
                  <c:pt idx="145">
                    <c:v>1.7401688341734463</c:v>
                  </c:pt>
                  <c:pt idx="146">
                    <c:v>1.9218757206735009</c:v>
                  </c:pt>
                  <c:pt idx="147">
                    <c:v>1.9835307984932886</c:v>
                  </c:pt>
                  <c:pt idx="148">
                    <c:v>1.7643183705045979</c:v>
                  </c:pt>
                  <c:pt idx="149">
                    <c:v>1.520550108983117</c:v>
                  </c:pt>
                  <c:pt idx="150">
                    <c:v>1.4518380706821752</c:v>
                  </c:pt>
                  <c:pt idx="151">
                    <c:v>1.4336057406563547</c:v>
                  </c:pt>
                  <c:pt idx="152">
                    <c:v>1.279303643588964</c:v>
                  </c:pt>
                  <c:pt idx="153">
                    <c:v>1.2744671777074419</c:v>
                  </c:pt>
                  <c:pt idx="154">
                    <c:v>1.4466028176571386</c:v>
                  </c:pt>
                  <c:pt idx="155">
                    <c:v>1.3749918149107028</c:v>
                  </c:pt>
                  <c:pt idx="156">
                    <c:v>1.341854173436092</c:v>
                  </c:pt>
                  <c:pt idx="157">
                    <c:v>1.2911721280626047</c:v>
                  </c:pt>
                  <c:pt idx="158">
                    <c:v>1.3240660648911844</c:v>
                  </c:pt>
                  <c:pt idx="159">
                    <c:v>1.4331077867946382</c:v>
                  </c:pt>
                  <c:pt idx="160">
                    <c:v>1.2108143953554567</c:v>
                  </c:pt>
                  <c:pt idx="161">
                    <c:v>1.2058302674624524</c:v>
                  </c:pt>
                  <c:pt idx="162">
                    <c:v>1.3091731134847784</c:v>
                  </c:pt>
                  <c:pt idx="163">
                    <c:v>1.4337929187747345</c:v>
                  </c:pt>
                  <c:pt idx="164">
                    <c:v>1.4537189623268216</c:v>
                  </c:pt>
                  <c:pt idx="165">
                    <c:v>1.3544243110213703</c:v>
                  </c:pt>
                  <c:pt idx="166">
                    <c:v>1.2533190186460903</c:v>
                  </c:pt>
                  <c:pt idx="167">
                    <c:v>1.4137611555389107</c:v>
                  </c:pt>
                  <c:pt idx="168">
                    <c:v>1.4975557101192305</c:v>
                  </c:pt>
                  <c:pt idx="169">
                    <c:v>1.394942804767072</c:v>
                  </c:pt>
                  <c:pt idx="170">
                    <c:v>1.1490063059319684</c:v>
                  </c:pt>
                  <c:pt idx="171">
                    <c:v>1.2416771887537545</c:v>
                  </c:pt>
                  <c:pt idx="172">
                    <c:v>1.3011830056858686</c:v>
                  </c:pt>
                  <c:pt idx="173">
                    <c:v>1.1742499952477263</c:v>
                  </c:pt>
                  <c:pt idx="174">
                    <c:v>1.1283905257362932</c:v>
                  </c:pt>
                  <c:pt idx="175">
                    <c:v>1.1060581552780766</c:v>
                  </c:pt>
                  <c:pt idx="176">
                    <c:v>1.0820047273051605</c:v>
                  </c:pt>
                  <c:pt idx="177">
                    <c:v>1.0815431105600914</c:v>
                  </c:pt>
                </c:numCache>
              </c:numRef>
            </c:plus>
            <c:minus>
              <c:numRef>
                <c:f>Hemicellulase!$L$3:$L$180</c:f>
                <c:numCache>
                  <c:formatCode>General</c:formatCode>
                  <c:ptCount val="178"/>
                  <c:pt idx="0">
                    <c:v>1.1600056178666311</c:v>
                  </c:pt>
                  <c:pt idx="1">
                    <c:v>1.1975925851473861</c:v>
                  </c:pt>
                  <c:pt idx="2">
                    <c:v>1.1986134251113409</c:v>
                  </c:pt>
                  <c:pt idx="3">
                    <c:v>1.2048365840214297</c:v>
                  </c:pt>
                  <c:pt idx="4">
                    <c:v>1.1894506300554422</c:v>
                  </c:pt>
                  <c:pt idx="5">
                    <c:v>1.208472840879288</c:v>
                  </c:pt>
                  <c:pt idx="6">
                    <c:v>1.3536573078674139</c:v>
                  </c:pt>
                  <c:pt idx="7">
                    <c:v>1.5557991393665092</c:v>
                  </c:pt>
                  <c:pt idx="8">
                    <c:v>1.4852532424460243</c:v>
                  </c:pt>
                  <c:pt idx="9">
                    <c:v>1.4275047965581169</c:v>
                  </c:pt>
                  <c:pt idx="10">
                    <c:v>1.4521316474165042</c:v>
                  </c:pt>
                  <c:pt idx="11">
                    <c:v>1.4685504879691011</c:v>
                  </c:pt>
                  <c:pt idx="12">
                    <c:v>1.496214103281059</c:v>
                  </c:pt>
                  <c:pt idx="13">
                    <c:v>1.4743735322163101</c:v>
                  </c:pt>
                  <c:pt idx="14">
                    <c:v>1.4234441310414778</c:v>
                  </c:pt>
                  <c:pt idx="15">
                    <c:v>1.7321589310741661</c:v>
                  </c:pt>
                  <c:pt idx="16">
                    <c:v>1.8148020645464731</c:v>
                  </c:pt>
                  <c:pt idx="17">
                    <c:v>1.8893631337938412</c:v>
                  </c:pt>
                  <c:pt idx="18">
                    <c:v>1.8972215110665316</c:v>
                  </c:pt>
                  <c:pt idx="19">
                    <c:v>2.0067075017968752</c:v>
                  </c:pt>
                  <c:pt idx="20">
                    <c:v>1.8451494108104862</c:v>
                  </c:pt>
                  <c:pt idx="21">
                    <c:v>1.7078451903484775</c:v>
                  </c:pt>
                  <c:pt idx="22">
                    <c:v>1.6858519889276833</c:v>
                  </c:pt>
                  <c:pt idx="23">
                    <c:v>1.8154027470312395</c:v>
                  </c:pt>
                  <c:pt idx="24">
                    <c:v>1.918533992029182</c:v>
                  </c:pt>
                  <c:pt idx="25">
                    <c:v>1.9092224290223858</c:v>
                  </c:pt>
                  <c:pt idx="26">
                    <c:v>1.6855879849211997</c:v>
                  </c:pt>
                  <c:pt idx="27">
                    <c:v>1.8634150484680383</c:v>
                  </c:pt>
                  <c:pt idx="28">
                    <c:v>1.7713508540699343</c:v>
                  </c:pt>
                  <c:pt idx="29">
                    <c:v>1.9116502868454857</c:v>
                  </c:pt>
                  <c:pt idx="30">
                    <c:v>2.3026672727939723</c:v>
                  </c:pt>
                  <c:pt idx="31">
                    <c:v>2.1125184482499626</c:v>
                  </c:pt>
                  <c:pt idx="32">
                    <c:v>2.0939874849324123</c:v>
                  </c:pt>
                  <c:pt idx="33">
                    <c:v>2.2411011244475336</c:v>
                  </c:pt>
                  <c:pt idx="34">
                    <c:v>2.2749449478229131</c:v>
                  </c:pt>
                  <c:pt idx="35">
                    <c:v>2.0547199822255937</c:v>
                  </c:pt>
                  <c:pt idx="36">
                    <c:v>1.8702785739553409</c:v>
                  </c:pt>
                  <c:pt idx="37">
                    <c:v>1.7486453506929298</c:v>
                  </c:pt>
                  <c:pt idx="38">
                    <c:v>1.7770152889194768</c:v>
                  </c:pt>
                  <c:pt idx="39">
                    <c:v>1.7718790469845449</c:v>
                  </c:pt>
                  <c:pt idx="40">
                    <c:v>1.6962273941803494</c:v>
                  </c:pt>
                  <c:pt idx="41">
                    <c:v>1.7214955130174707</c:v>
                  </c:pt>
                  <c:pt idx="42">
                    <c:v>1.5684895422655603</c:v>
                  </c:pt>
                  <c:pt idx="43">
                    <c:v>1.5731341832412586</c:v>
                  </c:pt>
                  <c:pt idx="44">
                    <c:v>1.6985014922561685</c:v>
                  </c:pt>
                  <c:pt idx="45">
                    <c:v>1.8279161535162696</c:v>
                  </c:pt>
                  <c:pt idx="46">
                    <c:v>1.6133495325829776</c:v>
                  </c:pt>
                  <c:pt idx="47">
                    <c:v>1.3400542957749888</c:v>
                  </c:pt>
                  <c:pt idx="48">
                    <c:v>1.4084494696232959</c:v>
                  </c:pt>
                  <c:pt idx="49">
                    <c:v>1.3446220318298163</c:v>
                  </c:pt>
                  <c:pt idx="50">
                    <c:v>1.4308385497173126</c:v>
                  </c:pt>
                  <c:pt idx="51">
                    <c:v>1.6386671631019436</c:v>
                  </c:pt>
                  <c:pt idx="52">
                    <c:v>1.5945498133149869</c:v>
                  </c:pt>
                  <c:pt idx="53">
                    <c:v>1.5361258137356459</c:v>
                  </c:pt>
                  <c:pt idx="54">
                    <c:v>1.7369493673998428</c:v>
                  </c:pt>
                  <c:pt idx="55">
                    <c:v>1.595557535225316</c:v>
                  </c:pt>
                  <c:pt idx="56">
                    <c:v>1.5401981754445941</c:v>
                  </c:pt>
                  <c:pt idx="57">
                    <c:v>1.6959535396001104</c:v>
                  </c:pt>
                  <c:pt idx="58">
                    <c:v>1.6544799672566508</c:v>
                  </c:pt>
                  <c:pt idx="59">
                    <c:v>1.6201574707141011</c:v>
                  </c:pt>
                  <c:pt idx="60">
                    <c:v>1.6127963563492975</c:v>
                  </c:pt>
                  <c:pt idx="61">
                    <c:v>1.5793779516903843</c:v>
                  </c:pt>
                  <c:pt idx="62">
                    <c:v>1.586570593376752</c:v>
                  </c:pt>
                  <c:pt idx="63">
                    <c:v>1.5038576436950402</c:v>
                  </c:pt>
                  <c:pt idx="64">
                    <c:v>1.4900838273399248</c:v>
                  </c:pt>
                  <c:pt idx="65">
                    <c:v>1.4566046617476553</c:v>
                  </c:pt>
                  <c:pt idx="66">
                    <c:v>1.6196633902659703</c:v>
                  </c:pt>
                  <c:pt idx="67">
                    <c:v>1.5599736426058615</c:v>
                  </c:pt>
                  <c:pt idx="68">
                    <c:v>1.5368396077374873</c:v>
                  </c:pt>
                  <c:pt idx="69">
                    <c:v>1.8303456250508698</c:v>
                  </c:pt>
                  <c:pt idx="70">
                    <c:v>2.0109331056395536</c:v>
                  </c:pt>
                  <c:pt idx="71">
                    <c:v>2.2194177843162572</c:v>
                  </c:pt>
                  <c:pt idx="72">
                    <c:v>2.301762676655188</c:v>
                  </c:pt>
                  <c:pt idx="73">
                    <c:v>2.3255345622028494</c:v>
                  </c:pt>
                  <c:pt idx="74">
                    <c:v>2.3020078459396816</c:v>
                  </c:pt>
                  <c:pt idx="75">
                    <c:v>2.1564229055933946</c:v>
                  </c:pt>
                  <c:pt idx="76">
                    <c:v>2.3360770821889796</c:v>
                  </c:pt>
                  <c:pt idx="77">
                    <c:v>2.3868734476110602</c:v>
                  </c:pt>
                  <c:pt idx="78">
                    <c:v>2.3435814625117199</c:v>
                  </c:pt>
                  <c:pt idx="79">
                    <c:v>2.2258583496838118</c:v>
                  </c:pt>
                  <c:pt idx="80">
                    <c:v>2.043938949325891</c:v>
                  </c:pt>
                  <c:pt idx="81">
                    <c:v>2.0199468649084733</c:v>
                  </c:pt>
                  <c:pt idx="82">
                    <c:v>1.8060624735822788</c:v>
                  </c:pt>
                  <c:pt idx="83">
                    <c:v>1.8294332937659368</c:v>
                  </c:pt>
                  <c:pt idx="84">
                    <c:v>1.670275533300676</c:v>
                  </c:pt>
                  <c:pt idx="85">
                    <c:v>1.6022680019272681</c:v>
                  </c:pt>
                  <c:pt idx="86">
                    <c:v>1.7659288025609312</c:v>
                  </c:pt>
                  <c:pt idx="87">
                    <c:v>1.8780480076921429</c:v>
                  </c:pt>
                  <c:pt idx="88">
                    <c:v>1.7344218307705801</c:v>
                  </c:pt>
                  <c:pt idx="89">
                    <c:v>1.6809295465976566</c:v>
                  </c:pt>
                  <c:pt idx="90">
                    <c:v>1.6597591370006495</c:v>
                  </c:pt>
                  <c:pt idx="91">
                    <c:v>1.7336725134605364</c:v>
                  </c:pt>
                  <c:pt idx="92">
                    <c:v>1.5723806989721036</c:v>
                  </c:pt>
                  <c:pt idx="93">
                    <c:v>1.5134898288569933</c:v>
                  </c:pt>
                  <c:pt idx="94">
                    <c:v>1.5263270221585632</c:v>
                  </c:pt>
                  <c:pt idx="95">
                    <c:v>1.5440365111511634</c:v>
                  </c:pt>
                  <c:pt idx="96">
                    <c:v>1.4478156013888652</c:v>
                  </c:pt>
                  <c:pt idx="97">
                    <c:v>1.4677853701604811</c:v>
                  </c:pt>
                  <c:pt idx="98">
                    <c:v>1.5300376512640832</c:v>
                  </c:pt>
                  <c:pt idx="99">
                    <c:v>1.8271912261133794</c:v>
                  </c:pt>
                  <c:pt idx="100">
                    <c:v>1.6685189266178988</c:v>
                  </c:pt>
                  <c:pt idx="101">
                    <c:v>1.6741662683844847</c:v>
                  </c:pt>
                  <c:pt idx="102">
                    <c:v>1.8941175197361504</c:v>
                  </c:pt>
                  <c:pt idx="103">
                    <c:v>2.2273690978852803</c:v>
                  </c:pt>
                  <c:pt idx="104">
                    <c:v>2.2675471914879735</c:v>
                  </c:pt>
                  <c:pt idx="105">
                    <c:v>1.8555557576216506</c:v>
                  </c:pt>
                  <c:pt idx="106">
                    <c:v>1.550521150147127</c:v>
                  </c:pt>
                  <c:pt idx="107">
                    <c:v>1.5971685185933615</c:v>
                  </c:pt>
                  <c:pt idx="108">
                    <c:v>1.7044705968789837</c:v>
                  </c:pt>
                  <c:pt idx="109">
                    <c:v>1.6950261876400945</c:v>
                  </c:pt>
                  <c:pt idx="110">
                    <c:v>1.4617632423842493</c:v>
                  </c:pt>
                  <c:pt idx="111">
                    <c:v>1.4911404544544808</c:v>
                  </c:pt>
                  <c:pt idx="112">
                    <c:v>1.6081877604209829</c:v>
                  </c:pt>
                  <c:pt idx="113">
                    <c:v>1.4986657093835645</c:v>
                  </c:pt>
                  <c:pt idx="114">
                    <c:v>1.4823766142041248</c:v>
                  </c:pt>
                  <c:pt idx="115">
                    <c:v>1.9355263397984459</c:v>
                  </c:pt>
                  <c:pt idx="116">
                    <c:v>1.9545885704952628</c:v>
                  </c:pt>
                  <c:pt idx="117">
                    <c:v>1.8626826462457311</c:v>
                  </c:pt>
                  <c:pt idx="118">
                    <c:v>1.4448952013406173</c:v>
                  </c:pt>
                  <c:pt idx="119">
                    <c:v>1.4728658380129915</c:v>
                  </c:pt>
                  <c:pt idx="120">
                    <c:v>1.64832369326169</c:v>
                  </c:pt>
                  <c:pt idx="121">
                    <c:v>1.8294131938762697</c:v>
                  </c:pt>
                  <c:pt idx="122">
                    <c:v>1.7826656279491759</c:v>
                  </c:pt>
                  <c:pt idx="123">
                    <c:v>1.893617975124414</c:v>
                  </c:pt>
                  <c:pt idx="124">
                    <c:v>1.9859607943727673</c:v>
                  </c:pt>
                  <c:pt idx="125">
                    <c:v>1.9754435306677698</c:v>
                  </c:pt>
                  <c:pt idx="126">
                    <c:v>1.953044406908645</c:v>
                  </c:pt>
                  <c:pt idx="127">
                    <c:v>1.9706747756615171</c:v>
                  </c:pt>
                  <c:pt idx="128">
                    <c:v>2.0957497417179169</c:v>
                  </c:pt>
                  <c:pt idx="129">
                    <c:v>2.2284489876649625</c:v>
                  </c:pt>
                  <c:pt idx="130">
                    <c:v>2.0888307942611273</c:v>
                  </c:pt>
                  <c:pt idx="131">
                    <c:v>1.8893110699925597</c:v>
                  </c:pt>
                  <c:pt idx="132">
                    <c:v>2.1268255388648734</c:v>
                  </c:pt>
                  <c:pt idx="133">
                    <c:v>2.4446457510678887</c:v>
                  </c:pt>
                  <c:pt idx="134">
                    <c:v>2.4660808115705435</c:v>
                  </c:pt>
                  <c:pt idx="135">
                    <c:v>2.4469858846431576</c:v>
                  </c:pt>
                  <c:pt idx="136">
                    <c:v>2.7561475049779949</c:v>
                  </c:pt>
                  <c:pt idx="137">
                    <c:v>2.7883812536353418</c:v>
                  </c:pt>
                  <c:pt idx="138">
                    <c:v>2.543306865578749</c:v>
                  </c:pt>
                  <c:pt idx="139">
                    <c:v>2.3561378715268049</c:v>
                  </c:pt>
                  <c:pt idx="140">
                    <c:v>2.2038311077165789</c:v>
                  </c:pt>
                  <c:pt idx="141">
                    <c:v>2.3025744268256414</c:v>
                  </c:pt>
                  <c:pt idx="142">
                    <c:v>2.2336482009739766</c:v>
                  </c:pt>
                  <c:pt idx="143">
                    <c:v>1.8197730897598983</c:v>
                  </c:pt>
                  <c:pt idx="144">
                    <c:v>1.6525978514091506</c:v>
                  </c:pt>
                  <c:pt idx="145">
                    <c:v>1.7401688341734463</c:v>
                  </c:pt>
                  <c:pt idx="146">
                    <c:v>1.9218757206735009</c:v>
                  </c:pt>
                  <c:pt idx="147">
                    <c:v>1.9835307984932886</c:v>
                  </c:pt>
                  <c:pt idx="148">
                    <c:v>1.7643183705045979</c:v>
                  </c:pt>
                  <c:pt idx="149">
                    <c:v>1.520550108983117</c:v>
                  </c:pt>
                  <c:pt idx="150">
                    <c:v>1.4518380706821752</c:v>
                  </c:pt>
                  <c:pt idx="151">
                    <c:v>1.4336057406563547</c:v>
                  </c:pt>
                  <c:pt idx="152">
                    <c:v>1.279303643588964</c:v>
                  </c:pt>
                  <c:pt idx="153">
                    <c:v>1.2744671777074419</c:v>
                  </c:pt>
                  <c:pt idx="154">
                    <c:v>1.4466028176571386</c:v>
                  </c:pt>
                  <c:pt idx="155">
                    <c:v>1.3749918149107028</c:v>
                  </c:pt>
                  <c:pt idx="156">
                    <c:v>1.341854173436092</c:v>
                  </c:pt>
                  <c:pt idx="157">
                    <c:v>1.2911721280626047</c:v>
                  </c:pt>
                  <c:pt idx="158">
                    <c:v>1.3240660648911844</c:v>
                  </c:pt>
                  <c:pt idx="159">
                    <c:v>1.4331077867946382</c:v>
                  </c:pt>
                  <c:pt idx="160">
                    <c:v>1.2108143953554567</c:v>
                  </c:pt>
                  <c:pt idx="161">
                    <c:v>1.2058302674624524</c:v>
                  </c:pt>
                  <c:pt idx="162">
                    <c:v>1.3091731134847784</c:v>
                  </c:pt>
                  <c:pt idx="163">
                    <c:v>1.4337929187747345</c:v>
                  </c:pt>
                  <c:pt idx="164">
                    <c:v>1.4537189623268216</c:v>
                  </c:pt>
                  <c:pt idx="165">
                    <c:v>1.3544243110213703</c:v>
                  </c:pt>
                  <c:pt idx="166">
                    <c:v>1.2533190186460903</c:v>
                  </c:pt>
                  <c:pt idx="167">
                    <c:v>1.4137611555389107</c:v>
                  </c:pt>
                  <c:pt idx="168">
                    <c:v>1.4975557101192305</c:v>
                  </c:pt>
                  <c:pt idx="169">
                    <c:v>1.394942804767072</c:v>
                  </c:pt>
                  <c:pt idx="170">
                    <c:v>1.1490063059319684</c:v>
                  </c:pt>
                  <c:pt idx="171">
                    <c:v>1.2416771887537545</c:v>
                  </c:pt>
                  <c:pt idx="172">
                    <c:v>1.3011830056858686</c:v>
                  </c:pt>
                  <c:pt idx="173">
                    <c:v>1.1742499952477263</c:v>
                  </c:pt>
                  <c:pt idx="174">
                    <c:v>1.1283905257362932</c:v>
                  </c:pt>
                  <c:pt idx="175">
                    <c:v>1.1060581552780766</c:v>
                  </c:pt>
                  <c:pt idx="176">
                    <c:v>1.0820047273051605</c:v>
                  </c:pt>
                  <c:pt idx="177">
                    <c:v>1.0815431105600914</c:v>
                  </c:pt>
                </c:numCache>
              </c:numRef>
            </c:minus>
            <c:spPr>
              <a:ln w="3175">
                <a:solidFill>
                  <a:srgbClr val="3366FF"/>
                </a:solidFill>
                <a:prstDash val="solid"/>
              </a:ln>
            </c:spPr>
          </c:errBars>
          <c:cat>
            <c:numRef>
              <c:f>Hemicellulase!$B$3:$B$180</c:f>
              <c:numCache>
                <c:formatCode>0</c:formatCode>
                <c:ptCount val="178"/>
                <c:pt idx="0">
                  <c:v>0</c:v>
                </c:pt>
                <c:pt idx="1">
                  <c:v>0.14199999999999999</c:v>
                </c:pt>
                <c:pt idx="2">
                  <c:v>0.28299999999999997</c:v>
                </c:pt>
                <c:pt idx="3">
                  <c:v>0.42499999999999999</c:v>
                </c:pt>
                <c:pt idx="4">
                  <c:v>0.56699999999999995</c:v>
                </c:pt>
                <c:pt idx="5">
                  <c:v>0.70799999999999996</c:v>
                </c:pt>
                <c:pt idx="6">
                  <c:v>0.85</c:v>
                </c:pt>
                <c:pt idx="7">
                  <c:v>0.99199999999999999</c:v>
                </c:pt>
                <c:pt idx="8">
                  <c:v>1.1339999999999999</c:v>
                </c:pt>
                <c:pt idx="9">
                  <c:v>1.2749999999999999</c:v>
                </c:pt>
                <c:pt idx="10">
                  <c:v>1.417</c:v>
                </c:pt>
                <c:pt idx="11">
                  <c:v>1.5589999999999999</c:v>
                </c:pt>
                <c:pt idx="12">
                  <c:v>1.7</c:v>
                </c:pt>
                <c:pt idx="13">
                  <c:v>1.8420000000000001</c:v>
                </c:pt>
                <c:pt idx="14">
                  <c:v>1.984</c:v>
                </c:pt>
                <c:pt idx="15">
                  <c:v>2.125</c:v>
                </c:pt>
                <c:pt idx="16">
                  <c:v>2.2669999999999999</c:v>
                </c:pt>
                <c:pt idx="17">
                  <c:v>2.4089999999999998</c:v>
                </c:pt>
                <c:pt idx="18">
                  <c:v>2.5510000000000002</c:v>
                </c:pt>
                <c:pt idx="19">
                  <c:v>2.6920000000000002</c:v>
                </c:pt>
                <c:pt idx="20">
                  <c:v>2.8340000000000001</c:v>
                </c:pt>
                <c:pt idx="21">
                  <c:v>2.976</c:v>
                </c:pt>
                <c:pt idx="22">
                  <c:v>3.117</c:v>
                </c:pt>
                <c:pt idx="23">
                  <c:v>3.2589999999999999</c:v>
                </c:pt>
                <c:pt idx="24">
                  <c:v>3.4009999999999998</c:v>
                </c:pt>
                <c:pt idx="25">
                  <c:v>3.5419999999999998</c:v>
                </c:pt>
                <c:pt idx="26">
                  <c:v>3.6840000000000002</c:v>
                </c:pt>
                <c:pt idx="27">
                  <c:v>3.8260000000000001</c:v>
                </c:pt>
                <c:pt idx="28">
                  <c:v>3.968</c:v>
                </c:pt>
                <c:pt idx="29">
                  <c:v>4.109</c:v>
                </c:pt>
                <c:pt idx="30">
                  <c:v>4.2510000000000003</c:v>
                </c:pt>
                <c:pt idx="31">
                  <c:v>4.3929999999999998</c:v>
                </c:pt>
                <c:pt idx="32">
                  <c:v>4.5339999999999998</c:v>
                </c:pt>
                <c:pt idx="33">
                  <c:v>4.6760000000000002</c:v>
                </c:pt>
                <c:pt idx="34">
                  <c:v>4.8179999999999996</c:v>
                </c:pt>
                <c:pt idx="35">
                  <c:v>4.9589999999999996</c:v>
                </c:pt>
                <c:pt idx="36">
                  <c:v>5.101</c:v>
                </c:pt>
                <c:pt idx="37">
                  <c:v>5.2430000000000003</c:v>
                </c:pt>
                <c:pt idx="38">
                  <c:v>5.3849999999999998</c:v>
                </c:pt>
                <c:pt idx="39">
                  <c:v>5.5259999999999998</c:v>
                </c:pt>
                <c:pt idx="40">
                  <c:v>5.6680000000000001</c:v>
                </c:pt>
                <c:pt idx="41">
                  <c:v>5.81</c:v>
                </c:pt>
                <c:pt idx="42">
                  <c:v>5.9509999999999996</c:v>
                </c:pt>
                <c:pt idx="43">
                  <c:v>6.093</c:v>
                </c:pt>
                <c:pt idx="44">
                  <c:v>6.2350000000000003</c:v>
                </c:pt>
                <c:pt idx="45">
                  <c:v>6.3760000000000003</c:v>
                </c:pt>
                <c:pt idx="46">
                  <c:v>6.5179999999999998</c:v>
                </c:pt>
                <c:pt idx="47">
                  <c:v>6.66</c:v>
                </c:pt>
                <c:pt idx="48">
                  <c:v>6.8010000000000002</c:v>
                </c:pt>
                <c:pt idx="49">
                  <c:v>6.9429999999999996</c:v>
                </c:pt>
                <c:pt idx="50">
                  <c:v>7.085</c:v>
                </c:pt>
                <c:pt idx="51">
                  <c:v>7.2270000000000003</c:v>
                </c:pt>
                <c:pt idx="52">
                  <c:v>7.3680000000000003</c:v>
                </c:pt>
                <c:pt idx="53">
                  <c:v>7.51</c:v>
                </c:pt>
                <c:pt idx="54">
                  <c:v>7.6520000000000001</c:v>
                </c:pt>
                <c:pt idx="55">
                  <c:v>7.7930000000000001</c:v>
                </c:pt>
                <c:pt idx="56">
                  <c:v>7.9349999999999996</c:v>
                </c:pt>
                <c:pt idx="57">
                  <c:v>8.077</c:v>
                </c:pt>
                <c:pt idx="58">
                  <c:v>8.218</c:v>
                </c:pt>
                <c:pt idx="59">
                  <c:v>8.36</c:v>
                </c:pt>
                <c:pt idx="60">
                  <c:v>8.5020000000000007</c:v>
                </c:pt>
                <c:pt idx="61">
                  <c:v>8.6440000000000001</c:v>
                </c:pt>
                <c:pt idx="62">
                  <c:v>8.7850000000000001</c:v>
                </c:pt>
                <c:pt idx="63">
                  <c:v>8.9269999999999996</c:v>
                </c:pt>
                <c:pt idx="64">
                  <c:v>9.0690000000000008</c:v>
                </c:pt>
                <c:pt idx="65">
                  <c:v>9.2100000000000009</c:v>
                </c:pt>
                <c:pt idx="66">
                  <c:v>9.3520000000000003</c:v>
                </c:pt>
                <c:pt idx="67">
                  <c:v>9.4939999999999998</c:v>
                </c:pt>
                <c:pt idx="68">
                  <c:v>9.6349999999999998</c:v>
                </c:pt>
                <c:pt idx="69">
                  <c:v>9.7769999999999992</c:v>
                </c:pt>
                <c:pt idx="70">
                  <c:v>9.9190000000000005</c:v>
                </c:pt>
                <c:pt idx="71">
                  <c:v>10.061</c:v>
                </c:pt>
                <c:pt idx="72">
                  <c:v>10.202</c:v>
                </c:pt>
                <c:pt idx="73">
                  <c:v>10.343999999999999</c:v>
                </c:pt>
                <c:pt idx="74">
                  <c:v>10.486000000000001</c:v>
                </c:pt>
                <c:pt idx="75">
                  <c:v>10.627000000000001</c:v>
                </c:pt>
                <c:pt idx="76">
                  <c:v>10.769</c:v>
                </c:pt>
                <c:pt idx="77">
                  <c:v>10.911</c:v>
                </c:pt>
                <c:pt idx="78">
                  <c:v>11.052</c:v>
                </c:pt>
                <c:pt idx="79">
                  <c:v>11.194000000000001</c:v>
                </c:pt>
                <c:pt idx="80">
                  <c:v>11.336</c:v>
                </c:pt>
                <c:pt idx="81">
                  <c:v>11.478</c:v>
                </c:pt>
                <c:pt idx="82">
                  <c:v>11.619</c:v>
                </c:pt>
                <c:pt idx="83">
                  <c:v>11.760999999999999</c:v>
                </c:pt>
                <c:pt idx="84">
                  <c:v>11.903</c:v>
                </c:pt>
                <c:pt idx="85">
                  <c:v>12.044</c:v>
                </c:pt>
                <c:pt idx="86">
                  <c:v>12.186</c:v>
                </c:pt>
                <c:pt idx="87">
                  <c:v>12.327999999999999</c:v>
                </c:pt>
                <c:pt idx="88">
                  <c:v>12.468999999999999</c:v>
                </c:pt>
                <c:pt idx="89">
                  <c:v>12.611000000000001</c:v>
                </c:pt>
                <c:pt idx="90">
                  <c:v>12.753</c:v>
                </c:pt>
                <c:pt idx="91">
                  <c:v>12.894</c:v>
                </c:pt>
                <c:pt idx="92">
                  <c:v>13.036</c:v>
                </c:pt>
                <c:pt idx="93">
                  <c:v>13.178000000000001</c:v>
                </c:pt>
                <c:pt idx="94">
                  <c:v>13.32</c:v>
                </c:pt>
                <c:pt idx="95">
                  <c:v>13.461</c:v>
                </c:pt>
                <c:pt idx="96">
                  <c:v>13.603</c:v>
                </c:pt>
                <c:pt idx="97">
                  <c:v>13.744999999999999</c:v>
                </c:pt>
                <c:pt idx="98">
                  <c:v>13.885999999999999</c:v>
                </c:pt>
                <c:pt idx="99">
                  <c:v>14.028</c:v>
                </c:pt>
                <c:pt idx="100">
                  <c:v>14.17</c:v>
                </c:pt>
                <c:pt idx="101">
                  <c:v>14.311</c:v>
                </c:pt>
                <c:pt idx="102">
                  <c:v>14.452999999999999</c:v>
                </c:pt>
                <c:pt idx="103">
                  <c:v>14.595000000000001</c:v>
                </c:pt>
                <c:pt idx="104">
                  <c:v>14.737</c:v>
                </c:pt>
                <c:pt idx="105">
                  <c:v>14.878</c:v>
                </c:pt>
                <c:pt idx="106">
                  <c:v>15.02</c:v>
                </c:pt>
                <c:pt idx="107">
                  <c:v>15.162000000000001</c:v>
                </c:pt>
                <c:pt idx="108">
                  <c:v>15.303000000000001</c:v>
                </c:pt>
                <c:pt idx="109">
                  <c:v>15.445</c:v>
                </c:pt>
                <c:pt idx="110">
                  <c:v>15.587</c:v>
                </c:pt>
                <c:pt idx="111">
                  <c:v>15.728</c:v>
                </c:pt>
                <c:pt idx="112">
                  <c:v>15.87</c:v>
                </c:pt>
                <c:pt idx="113">
                  <c:v>16.012</c:v>
                </c:pt>
                <c:pt idx="114">
                  <c:v>16.154</c:v>
                </c:pt>
                <c:pt idx="115">
                  <c:v>16.295000000000002</c:v>
                </c:pt>
                <c:pt idx="116">
                  <c:v>16.437000000000001</c:v>
                </c:pt>
                <c:pt idx="117">
                  <c:v>16.579000000000001</c:v>
                </c:pt>
                <c:pt idx="118">
                  <c:v>16.72</c:v>
                </c:pt>
                <c:pt idx="119">
                  <c:v>16.861999999999998</c:v>
                </c:pt>
                <c:pt idx="120">
                  <c:v>17.004000000000001</c:v>
                </c:pt>
                <c:pt idx="121">
                  <c:v>17.145</c:v>
                </c:pt>
                <c:pt idx="122">
                  <c:v>17.286999999999999</c:v>
                </c:pt>
                <c:pt idx="123">
                  <c:v>17.428999999999998</c:v>
                </c:pt>
                <c:pt idx="124">
                  <c:v>17.57</c:v>
                </c:pt>
                <c:pt idx="125">
                  <c:v>17.712</c:v>
                </c:pt>
                <c:pt idx="126">
                  <c:v>17.853999999999999</c:v>
                </c:pt>
                <c:pt idx="127">
                  <c:v>17.995999999999999</c:v>
                </c:pt>
                <c:pt idx="128">
                  <c:v>18.137</c:v>
                </c:pt>
                <c:pt idx="129">
                  <c:v>18.279</c:v>
                </c:pt>
                <c:pt idx="130">
                  <c:v>18.420999999999999</c:v>
                </c:pt>
                <c:pt idx="131">
                  <c:v>18.562000000000001</c:v>
                </c:pt>
                <c:pt idx="132">
                  <c:v>18.704000000000001</c:v>
                </c:pt>
                <c:pt idx="133">
                  <c:v>18.846</c:v>
                </c:pt>
                <c:pt idx="134">
                  <c:v>18.986999999999998</c:v>
                </c:pt>
                <c:pt idx="135">
                  <c:v>19.129000000000001</c:v>
                </c:pt>
                <c:pt idx="136">
                  <c:v>19.271000000000001</c:v>
                </c:pt>
                <c:pt idx="137">
                  <c:v>19.413</c:v>
                </c:pt>
                <c:pt idx="138">
                  <c:v>19.553999999999998</c:v>
                </c:pt>
                <c:pt idx="139">
                  <c:v>19.696000000000002</c:v>
                </c:pt>
                <c:pt idx="140">
                  <c:v>19.838000000000001</c:v>
                </c:pt>
                <c:pt idx="141">
                  <c:v>19.978999999999999</c:v>
                </c:pt>
                <c:pt idx="142">
                  <c:v>20.120999999999999</c:v>
                </c:pt>
                <c:pt idx="143">
                  <c:v>20.263000000000002</c:v>
                </c:pt>
                <c:pt idx="144">
                  <c:v>20.404</c:v>
                </c:pt>
                <c:pt idx="145">
                  <c:v>20.545999999999999</c:v>
                </c:pt>
                <c:pt idx="146">
                  <c:v>20.687999999999999</c:v>
                </c:pt>
                <c:pt idx="147">
                  <c:v>20.83</c:v>
                </c:pt>
                <c:pt idx="148">
                  <c:v>20.971</c:v>
                </c:pt>
                <c:pt idx="149">
                  <c:v>21.113</c:v>
                </c:pt>
                <c:pt idx="150">
                  <c:v>21.254999999999999</c:v>
                </c:pt>
                <c:pt idx="151">
                  <c:v>21.396000000000001</c:v>
                </c:pt>
                <c:pt idx="152">
                  <c:v>21.538</c:v>
                </c:pt>
                <c:pt idx="153">
                  <c:v>21.68</c:v>
                </c:pt>
                <c:pt idx="154">
                  <c:v>21.821000000000002</c:v>
                </c:pt>
                <c:pt idx="155">
                  <c:v>21.963000000000001</c:v>
                </c:pt>
                <c:pt idx="156">
                  <c:v>22.105</c:v>
                </c:pt>
                <c:pt idx="157">
                  <c:v>22.247</c:v>
                </c:pt>
                <c:pt idx="158">
                  <c:v>22.388000000000002</c:v>
                </c:pt>
                <c:pt idx="159">
                  <c:v>22.53</c:v>
                </c:pt>
                <c:pt idx="160">
                  <c:v>22.672000000000001</c:v>
                </c:pt>
                <c:pt idx="161">
                  <c:v>22.812999999999999</c:v>
                </c:pt>
                <c:pt idx="162">
                  <c:v>22.954999999999998</c:v>
                </c:pt>
                <c:pt idx="163">
                  <c:v>23.097000000000001</c:v>
                </c:pt>
                <c:pt idx="164">
                  <c:v>23.238</c:v>
                </c:pt>
                <c:pt idx="165">
                  <c:v>23.38</c:v>
                </c:pt>
                <c:pt idx="166">
                  <c:v>23.521999999999998</c:v>
                </c:pt>
                <c:pt idx="167">
                  <c:v>23.663</c:v>
                </c:pt>
                <c:pt idx="168">
                  <c:v>23.805</c:v>
                </c:pt>
                <c:pt idx="169">
                  <c:v>23.946999999999999</c:v>
                </c:pt>
                <c:pt idx="170">
                  <c:v>24.088999999999999</c:v>
                </c:pt>
                <c:pt idx="171">
                  <c:v>24.23</c:v>
                </c:pt>
                <c:pt idx="172">
                  <c:v>24.372</c:v>
                </c:pt>
                <c:pt idx="173">
                  <c:v>24.513999999999999</c:v>
                </c:pt>
                <c:pt idx="174">
                  <c:v>24.655000000000001</c:v>
                </c:pt>
                <c:pt idx="175">
                  <c:v>24.797000000000001</c:v>
                </c:pt>
                <c:pt idx="176">
                  <c:v>24.939</c:v>
                </c:pt>
                <c:pt idx="177">
                  <c:v>25</c:v>
                </c:pt>
              </c:numCache>
            </c:numRef>
          </c:cat>
          <c:val>
            <c:numRef>
              <c:f>Hemicellulase!$K$3:$K$180</c:f>
              <c:numCache>
                <c:formatCode>0.0</c:formatCode>
                <c:ptCount val="178"/>
                <c:pt idx="0">
                  <c:v>82.578375000000008</c:v>
                </c:pt>
                <c:pt idx="1">
                  <c:v>82.103000000000009</c:v>
                </c:pt>
                <c:pt idx="2">
                  <c:v>81.952999999999989</c:v>
                </c:pt>
                <c:pt idx="3">
                  <c:v>82.700125</c:v>
                </c:pt>
                <c:pt idx="4">
                  <c:v>83.267874999999989</c:v>
                </c:pt>
                <c:pt idx="5">
                  <c:v>83.581000000000003</c:v>
                </c:pt>
                <c:pt idx="6">
                  <c:v>83.169499999999999</c:v>
                </c:pt>
                <c:pt idx="7">
                  <c:v>83.505375000000001</c:v>
                </c:pt>
                <c:pt idx="8">
                  <c:v>83.031125000000003</c:v>
                </c:pt>
                <c:pt idx="9">
                  <c:v>83.625124999999997</c:v>
                </c:pt>
                <c:pt idx="10">
                  <c:v>84.422499999999999</c:v>
                </c:pt>
                <c:pt idx="11">
                  <c:v>85.699000000000012</c:v>
                </c:pt>
                <c:pt idx="12">
                  <c:v>87.224499999999992</c:v>
                </c:pt>
                <c:pt idx="13">
                  <c:v>89.17925000000001</c:v>
                </c:pt>
                <c:pt idx="14">
                  <c:v>90.055125000000004</c:v>
                </c:pt>
                <c:pt idx="15">
                  <c:v>90.954750000000004</c:v>
                </c:pt>
                <c:pt idx="16">
                  <c:v>92.683625000000006</c:v>
                </c:pt>
                <c:pt idx="17">
                  <c:v>94.934875000000005</c:v>
                </c:pt>
                <c:pt idx="18">
                  <c:v>96.716374999999999</c:v>
                </c:pt>
                <c:pt idx="19">
                  <c:v>98.277374999999978</c:v>
                </c:pt>
                <c:pt idx="20">
                  <c:v>99.702750000000009</c:v>
                </c:pt>
                <c:pt idx="21">
                  <c:v>101.03787499999999</c:v>
                </c:pt>
                <c:pt idx="22">
                  <c:v>102.619</c:v>
                </c:pt>
                <c:pt idx="23">
                  <c:v>103.83624999999999</c:v>
                </c:pt>
                <c:pt idx="24">
                  <c:v>104.07600000000001</c:v>
                </c:pt>
                <c:pt idx="25">
                  <c:v>103.368375</c:v>
                </c:pt>
                <c:pt idx="26">
                  <c:v>102.44537500000001</c:v>
                </c:pt>
                <c:pt idx="27">
                  <c:v>102.9285</c:v>
                </c:pt>
                <c:pt idx="28">
                  <c:v>103.29825</c:v>
                </c:pt>
                <c:pt idx="29">
                  <c:v>102.745375</c:v>
                </c:pt>
                <c:pt idx="30">
                  <c:v>103.593625</c:v>
                </c:pt>
                <c:pt idx="31">
                  <c:v>102.89212499999999</c:v>
                </c:pt>
                <c:pt idx="32">
                  <c:v>100.831875</c:v>
                </c:pt>
                <c:pt idx="33">
                  <c:v>98.380499999999998</c:v>
                </c:pt>
                <c:pt idx="34">
                  <c:v>98.577124999999995</c:v>
                </c:pt>
                <c:pt idx="35">
                  <c:v>99.021250000000009</c:v>
                </c:pt>
                <c:pt idx="36">
                  <c:v>99.046875</c:v>
                </c:pt>
                <c:pt idx="37">
                  <c:v>98.697749999999999</c:v>
                </c:pt>
                <c:pt idx="38">
                  <c:v>98.412125000000003</c:v>
                </c:pt>
                <c:pt idx="39">
                  <c:v>97.855500000000006</c:v>
                </c:pt>
                <c:pt idx="40">
                  <c:v>97.138125000000002</c:v>
                </c:pt>
                <c:pt idx="41">
                  <c:v>97.659875</c:v>
                </c:pt>
                <c:pt idx="42">
                  <c:v>97.954124999999991</c:v>
                </c:pt>
                <c:pt idx="43">
                  <c:v>97.573125000000005</c:v>
                </c:pt>
                <c:pt idx="44">
                  <c:v>97.572375000000008</c:v>
                </c:pt>
                <c:pt idx="45">
                  <c:v>97.070000000000007</c:v>
                </c:pt>
                <c:pt idx="46">
                  <c:v>96.600000000000009</c:v>
                </c:pt>
                <c:pt idx="47">
                  <c:v>95.877875000000003</c:v>
                </c:pt>
                <c:pt idx="48">
                  <c:v>95.891874999999999</c:v>
                </c:pt>
                <c:pt idx="49">
                  <c:v>94.793874999999986</c:v>
                </c:pt>
                <c:pt idx="50">
                  <c:v>94.804249999999996</c:v>
                </c:pt>
                <c:pt idx="51">
                  <c:v>96.573000000000008</c:v>
                </c:pt>
                <c:pt idx="52">
                  <c:v>96.764499999999998</c:v>
                </c:pt>
                <c:pt idx="53">
                  <c:v>96.60412500000001</c:v>
                </c:pt>
                <c:pt idx="54">
                  <c:v>96.892375000000015</c:v>
                </c:pt>
                <c:pt idx="55">
                  <c:v>96.317750000000004</c:v>
                </c:pt>
                <c:pt idx="56">
                  <c:v>96.968249999999998</c:v>
                </c:pt>
                <c:pt idx="57">
                  <c:v>96.354875000000007</c:v>
                </c:pt>
                <c:pt idx="58">
                  <c:v>96.253375000000005</c:v>
                </c:pt>
                <c:pt idx="59">
                  <c:v>96.719125000000005</c:v>
                </c:pt>
                <c:pt idx="60">
                  <c:v>96.469124999999991</c:v>
                </c:pt>
                <c:pt idx="61">
                  <c:v>96.225000000000009</c:v>
                </c:pt>
                <c:pt idx="62">
                  <c:v>95.285375000000002</c:v>
                </c:pt>
                <c:pt idx="63">
                  <c:v>94.833749999999995</c:v>
                </c:pt>
                <c:pt idx="64">
                  <c:v>94.09075</c:v>
                </c:pt>
                <c:pt idx="65">
                  <c:v>94.021375000000006</c:v>
                </c:pt>
                <c:pt idx="66">
                  <c:v>93.214624999999984</c:v>
                </c:pt>
                <c:pt idx="67">
                  <c:v>92.747875000000008</c:v>
                </c:pt>
                <c:pt idx="68">
                  <c:v>92.213875000000016</c:v>
                </c:pt>
                <c:pt idx="69">
                  <c:v>91.578500000000005</c:v>
                </c:pt>
                <c:pt idx="70">
                  <c:v>92.094249999999988</c:v>
                </c:pt>
                <c:pt idx="71">
                  <c:v>92.403874999999999</c:v>
                </c:pt>
                <c:pt idx="72">
                  <c:v>92.858749999999986</c:v>
                </c:pt>
                <c:pt idx="73">
                  <c:v>92.527500000000003</c:v>
                </c:pt>
                <c:pt idx="74">
                  <c:v>92.453874999999996</c:v>
                </c:pt>
                <c:pt idx="75">
                  <c:v>90.752624999999995</c:v>
                </c:pt>
                <c:pt idx="76">
                  <c:v>89.048249999999996</c:v>
                </c:pt>
                <c:pt idx="77">
                  <c:v>87.423625000000001</c:v>
                </c:pt>
                <c:pt idx="78">
                  <c:v>86.361999999999995</c:v>
                </c:pt>
                <c:pt idx="79">
                  <c:v>85.286000000000001</c:v>
                </c:pt>
                <c:pt idx="80">
                  <c:v>85.164500000000004</c:v>
                </c:pt>
                <c:pt idx="81">
                  <c:v>85.659125000000003</c:v>
                </c:pt>
                <c:pt idx="82">
                  <c:v>85.797125000000008</c:v>
                </c:pt>
                <c:pt idx="83">
                  <c:v>85.839624999999998</c:v>
                </c:pt>
                <c:pt idx="84">
                  <c:v>85.397000000000006</c:v>
                </c:pt>
                <c:pt idx="85">
                  <c:v>85.671999999999997</c:v>
                </c:pt>
                <c:pt idx="86">
                  <c:v>86.394999999999982</c:v>
                </c:pt>
                <c:pt idx="87">
                  <c:v>86.957625000000007</c:v>
                </c:pt>
                <c:pt idx="88">
                  <c:v>86.796125000000004</c:v>
                </c:pt>
                <c:pt idx="89">
                  <c:v>86.40462500000001</c:v>
                </c:pt>
                <c:pt idx="90">
                  <c:v>86.057999999999993</c:v>
                </c:pt>
                <c:pt idx="91">
                  <c:v>85.607250000000008</c:v>
                </c:pt>
                <c:pt idx="92">
                  <c:v>86.301249999999996</c:v>
                </c:pt>
                <c:pt idx="93">
                  <c:v>87.190375000000003</c:v>
                </c:pt>
                <c:pt idx="94">
                  <c:v>87.789000000000001</c:v>
                </c:pt>
                <c:pt idx="95">
                  <c:v>88.457374999999999</c:v>
                </c:pt>
                <c:pt idx="96">
                  <c:v>88.741124999999997</c:v>
                </c:pt>
                <c:pt idx="97">
                  <c:v>89.128499999999988</c:v>
                </c:pt>
                <c:pt idx="98">
                  <c:v>90.058999999999997</c:v>
                </c:pt>
                <c:pt idx="99">
                  <c:v>91.083749999999995</c:v>
                </c:pt>
                <c:pt idx="100">
                  <c:v>92.151124999999993</c:v>
                </c:pt>
                <c:pt idx="101">
                  <c:v>92.334874999999997</c:v>
                </c:pt>
                <c:pt idx="102">
                  <c:v>92.117499999999993</c:v>
                </c:pt>
                <c:pt idx="103">
                  <c:v>91.827249999999992</c:v>
                </c:pt>
                <c:pt idx="104">
                  <c:v>92.356124999999992</c:v>
                </c:pt>
                <c:pt idx="105">
                  <c:v>91.995250000000013</c:v>
                </c:pt>
                <c:pt idx="106">
                  <c:v>91.327875000000006</c:v>
                </c:pt>
                <c:pt idx="107">
                  <c:v>90.759250000000009</c:v>
                </c:pt>
                <c:pt idx="108">
                  <c:v>90.310874999999996</c:v>
                </c:pt>
                <c:pt idx="109">
                  <c:v>90.319749999999985</c:v>
                </c:pt>
                <c:pt idx="110">
                  <c:v>90.078249999999997</c:v>
                </c:pt>
                <c:pt idx="111">
                  <c:v>89.142375000000001</c:v>
                </c:pt>
                <c:pt idx="112">
                  <c:v>88.874875000000003</c:v>
                </c:pt>
                <c:pt idx="113">
                  <c:v>89.528874999999985</c:v>
                </c:pt>
                <c:pt idx="114">
                  <c:v>90.724625000000003</c:v>
                </c:pt>
                <c:pt idx="115">
                  <c:v>91.856374999999986</c:v>
                </c:pt>
                <c:pt idx="116">
                  <c:v>91.968125000000001</c:v>
                </c:pt>
                <c:pt idx="117">
                  <c:v>91.931624999999997</c:v>
                </c:pt>
                <c:pt idx="118">
                  <c:v>92.081499999999991</c:v>
                </c:pt>
                <c:pt idx="119">
                  <c:v>92.164749999999998</c:v>
                </c:pt>
                <c:pt idx="120">
                  <c:v>93.029375000000002</c:v>
                </c:pt>
                <c:pt idx="121">
                  <c:v>93.468249999999983</c:v>
                </c:pt>
                <c:pt idx="122">
                  <c:v>93.275749999999988</c:v>
                </c:pt>
                <c:pt idx="123">
                  <c:v>94.027500000000003</c:v>
                </c:pt>
                <c:pt idx="124">
                  <c:v>95.344250000000017</c:v>
                </c:pt>
                <c:pt idx="125">
                  <c:v>96.549499999999995</c:v>
                </c:pt>
                <c:pt idx="126">
                  <c:v>97.160250000000005</c:v>
                </c:pt>
                <c:pt idx="127">
                  <c:v>96.9345</c:v>
                </c:pt>
                <c:pt idx="128">
                  <c:v>96.590874999999983</c:v>
                </c:pt>
                <c:pt idx="129">
                  <c:v>96.567374999999998</c:v>
                </c:pt>
                <c:pt idx="130">
                  <c:v>98.164874999999995</c:v>
                </c:pt>
                <c:pt idx="131">
                  <c:v>99.371375</c:v>
                </c:pt>
                <c:pt idx="132">
                  <c:v>99.697874999999996</c:v>
                </c:pt>
                <c:pt idx="133">
                  <c:v>100.30775</c:v>
                </c:pt>
                <c:pt idx="134">
                  <c:v>101.11037499999999</c:v>
                </c:pt>
                <c:pt idx="135">
                  <c:v>101.53875000000001</c:v>
                </c:pt>
                <c:pt idx="136">
                  <c:v>102.506625</c:v>
                </c:pt>
                <c:pt idx="137">
                  <c:v>102.804875</c:v>
                </c:pt>
                <c:pt idx="138">
                  <c:v>103.14174999999999</c:v>
                </c:pt>
                <c:pt idx="139">
                  <c:v>103.75224999999999</c:v>
                </c:pt>
                <c:pt idx="140">
                  <c:v>104.191875</c:v>
                </c:pt>
                <c:pt idx="141">
                  <c:v>105.50675</c:v>
                </c:pt>
                <c:pt idx="142">
                  <c:v>105.82650000000001</c:v>
                </c:pt>
                <c:pt idx="143">
                  <c:v>105.82575000000001</c:v>
                </c:pt>
                <c:pt idx="144">
                  <c:v>105.04987500000001</c:v>
                </c:pt>
                <c:pt idx="145">
                  <c:v>103.444</c:v>
                </c:pt>
                <c:pt idx="146">
                  <c:v>101.21499999999999</c:v>
                </c:pt>
                <c:pt idx="147">
                  <c:v>99.938000000000017</c:v>
                </c:pt>
                <c:pt idx="148">
                  <c:v>98.247749999999996</c:v>
                </c:pt>
                <c:pt idx="149">
                  <c:v>96.84075</c:v>
                </c:pt>
                <c:pt idx="150">
                  <c:v>95.439374999999998</c:v>
                </c:pt>
                <c:pt idx="151">
                  <c:v>94.102249999999984</c:v>
                </c:pt>
                <c:pt idx="152">
                  <c:v>93.560250000000011</c:v>
                </c:pt>
                <c:pt idx="153">
                  <c:v>93.139125000000007</c:v>
                </c:pt>
                <c:pt idx="154">
                  <c:v>92.524625</c:v>
                </c:pt>
                <c:pt idx="155">
                  <c:v>91.286249999999995</c:v>
                </c:pt>
                <c:pt idx="156">
                  <c:v>90.465125</c:v>
                </c:pt>
                <c:pt idx="157">
                  <c:v>90.323499999999996</c:v>
                </c:pt>
                <c:pt idx="158">
                  <c:v>90.309125000000009</c:v>
                </c:pt>
                <c:pt idx="159">
                  <c:v>89.054000000000002</c:v>
                </c:pt>
                <c:pt idx="160">
                  <c:v>88.000499999999988</c:v>
                </c:pt>
                <c:pt idx="161">
                  <c:v>87.920249999999996</c:v>
                </c:pt>
                <c:pt idx="162">
                  <c:v>87.197749999999985</c:v>
                </c:pt>
                <c:pt idx="163">
                  <c:v>85.835250000000002</c:v>
                </c:pt>
                <c:pt idx="164">
                  <c:v>85.554500000000004</c:v>
                </c:pt>
                <c:pt idx="165">
                  <c:v>85.748000000000005</c:v>
                </c:pt>
                <c:pt idx="166">
                  <c:v>85.299749999999989</c:v>
                </c:pt>
                <c:pt idx="167">
                  <c:v>84.440624999999997</c:v>
                </c:pt>
                <c:pt idx="168">
                  <c:v>83.580375000000004</c:v>
                </c:pt>
                <c:pt idx="169">
                  <c:v>83.656500000000008</c:v>
                </c:pt>
                <c:pt idx="170">
                  <c:v>84.189750000000018</c:v>
                </c:pt>
                <c:pt idx="171">
                  <c:v>83.969749999999991</c:v>
                </c:pt>
                <c:pt idx="172">
                  <c:v>83.435500000000005</c:v>
                </c:pt>
                <c:pt idx="173">
                  <c:v>83.068125000000009</c:v>
                </c:pt>
                <c:pt idx="174">
                  <c:v>82.530999999999992</c:v>
                </c:pt>
                <c:pt idx="175">
                  <c:v>82.233499999999992</c:v>
                </c:pt>
                <c:pt idx="176">
                  <c:v>82.109125000000006</c:v>
                </c:pt>
                <c:pt idx="177">
                  <c:v>81.815999999999988</c:v>
                </c:pt>
              </c:numCache>
            </c:numRef>
          </c:val>
        </c:ser>
        <c:ser>
          <c:idx val="2"/>
          <c:order val="1"/>
          <c:tx>
            <c:v>Bottom cell</c:v>
          </c:tx>
          <c:spPr>
            <a:ln w="25400">
              <a:solidFill>
                <a:schemeClr val="accent6">
                  <a:lumMod val="75000"/>
                </a:schemeClr>
              </a:solidFill>
            </a:ln>
          </c:spPr>
          <c:marker>
            <c:symbol val="none"/>
          </c:marker>
          <c:errBars>
            <c:errDir val="y"/>
            <c:errBarType val="both"/>
            <c:errValType val="cust"/>
            <c:plus>
              <c:numRef>
                <c:f>Hemicellulase!$X$3:$X$180</c:f>
                <c:numCache>
                  <c:formatCode>General</c:formatCode>
                  <c:ptCount val="178"/>
                  <c:pt idx="0">
                    <c:v>1.3150954711405123</c:v>
                  </c:pt>
                  <c:pt idx="1">
                    <c:v>1.3803178819957167</c:v>
                  </c:pt>
                  <c:pt idx="2">
                    <c:v>1.3543477212296697</c:v>
                  </c:pt>
                  <c:pt idx="3">
                    <c:v>1.3620061941003994</c:v>
                  </c:pt>
                  <c:pt idx="4">
                    <c:v>1.6387448859841758</c:v>
                  </c:pt>
                  <c:pt idx="5">
                    <c:v>1.7838546345324378</c:v>
                  </c:pt>
                  <c:pt idx="6">
                    <c:v>1.6796521323518994</c:v>
                  </c:pt>
                  <c:pt idx="7">
                    <c:v>2.1671968893348974</c:v>
                  </c:pt>
                  <c:pt idx="8">
                    <c:v>2.4815961165577054</c:v>
                  </c:pt>
                  <c:pt idx="9">
                    <c:v>2.5606076130899638</c:v>
                  </c:pt>
                  <c:pt idx="10">
                    <c:v>2.4730286810190574</c:v>
                  </c:pt>
                  <c:pt idx="11">
                    <c:v>2.6052296289661032</c:v>
                  </c:pt>
                  <c:pt idx="12">
                    <c:v>2.8801700160630395</c:v>
                  </c:pt>
                  <c:pt idx="13">
                    <c:v>3.1676055851158518</c:v>
                  </c:pt>
                  <c:pt idx="14">
                    <c:v>4.1241203778048794</c:v>
                  </c:pt>
                  <c:pt idx="15">
                    <c:v>5.0170532932955734</c:v>
                  </c:pt>
                  <c:pt idx="16">
                    <c:v>5.7012339216971766</c:v>
                  </c:pt>
                  <c:pt idx="17">
                    <c:v>6.4145806216259835</c:v>
                  </c:pt>
                  <c:pt idx="18">
                    <c:v>6.8731396827224449</c:v>
                  </c:pt>
                  <c:pt idx="19">
                    <c:v>6.2416287337521732</c:v>
                  </c:pt>
                  <c:pt idx="20">
                    <c:v>6.3622355191661502</c:v>
                  </c:pt>
                  <c:pt idx="21">
                    <c:v>6.2569968604797639</c:v>
                  </c:pt>
                  <c:pt idx="22">
                    <c:v>5.8591639348651992</c:v>
                  </c:pt>
                  <c:pt idx="23">
                    <c:v>5.3187768295026734</c:v>
                  </c:pt>
                  <c:pt idx="24">
                    <c:v>5.1048764901719919</c:v>
                  </c:pt>
                  <c:pt idx="25">
                    <c:v>5.1333077046940598</c:v>
                  </c:pt>
                  <c:pt idx="26">
                    <c:v>5.2388773836644793</c:v>
                  </c:pt>
                  <c:pt idx="27">
                    <c:v>5.2417413026520148</c:v>
                  </c:pt>
                  <c:pt idx="28">
                    <c:v>4.8612184500592246</c:v>
                  </c:pt>
                  <c:pt idx="29">
                    <c:v>5.1283836069119086</c:v>
                  </c:pt>
                  <c:pt idx="30">
                    <c:v>5.3111541385542145</c:v>
                  </c:pt>
                  <c:pt idx="31">
                    <c:v>5.644523277985023</c:v>
                  </c:pt>
                  <c:pt idx="32">
                    <c:v>6.3259361503710645</c:v>
                  </c:pt>
                  <c:pt idx="33">
                    <c:v>6.838688044474865</c:v>
                  </c:pt>
                  <c:pt idx="34">
                    <c:v>7.375146946326665</c:v>
                  </c:pt>
                  <c:pt idx="35">
                    <c:v>7.8510216633557324</c:v>
                  </c:pt>
                  <c:pt idx="36">
                    <c:v>7.7514225812738484</c:v>
                  </c:pt>
                  <c:pt idx="37">
                    <c:v>7.7144375430040464</c:v>
                  </c:pt>
                  <c:pt idx="38">
                    <c:v>8.036865403602631</c:v>
                  </c:pt>
                  <c:pt idx="39">
                    <c:v>7.6846187905034329</c:v>
                  </c:pt>
                  <c:pt idx="40">
                    <c:v>7.7479766523498244</c:v>
                  </c:pt>
                  <c:pt idx="41">
                    <c:v>8.3079427050907722</c:v>
                  </c:pt>
                  <c:pt idx="42">
                    <c:v>8.8408071161113799</c:v>
                  </c:pt>
                  <c:pt idx="43">
                    <c:v>9.070400823459428</c:v>
                  </c:pt>
                  <c:pt idx="44">
                    <c:v>9.40044515425814</c:v>
                  </c:pt>
                  <c:pt idx="45">
                    <c:v>9.8863556443382805</c:v>
                  </c:pt>
                  <c:pt idx="46">
                    <c:v>10.285379760681128</c:v>
                  </c:pt>
                  <c:pt idx="47">
                    <c:v>10.042612832214948</c:v>
                  </c:pt>
                  <c:pt idx="48">
                    <c:v>10.314693249779818</c:v>
                  </c:pt>
                  <c:pt idx="49">
                    <c:v>10.130969394523271</c:v>
                  </c:pt>
                  <c:pt idx="50">
                    <c:v>10.276404571947284</c:v>
                  </c:pt>
                  <c:pt idx="51">
                    <c:v>10.595154769377098</c:v>
                  </c:pt>
                  <c:pt idx="52">
                    <c:v>10.840951299190882</c:v>
                  </c:pt>
                  <c:pt idx="53">
                    <c:v>10.551463581198478</c:v>
                  </c:pt>
                  <c:pt idx="54">
                    <c:v>10.473405804362633</c:v>
                  </c:pt>
                  <c:pt idx="55">
                    <c:v>10.719084700730203</c:v>
                  </c:pt>
                  <c:pt idx="56">
                    <c:v>10.846103078883527</c:v>
                  </c:pt>
                  <c:pt idx="57">
                    <c:v>11.235290971401405</c:v>
                  </c:pt>
                  <c:pt idx="58">
                    <c:v>11.678826180926132</c:v>
                  </c:pt>
                  <c:pt idx="59">
                    <c:v>11.906330300722832</c:v>
                  </c:pt>
                  <c:pt idx="60">
                    <c:v>12.620187707226245</c:v>
                  </c:pt>
                  <c:pt idx="61">
                    <c:v>12.920303965561331</c:v>
                  </c:pt>
                  <c:pt idx="62">
                    <c:v>12.895923079463065</c:v>
                  </c:pt>
                  <c:pt idx="63">
                    <c:v>12.698694324052157</c:v>
                  </c:pt>
                  <c:pt idx="64">
                    <c:v>12.913148668536071</c:v>
                  </c:pt>
                  <c:pt idx="65">
                    <c:v>13.209654603651391</c:v>
                  </c:pt>
                  <c:pt idx="66">
                    <c:v>13.473415094889498</c:v>
                  </c:pt>
                  <c:pt idx="67">
                    <c:v>13.699029154778879</c:v>
                  </c:pt>
                  <c:pt idx="68">
                    <c:v>13.524654448648841</c:v>
                  </c:pt>
                  <c:pt idx="69">
                    <c:v>13.281975655722185</c:v>
                  </c:pt>
                  <c:pt idx="70">
                    <c:v>13.091154329406532</c:v>
                  </c:pt>
                  <c:pt idx="71">
                    <c:v>13.280311525414335</c:v>
                  </c:pt>
                  <c:pt idx="72">
                    <c:v>13.43570579508401</c:v>
                  </c:pt>
                  <c:pt idx="73">
                    <c:v>13.846755593353045</c:v>
                  </c:pt>
                  <c:pt idx="74">
                    <c:v>13.685765555388324</c:v>
                  </c:pt>
                  <c:pt idx="75">
                    <c:v>13.516487804500001</c:v>
                  </c:pt>
                  <c:pt idx="76">
                    <c:v>13.480295140947534</c:v>
                  </c:pt>
                  <c:pt idx="77">
                    <c:v>13.688556077246098</c:v>
                  </c:pt>
                  <c:pt idx="78">
                    <c:v>13.860844037057902</c:v>
                  </c:pt>
                  <c:pt idx="79">
                    <c:v>13.864274850634176</c:v>
                  </c:pt>
                  <c:pt idx="80">
                    <c:v>13.626896302834881</c:v>
                  </c:pt>
                  <c:pt idx="81">
                    <c:v>13.580481460323771</c:v>
                  </c:pt>
                  <c:pt idx="82">
                    <c:v>13.55570884844937</c:v>
                  </c:pt>
                  <c:pt idx="83">
                    <c:v>13.528145658747357</c:v>
                  </c:pt>
                  <c:pt idx="84">
                    <c:v>13.493331321748597</c:v>
                  </c:pt>
                  <c:pt idx="85">
                    <c:v>13.521536506295055</c:v>
                  </c:pt>
                  <c:pt idx="86">
                    <c:v>13.357723252776543</c:v>
                  </c:pt>
                  <c:pt idx="87">
                    <c:v>13.335088471822692</c:v>
                  </c:pt>
                  <c:pt idx="88">
                    <c:v>12.840883342497333</c:v>
                  </c:pt>
                  <c:pt idx="89">
                    <c:v>12.493992996279099</c:v>
                  </c:pt>
                  <c:pt idx="90">
                    <c:v>12.340460211430972</c:v>
                  </c:pt>
                  <c:pt idx="91">
                    <c:v>12.004796618640002</c:v>
                  </c:pt>
                  <c:pt idx="92">
                    <c:v>11.720455039675434</c:v>
                  </c:pt>
                  <c:pt idx="93">
                    <c:v>11.390919626113217</c:v>
                  </c:pt>
                  <c:pt idx="94">
                    <c:v>11.44834636286814</c:v>
                  </c:pt>
                  <c:pt idx="95">
                    <c:v>11.379993116053623</c:v>
                  </c:pt>
                  <c:pt idx="96">
                    <c:v>11.379479294573429</c:v>
                  </c:pt>
                  <c:pt idx="97">
                    <c:v>10.99883293159519</c:v>
                  </c:pt>
                  <c:pt idx="98">
                    <c:v>10.709534002529724</c:v>
                  </c:pt>
                  <c:pt idx="99">
                    <c:v>10.721498396079834</c:v>
                  </c:pt>
                  <c:pt idx="100">
                    <c:v>10.38731556555793</c:v>
                  </c:pt>
                  <c:pt idx="101">
                    <c:v>10.431008291623082</c:v>
                  </c:pt>
                  <c:pt idx="102">
                    <c:v>10.262919824260354</c:v>
                  </c:pt>
                  <c:pt idx="103">
                    <c:v>9.8900651720371986</c:v>
                  </c:pt>
                  <c:pt idx="104">
                    <c:v>9.2572575195617226</c:v>
                  </c:pt>
                  <c:pt idx="105">
                    <c:v>8.7400247588730551</c:v>
                  </c:pt>
                  <c:pt idx="106">
                    <c:v>8.8546039114446842</c:v>
                  </c:pt>
                  <c:pt idx="107">
                    <c:v>8.8011032606662862</c:v>
                  </c:pt>
                  <c:pt idx="108">
                    <c:v>8.5924756218740246</c:v>
                  </c:pt>
                  <c:pt idx="109">
                    <c:v>8.3996048801629328</c:v>
                  </c:pt>
                  <c:pt idx="110">
                    <c:v>7.7478867395291768</c:v>
                  </c:pt>
                  <c:pt idx="111">
                    <c:v>8.498301122241168</c:v>
                  </c:pt>
                  <c:pt idx="112">
                    <c:v>8.3172553700499492</c:v>
                  </c:pt>
                  <c:pt idx="113">
                    <c:v>7.6974149729389731</c:v>
                  </c:pt>
                  <c:pt idx="114">
                    <c:v>7.381771065435391</c:v>
                  </c:pt>
                  <c:pt idx="115">
                    <c:v>7.3289414674619211</c:v>
                  </c:pt>
                  <c:pt idx="116">
                    <c:v>7.1467245344582828</c:v>
                  </c:pt>
                  <c:pt idx="117">
                    <c:v>6.7607594670590476</c:v>
                  </c:pt>
                  <c:pt idx="118">
                    <c:v>6.3185400975451556</c:v>
                  </c:pt>
                  <c:pt idx="119">
                    <c:v>6.4928104765139123</c:v>
                  </c:pt>
                  <c:pt idx="120">
                    <c:v>6.7353128080860438</c:v>
                  </c:pt>
                  <c:pt idx="121">
                    <c:v>6.3412996624101101</c:v>
                  </c:pt>
                  <c:pt idx="122">
                    <c:v>6.2309075633089392</c:v>
                  </c:pt>
                  <c:pt idx="123">
                    <c:v>5.8468541951985262</c:v>
                  </c:pt>
                  <c:pt idx="124">
                    <c:v>5.8375965876071163</c:v>
                  </c:pt>
                  <c:pt idx="125">
                    <c:v>5.7619382023945924</c:v>
                  </c:pt>
                  <c:pt idx="126">
                    <c:v>5.7511546028276248</c:v>
                  </c:pt>
                  <c:pt idx="127">
                    <c:v>5.5269395981345752</c:v>
                  </c:pt>
                  <c:pt idx="128">
                    <c:v>5.3369544309666006</c:v>
                  </c:pt>
                  <c:pt idx="129">
                    <c:v>5.3360236229715943</c:v>
                  </c:pt>
                  <c:pt idx="130">
                    <c:v>4.8685262143691901</c:v>
                  </c:pt>
                  <c:pt idx="131">
                    <c:v>4.8565656385288651</c:v>
                  </c:pt>
                  <c:pt idx="132">
                    <c:v>4.9384245680465453</c:v>
                  </c:pt>
                  <c:pt idx="133">
                    <c:v>4.7527075025621688</c:v>
                  </c:pt>
                  <c:pt idx="134">
                    <c:v>4.8810137111274621</c:v>
                  </c:pt>
                  <c:pt idx="135">
                    <c:v>5.0796071654565704</c:v>
                  </c:pt>
                  <c:pt idx="136">
                    <c:v>4.7311933651545193</c:v>
                  </c:pt>
                  <c:pt idx="137">
                    <c:v>4.5141765929679796</c:v>
                  </c:pt>
                  <c:pt idx="138">
                    <c:v>4.8584627896662358</c:v>
                  </c:pt>
                  <c:pt idx="139">
                    <c:v>5.3719984534555278</c:v>
                  </c:pt>
                  <c:pt idx="140">
                    <c:v>5.4798301451452991</c:v>
                  </c:pt>
                  <c:pt idx="141">
                    <c:v>5.5928094714089749</c:v>
                  </c:pt>
                  <c:pt idx="142">
                    <c:v>5.9681997822312294</c:v>
                  </c:pt>
                  <c:pt idx="143">
                    <c:v>6.447462266548901</c:v>
                  </c:pt>
                  <c:pt idx="144">
                    <c:v>6.6795907085301396</c:v>
                  </c:pt>
                  <c:pt idx="145">
                    <c:v>6.3018963867392062</c:v>
                  </c:pt>
                  <c:pt idx="146">
                    <c:v>5.7469072674461632</c:v>
                  </c:pt>
                  <c:pt idx="147">
                    <c:v>5.6337799636275525</c:v>
                  </c:pt>
                  <c:pt idx="148">
                    <c:v>5.745245213435191</c:v>
                  </c:pt>
                  <c:pt idx="149">
                    <c:v>5.3826084621810164</c:v>
                  </c:pt>
                  <c:pt idx="150">
                    <c:v>5.1170576696180134</c:v>
                  </c:pt>
                  <c:pt idx="151">
                    <c:v>4.7001214932529907</c:v>
                  </c:pt>
                  <c:pt idx="152">
                    <c:v>4.370462260764655</c:v>
                  </c:pt>
                  <c:pt idx="153">
                    <c:v>3.4689275845790681</c:v>
                  </c:pt>
                  <c:pt idx="154">
                    <c:v>2.6678249969377141</c:v>
                  </c:pt>
                  <c:pt idx="155">
                    <c:v>2.3835526137469665</c:v>
                  </c:pt>
                  <c:pt idx="156">
                    <c:v>2.5136142234411607</c:v>
                  </c:pt>
                  <c:pt idx="157">
                    <c:v>2.5231548770303691</c:v>
                  </c:pt>
                  <c:pt idx="158">
                    <c:v>2.0209711951011502</c:v>
                  </c:pt>
                  <c:pt idx="159">
                    <c:v>1.6091031823159403</c:v>
                  </c:pt>
                  <c:pt idx="160">
                    <c:v>1.5045461814293271</c:v>
                  </c:pt>
                  <c:pt idx="161">
                    <c:v>1.3145789580902212</c:v>
                  </c:pt>
                  <c:pt idx="162">
                    <c:v>1.0735483512632307</c:v>
                  </c:pt>
                  <c:pt idx="163">
                    <c:v>0.9905541006624955</c:v>
                  </c:pt>
                  <c:pt idx="164">
                    <c:v>1.109185250372027</c:v>
                  </c:pt>
                  <c:pt idx="165">
                    <c:v>1.1382350215512236</c:v>
                  </c:pt>
                  <c:pt idx="166">
                    <c:v>1.0078855651808889</c:v>
                  </c:pt>
                  <c:pt idx="167">
                    <c:v>0.9374216812524353</c:v>
                  </c:pt>
                  <c:pt idx="168">
                    <c:v>1.1509664174928953</c:v>
                  </c:pt>
                  <c:pt idx="169">
                    <c:v>1.1327969247697742</c:v>
                  </c:pt>
                  <c:pt idx="170">
                    <c:v>1.0299765904066533</c:v>
                  </c:pt>
                  <c:pt idx="171">
                    <c:v>1.0133644182604944</c:v>
                  </c:pt>
                  <c:pt idx="172">
                    <c:v>1.0582336350443997</c:v>
                  </c:pt>
                  <c:pt idx="173">
                    <c:v>1.1077536703601709</c:v>
                  </c:pt>
                  <c:pt idx="174">
                    <c:v>1.1382771981862392</c:v>
                  </c:pt>
                  <c:pt idx="175">
                    <c:v>1.2672253435867555</c:v>
                  </c:pt>
                  <c:pt idx="176">
                    <c:v>1.2941777864177477</c:v>
                  </c:pt>
                  <c:pt idx="177">
                    <c:v>1.2941777864177477</c:v>
                  </c:pt>
                </c:numCache>
              </c:numRef>
            </c:plus>
            <c:minus>
              <c:numRef>
                <c:f>Hemicellulase!$X$3:$X$180</c:f>
                <c:numCache>
                  <c:formatCode>General</c:formatCode>
                  <c:ptCount val="178"/>
                  <c:pt idx="0">
                    <c:v>1.3150954711405123</c:v>
                  </c:pt>
                  <c:pt idx="1">
                    <c:v>1.3803178819957167</c:v>
                  </c:pt>
                  <c:pt idx="2">
                    <c:v>1.3543477212296697</c:v>
                  </c:pt>
                  <c:pt idx="3">
                    <c:v>1.3620061941003994</c:v>
                  </c:pt>
                  <c:pt idx="4">
                    <c:v>1.6387448859841758</c:v>
                  </c:pt>
                  <c:pt idx="5">
                    <c:v>1.7838546345324378</c:v>
                  </c:pt>
                  <c:pt idx="6">
                    <c:v>1.6796521323518994</c:v>
                  </c:pt>
                  <c:pt idx="7">
                    <c:v>2.1671968893348974</c:v>
                  </c:pt>
                  <c:pt idx="8">
                    <c:v>2.4815961165577054</c:v>
                  </c:pt>
                  <c:pt idx="9">
                    <c:v>2.5606076130899638</c:v>
                  </c:pt>
                  <c:pt idx="10">
                    <c:v>2.4730286810190574</c:v>
                  </c:pt>
                  <c:pt idx="11">
                    <c:v>2.6052296289661032</c:v>
                  </c:pt>
                  <c:pt idx="12">
                    <c:v>2.8801700160630395</c:v>
                  </c:pt>
                  <c:pt idx="13">
                    <c:v>3.1676055851158518</c:v>
                  </c:pt>
                  <c:pt idx="14">
                    <c:v>4.1241203778048794</c:v>
                  </c:pt>
                  <c:pt idx="15">
                    <c:v>5.0170532932955734</c:v>
                  </c:pt>
                  <c:pt idx="16">
                    <c:v>5.7012339216971766</c:v>
                  </c:pt>
                  <c:pt idx="17">
                    <c:v>6.4145806216259835</c:v>
                  </c:pt>
                  <c:pt idx="18">
                    <c:v>6.8731396827224449</c:v>
                  </c:pt>
                  <c:pt idx="19">
                    <c:v>6.2416287337521732</c:v>
                  </c:pt>
                  <c:pt idx="20">
                    <c:v>6.3622355191661502</c:v>
                  </c:pt>
                  <c:pt idx="21">
                    <c:v>6.2569968604797639</c:v>
                  </c:pt>
                  <c:pt idx="22">
                    <c:v>5.8591639348651992</c:v>
                  </c:pt>
                  <c:pt idx="23">
                    <c:v>5.3187768295026734</c:v>
                  </c:pt>
                  <c:pt idx="24">
                    <c:v>5.1048764901719919</c:v>
                  </c:pt>
                  <c:pt idx="25">
                    <c:v>5.1333077046940598</c:v>
                  </c:pt>
                  <c:pt idx="26">
                    <c:v>5.2388773836644793</c:v>
                  </c:pt>
                  <c:pt idx="27">
                    <c:v>5.2417413026520148</c:v>
                  </c:pt>
                  <c:pt idx="28">
                    <c:v>4.8612184500592246</c:v>
                  </c:pt>
                  <c:pt idx="29">
                    <c:v>5.1283836069119086</c:v>
                  </c:pt>
                  <c:pt idx="30">
                    <c:v>5.3111541385542145</c:v>
                  </c:pt>
                  <c:pt idx="31">
                    <c:v>5.644523277985023</c:v>
                  </c:pt>
                  <c:pt idx="32">
                    <c:v>6.3259361503710645</c:v>
                  </c:pt>
                  <c:pt idx="33">
                    <c:v>6.838688044474865</c:v>
                  </c:pt>
                  <c:pt idx="34">
                    <c:v>7.375146946326665</c:v>
                  </c:pt>
                  <c:pt idx="35">
                    <c:v>7.8510216633557324</c:v>
                  </c:pt>
                  <c:pt idx="36">
                    <c:v>7.7514225812738484</c:v>
                  </c:pt>
                  <c:pt idx="37">
                    <c:v>7.7144375430040464</c:v>
                  </c:pt>
                  <c:pt idx="38">
                    <c:v>8.036865403602631</c:v>
                  </c:pt>
                  <c:pt idx="39">
                    <c:v>7.6846187905034329</c:v>
                  </c:pt>
                  <c:pt idx="40">
                    <c:v>7.7479766523498244</c:v>
                  </c:pt>
                  <c:pt idx="41">
                    <c:v>8.3079427050907722</c:v>
                  </c:pt>
                  <c:pt idx="42">
                    <c:v>8.8408071161113799</c:v>
                  </c:pt>
                  <c:pt idx="43">
                    <c:v>9.070400823459428</c:v>
                  </c:pt>
                  <c:pt idx="44">
                    <c:v>9.40044515425814</c:v>
                  </c:pt>
                  <c:pt idx="45">
                    <c:v>9.8863556443382805</c:v>
                  </c:pt>
                  <c:pt idx="46">
                    <c:v>10.285379760681128</c:v>
                  </c:pt>
                  <c:pt idx="47">
                    <c:v>10.042612832214948</c:v>
                  </c:pt>
                  <c:pt idx="48">
                    <c:v>10.314693249779818</c:v>
                  </c:pt>
                  <c:pt idx="49">
                    <c:v>10.130969394523271</c:v>
                  </c:pt>
                  <c:pt idx="50">
                    <c:v>10.276404571947284</c:v>
                  </c:pt>
                  <c:pt idx="51">
                    <c:v>10.595154769377098</c:v>
                  </c:pt>
                  <c:pt idx="52">
                    <c:v>10.840951299190882</c:v>
                  </c:pt>
                  <c:pt idx="53">
                    <c:v>10.551463581198478</c:v>
                  </c:pt>
                  <c:pt idx="54">
                    <c:v>10.473405804362633</c:v>
                  </c:pt>
                  <c:pt idx="55">
                    <c:v>10.719084700730203</c:v>
                  </c:pt>
                  <c:pt idx="56">
                    <c:v>10.846103078883527</c:v>
                  </c:pt>
                  <c:pt idx="57">
                    <c:v>11.235290971401405</c:v>
                  </c:pt>
                  <c:pt idx="58">
                    <c:v>11.678826180926132</c:v>
                  </c:pt>
                  <c:pt idx="59">
                    <c:v>11.906330300722832</c:v>
                  </c:pt>
                  <c:pt idx="60">
                    <c:v>12.620187707226245</c:v>
                  </c:pt>
                  <c:pt idx="61">
                    <c:v>12.920303965561331</c:v>
                  </c:pt>
                  <c:pt idx="62">
                    <c:v>12.895923079463065</c:v>
                  </c:pt>
                  <c:pt idx="63">
                    <c:v>12.698694324052157</c:v>
                  </c:pt>
                  <c:pt idx="64">
                    <c:v>12.913148668536071</c:v>
                  </c:pt>
                  <c:pt idx="65">
                    <c:v>13.209654603651391</c:v>
                  </c:pt>
                  <c:pt idx="66">
                    <c:v>13.473415094889498</c:v>
                  </c:pt>
                  <c:pt idx="67">
                    <c:v>13.699029154778879</c:v>
                  </c:pt>
                  <c:pt idx="68">
                    <c:v>13.524654448648841</c:v>
                  </c:pt>
                  <c:pt idx="69">
                    <c:v>13.281975655722185</c:v>
                  </c:pt>
                  <c:pt idx="70">
                    <c:v>13.091154329406532</c:v>
                  </c:pt>
                  <c:pt idx="71">
                    <c:v>13.280311525414335</c:v>
                  </c:pt>
                  <c:pt idx="72">
                    <c:v>13.43570579508401</c:v>
                  </c:pt>
                  <c:pt idx="73">
                    <c:v>13.846755593353045</c:v>
                  </c:pt>
                  <c:pt idx="74">
                    <c:v>13.685765555388324</c:v>
                  </c:pt>
                  <c:pt idx="75">
                    <c:v>13.516487804500001</c:v>
                  </c:pt>
                  <c:pt idx="76">
                    <c:v>13.480295140947534</c:v>
                  </c:pt>
                  <c:pt idx="77">
                    <c:v>13.688556077246098</c:v>
                  </c:pt>
                  <c:pt idx="78">
                    <c:v>13.860844037057902</c:v>
                  </c:pt>
                  <c:pt idx="79">
                    <c:v>13.864274850634176</c:v>
                  </c:pt>
                  <c:pt idx="80">
                    <c:v>13.626896302834881</c:v>
                  </c:pt>
                  <c:pt idx="81">
                    <c:v>13.580481460323771</c:v>
                  </c:pt>
                  <c:pt idx="82">
                    <c:v>13.55570884844937</c:v>
                  </c:pt>
                  <c:pt idx="83">
                    <c:v>13.528145658747357</c:v>
                  </c:pt>
                  <c:pt idx="84">
                    <c:v>13.493331321748597</c:v>
                  </c:pt>
                  <c:pt idx="85">
                    <c:v>13.521536506295055</c:v>
                  </c:pt>
                  <c:pt idx="86">
                    <c:v>13.357723252776543</c:v>
                  </c:pt>
                  <c:pt idx="87">
                    <c:v>13.335088471822692</c:v>
                  </c:pt>
                  <c:pt idx="88">
                    <c:v>12.840883342497333</c:v>
                  </c:pt>
                  <c:pt idx="89">
                    <c:v>12.493992996279099</c:v>
                  </c:pt>
                  <c:pt idx="90">
                    <c:v>12.340460211430972</c:v>
                  </c:pt>
                  <c:pt idx="91">
                    <c:v>12.004796618640002</c:v>
                  </c:pt>
                  <c:pt idx="92">
                    <c:v>11.720455039675434</c:v>
                  </c:pt>
                  <c:pt idx="93">
                    <c:v>11.390919626113217</c:v>
                  </c:pt>
                  <c:pt idx="94">
                    <c:v>11.44834636286814</c:v>
                  </c:pt>
                  <c:pt idx="95">
                    <c:v>11.379993116053623</c:v>
                  </c:pt>
                  <c:pt idx="96">
                    <c:v>11.379479294573429</c:v>
                  </c:pt>
                  <c:pt idx="97">
                    <c:v>10.99883293159519</c:v>
                  </c:pt>
                  <c:pt idx="98">
                    <c:v>10.709534002529724</c:v>
                  </c:pt>
                  <c:pt idx="99">
                    <c:v>10.721498396079834</c:v>
                  </c:pt>
                  <c:pt idx="100">
                    <c:v>10.38731556555793</c:v>
                  </c:pt>
                  <c:pt idx="101">
                    <c:v>10.431008291623082</c:v>
                  </c:pt>
                  <c:pt idx="102">
                    <c:v>10.262919824260354</c:v>
                  </c:pt>
                  <c:pt idx="103">
                    <c:v>9.8900651720371986</c:v>
                  </c:pt>
                  <c:pt idx="104">
                    <c:v>9.2572575195617226</c:v>
                  </c:pt>
                  <c:pt idx="105">
                    <c:v>8.7400247588730551</c:v>
                  </c:pt>
                  <c:pt idx="106">
                    <c:v>8.8546039114446842</c:v>
                  </c:pt>
                  <c:pt idx="107">
                    <c:v>8.8011032606662862</c:v>
                  </c:pt>
                  <c:pt idx="108">
                    <c:v>8.5924756218740246</c:v>
                  </c:pt>
                  <c:pt idx="109">
                    <c:v>8.3996048801629328</c:v>
                  </c:pt>
                  <c:pt idx="110">
                    <c:v>7.7478867395291768</c:v>
                  </c:pt>
                  <c:pt idx="111">
                    <c:v>8.498301122241168</c:v>
                  </c:pt>
                  <c:pt idx="112">
                    <c:v>8.3172553700499492</c:v>
                  </c:pt>
                  <c:pt idx="113">
                    <c:v>7.6974149729389731</c:v>
                  </c:pt>
                  <c:pt idx="114">
                    <c:v>7.381771065435391</c:v>
                  </c:pt>
                  <c:pt idx="115">
                    <c:v>7.3289414674619211</c:v>
                  </c:pt>
                  <c:pt idx="116">
                    <c:v>7.1467245344582828</c:v>
                  </c:pt>
                  <c:pt idx="117">
                    <c:v>6.7607594670590476</c:v>
                  </c:pt>
                  <c:pt idx="118">
                    <c:v>6.3185400975451556</c:v>
                  </c:pt>
                  <c:pt idx="119">
                    <c:v>6.4928104765139123</c:v>
                  </c:pt>
                  <c:pt idx="120">
                    <c:v>6.7353128080860438</c:v>
                  </c:pt>
                  <c:pt idx="121">
                    <c:v>6.3412996624101101</c:v>
                  </c:pt>
                  <c:pt idx="122">
                    <c:v>6.2309075633089392</c:v>
                  </c:pt>
                  <c:pt idx="123">
                    <c:v>5.8468541951985262</c:v>
                  </c:pt>
                  <c:pt idx="124">
                    <c:v>5.8375965876071163</c:v>
                  </c:pt>
                  <c:pt idx="125">
                    <c:v>5.7619382023945924</c:v>
                  </c:pt>
                  <c:pt idx="126">
                    <c:v>5.7511546028276248</c:v>
                  </c:pt>
                  <c:pt idx="127">
                    <c:v>5.5269395981345752</c:v>
                  </c:pt>
                  <c:pt idx="128">
                    <c:v>5.3369544309666006</c:v>
                  </c:pt>
                  <c:pt idx="129">
                    <c:v>5.3360236229715943</c:v>
                  </c:pt>
                  <c:pt idx="130">
                    <c:v>4.8685262143691901</c:v>
                  </c:pt>
                  <c:pt idx="131">
                    <c:v>4.8565656385288651</c:v>
                  </c:pt>
                  <c:pt idx="132">
                    <c:v>4.9384245680465453</c:v>
                  </c:pt>
                  <c:pt idx="133">
                    <c:v>4.7527075025621688</c:v>
                  </c:pt>
                  <c:pt idx="134">
                    <c:v>4.8810137111274621</c:v>
                  </c:pt>
                  <c:pt idx="135">
                    <c:v>5.0796071654565704</c:v>
                  </c:pt>
                  <c:pt idx="136">
                    <c:v>4.7311933651545193</c:v>
                  </c:pt>
                  <c:pt idx="137">
                    <c:v>4.5141765929679796</c:v>
                  </c:pt>
                  <c:pt idx="138">
                    <c:v>4.8584627896662358</c:v>
                  </c:pt>
                  <c:pt idx="139">
                    <c:v>5.3719984534555278</c:v>
                  </c:pt>
                  <c:pt idx="140">
                    <c:v>5.4798301451452991</c:v>
                  </c:pt>
                  <c:pt idx="141">
                    <c:v>5.5928094714089749</c:v>
                  </c:pt>
                  <c:pt idx="142">
                    <c:v>5.9681997822312294</c:v>
                  </c:pt>
                  <c:pt idx="143">
                    <c:v>6.447462266548901</c:v>
                  </c:pt>
                  <c:pt idx="144">
                    <c:v>6.6795907085301396</c:v>
                  </c:pt>
                  <c:pt idx="145">
                    <c:v>6.3018963867392062</c:v>
                  </c:pt>
                  <c:pt idx="146">
                    <c:v>5.7469072674461632</c:v>
                  </c:pt>
                  <c:pt idx="147">
                    <c:v>5.6337799636275525</c:v>
                  </c:pt>
                  <c:pt idx="148">
                    <c:v>5.745245213435191</c:v>
                  </c:pt>
                  <c:pt idx="149">
                    <c:v>5.3826084621810164</c:v>
                  </c:pt>
                  <c:pt idx="150">
                    <c:v>5.1170576696180134</c:v>
                  </c:pt>
                  <c:pt idx="151">
                    <c:v>4.7001214932529907</c:v>
                  </c:pt>
                  <c:pt idx="152">
                    <c:v>4.370462260764655</c:v>
                  </c:pt>
                  <c:pt idx="153">
                    <c:v>3.4689275845790681</c:v>
                  </c:pt>
                  <c:pt idx="154">
                    <c:v>2.6678249969377141</c:v>
                  </c:pt>
                  <c:pt idx="155">
                    <c:v>2.3835526137469665</c:v>
                  </c:pt>
                  <c:pt idx="156">
                    <c:v>2.5136142234411607</c:v>
                  </c:pt>
                  <c:pt idx="157">
                    <c:v>2.5231548770303691</c:v>
                  </c:pt>
                  <c:pt idx="158">
                    <c:v>2.0209711951011502</c:v>
                  </c:pt>
                  <c:pt idx="159">
                    <c:v>1.6091031823159403</c:v>
                  </c:pt>
                  <c:pt idx="160">
                    <c:v>1.5045461814293271</c:v>
                  </c:pt>
                  <c:pt idx="161">
                    <c:v>1.3145789580902212</c:v>
                  </c:pt>
                  <c:pt idx="162">
                    <c:v>1.0735483512632307</c:v>
                  </c:pt>
                  <c:pt idx="163">
                    <c:v>0.9905541006624955</c:v>
                  </c:pt>
                  <c:pt idx="164">
                    <c:v>1.109185250372027</c:v>
                  </c:pt>
                  <c:pt idx="165">
                    <c:v>1.1382350215512236</c:v>
                  </c:pt>
                  <c:pt idx="166">
                    <c:v>1.0078855651808889</c:v>
                  </c:pt>
                  <c:pt idx="167">
                    <c:v>0.9374216812524353</c:v>
                  </c:pt>
                  <c:pt idx="168">
                    <c:v>1.1509664174928953</c:v>
                  </c:pt>
                  <c:pt idx="169">
                    <c:v>1.1327969247697742</c:v>
                  </c:pt>
                  <c:pt idx="170">
                    <c:v>1.0299765904066533</c:v>
                  </c:pt>
                  <c:pt idx="171">
                    <c:v>1.0133644182604944</c:v>
                  </c:pt>
                  <c:pt idx="172">
                    <c:v>1.0582336350443997</c:v>
                  </c:pt>
                  <c:pt idx="173">
                    <c:v>1.1077536703601709</c:v>
                  </c:pt>
                  <c:pt idx="174">
                    <c:v>1.1382771981862392</c:v>
                  </c:pt>
                  <c:pt idx="175">
                    <c:v>1.2672253435867555</c:v>
                  </c:pt>
                  <c:pt idx="176">
                    <c:v>1.2941777864177477</c:v>
                  </c:pt>
                  <c:pt idx="177">
                    <c:v>1.2941777864177477</c:v>
                  </c:pt>
                </c:numCache>
              </c:numRef>
            </c:minus>
            <c:spPr>
              <a:ln w="3175">
                <a:solidFill>
                  <a:srgbClr val="FF6600"/>
                </a:solidFill>
                <a:prstDash val="solid"/>
              </a:ln>
            </c:spPr>
          </c:errBars>
          <c:cat>
            <c:numRef>
              <c:f>Hemicellulase!$B$3:$B$180</c:f>
              <c:numCache>
                <c:formatCode>0</c:formatCode>
                <c:ptCount val="178"/>
                <c:pt idx="0">
                  <c:v>0</c:v>
                </c:pt>
                <c:pt idx="1">
                  <c:v>0.14199999999999999</c:v>
                </c:pt>
                <c:pt idx="2">
                  <c:v>0.28299999999999997</c:v>
                </c:pt>
                <c:pt idx="3">
                  <c:v>0.42499999999999999</c:v>
                </c:pt>
                <c:pt idx="4">
                  <c:v>0.56699999999999995</c:v>
                </c:pt>
                <c:pt idx="5">
                  <c:v>0.70799999999999996</c:v>
                </c:pt>
                <c:pt idx="6">
                  <c:v>0.85</c:v>
                </c:pt>
                <c:pt idx="7">
                  <c:v>0.99199999999999999</c:v>
                </c:pt>
                <c:pt idx="8">
                  <c:v>1.1339999999999999</c:v>
                </c:pt>
                <c:pt idx="9">
                  <c:v>1.2749999999999999</c:v>
                </c:pt>
                <c:pt idx="10">
                  <c:v>1.417</c:v>
                </c:pt>
                <c:pt idx="11">
                  <c:v>1.5589999999999999</c:v>
                </c:pt>
                <c:pt idx="12">
                  <c:v>1.7</c:v>
                </c:pt>
                <c:pt idx="13">
                  <c:v>1.8420000000000001</c:v>
                </c:pt>
                <c:pt idx="14">
                  <c:v>1.984</c:v>
                </c:pt>
                <c:pt idx="15">
                  <c:v>2.125</c:v>
                </c:pt>
                <c:pt idx="16">
                  <c:v>2.2669999999999999</c:v>
                </c:pt>
                <c:pt idx="17">
                  <c:v>2.4089999999999998</c:v>
                </c:pt>
                <c:pt idx="18">
                  <c:v>2.5510000000000002</c:v>
                </c:pt>
                <c:pt idx="19">
                  <c:v>2.6920000000000002</c:v>
                </c:pt>
                <c:pt idx="20">
                  <c:v>2.8340000000000001</c:v>
                </c:pt>
                <c:pt idx="21">
                  <c:v>2.976</c:v>
                </c:pt>
                <c:pt idx="22">
                  <c:v>3.117</c:v>
                </c:pt>
                <c:pt idx="23">
                  <c:v>3.2589999999999999</c:v>
                </c:pt>
                <c:pt idx="24">
                  <c:v>3.4009999999999998</c:v>
                </c:pt>
                <c:pt idx="25">
                  <c:v>3.5419999999999998</c:v>
                </c:pt>
                <c:pt idx="26">
                  <c:v>3.6840000000000002</c:v>
                </c:pt>
                <c:pt idx="27">
                  <c:v>3.8260000000000001</c:v>
                </c:pt>
                <c:pt idx="28">
                  <c:v>3.968</c:v>
                </c:pt>
                <c:pt idx="29">
                  <c:v>4.109</c:v>
                </c:pt>
                <c:pt idx="30">
                  <c:v>4.2510000000000003</c:v>
                </c:pt>
                <c:pt idx="31">
                  <c:v>4.3929999999999998</c:v>
                </c:pt>
                <c:pt idx="32">
                  <c:v>4.5339999999999998</c:v>
                </c:pt>
                <c:pt idx="33">
                  <c:v>4.6760000000000002</c:v>
                </c:pt>
                <c:pt idx="34">
                  <c:v>4.8179999999999996</c:v>
                </c:pt>
                <c:pt idx="35">
                  <c:v>4.9589999999999996</c:v>
                </c:pt>
                <c:pt idx="36">
                  <c:v>5.101</c:v>
                </c:pt>
                <c:pt idx="37">
                  <c:v>5.2430000000000003</c:v>
                </c:pt>
                <c:pt idx="38">
                  <c:v>5.3849999999999998</c:v>
                </c:pt>
                <c:pt idx="39">
                  <c:v>5.5259999999999998</c:v>
                </c:pt>
                <c:pt idx="40">
                  <c:v>5.6680000000000001</c:v>
                </c:pt>
                <c:pt idx="41">
                  <c:v>5.81</c:v>
                </c:pt>
                <c:pt idx="42">
                  <c:v>5.9509999999999996</c:v>
                </c:pt>
                <c:pt idx="43">
                  <c:v>6.093</c:v>
                </c:pt>
                <c:pt idx="44">
                  <c:v>6.2350000000000003</c:v>
                </c:pt>
                <c:pt idx="45">
                  <c:v>6.3760000000000003</c:v>
                </c:pt>
                <c:pt idx="46">
                  <c:v>6.5179999999999998</c:v>
                </c:pt>
                <c:pt idx="47">
                  <c:v>6.66</c:v>
                </c:pt>
                <c:pt idx="48">
                  <c:v>6.8010000000000002</c:v>
                </c:pt>
                <c:pt idx="49">
                  <c:v>6.9429999999999996</c:v>
                </c:pt>
                <c:pt idx="50">
                  <c:v>7.085</c:v>
                </c:pt>
                <c:pt idx="51">
                  <c:v>7.2270000000000003</c:v>
                </c:pt>
                <c:pt idx="52">
                  <c:v>7.3680000000000003</c:v>
                </c:pt>
                <c:pt idx="53">
                  <c:v>7.51</c:v>
                </c:pt>
                <c:pt idx="54">
                  <c:v>7.6520000000000001</c:v>
                </c:pt>
                <c:pt idx="55">
                  <c:v>7.7930000000000001</c:v>
                </c:pt>
                <c:pt idx="56">
                  <c:v>7.9349999999999996</c:v>
                </c:pt>
                <c:pt idx="57">
                  <c:v>8.077</c:v>
                </c:pt>
                <c:pt idx="58">
                  <c:v>8.218</c:v>
                </c:pt>
                <c:pt idx="59">
                  <c:v>8.36</c:v>
                </c:pt>
                <c:pt idx="60">
                  <c:v>8.5020000000000007</c:v>
                </c:pt>
                <c:pt idx="61">
                  <c:v>8.6440000000000001</c:v>
                </c:pt>
                <c:pt idx="62">
                  <c:v>8.7850000000000001</c:v>
                </c:pt>
                <c:pt idx="63">
                  <c:v>8.9269999999999996</c:v>
                </c:pt>
                <c:pt idx="64">
                  <c:v>9.0690000000000008</c:v>
                </c:pt>
                <c:pt idx="65">
                  <c:v>9.2100000000000009</c:v>
                </c:pt>
                <c:pt idx="66">
                  <c:v>9.3520000000000003</c:v>
                </c:pt>
                <c:pt idx="67">
                  <c:v>9.4939999999999998</c:v>
                </c:pt>
                <c:pt idx="68">
                  <c:v>9.6349999999999998</c:v>
                </c:pt>
                <c:pt idx="69">
                  <c:v>9.7769999999999992</c:v>
                </c:pt>
                <c:pt idx="70">
                  <c:v>9.9190000000000005</c:v>
                </c:pt>
                <c:pt idx="71">
                  <c:v>10.061</c:v>
                </c:pt>
                <c:pt idx="72">
                  <c:v>10.202</c:v>
                </c:pt>
                <c:pt idx="73">
                  <c:v>10.343999999999999</c:v>
                </c:pt>
                <c:pt idx="74">
                  <c:v>10.486000000000001</c:v>
                </c:pt>
                <c:pt idx="75">
                  <c:v>10.627000000000001</c:v>
                </c:pt>
                <c:pt idx="76">
                  <c:v>10.769</c:v>
                </c:pt>
                <c:pt idx="77">
                  <c:v>10.911</c:v>
                </c:pt>
                <c:pt idx="78">
                  <c:v>11.052</c:v>
                </c:pt>
                <c:pt idx="79">
                  <c:v>11.194000000000001</c:v>
                </c:pt>
                <c:pt idx="80">
                  <c:v>11.336</c:v>
                </c:pt>
                <c:pt idx="81">
                  <c:v>11.478</c:v>
                </c:pt>
                <c:pt idx="82">
                  <c:v>11.619</c:v>
                </c:pt>
                <c:pt idx="83">
                  <c:v>11.760999999999999</c:v>
                </c:pt>
                <c:pt idx="84">
                  <c:v>11.903</c:v>
                </c:pt>
                <c:pt idx="85">
                  <c:v>12.044</c:v>
                </c:pt>
                <c:pt idx="86">
                  <c:v>12.186</c:v>
                </c:pt>
                <c:pt idx="87">
                  <c:v>12.327999999999999</c:v>
                </c:pt>
                <c:pt idx="88">
                  <c:v>12.468999999999999</c:v>
                </c:pt>
                <c:pt idx="89">
                  <c:v>12.611000000000001</c:v>
                </c:pt>
                <c:pt idx="90">
                  <c:v>12.753</c:v>
                </c:pt>
                <c:pt idx="91">
                  <c:v>12.894</c:v>
                </c:pt>
                <c:pt idx="92">
                  <c:v>13.036</c:v>
                </c:pt>
                <c:pt idx="93">
                  <c:v>13.178000000000001</c:v>
                </c:pt>
                <c:pt idx="94">
                  <c:v>13.32</c:v>
                </c:pt>
                <c:pt idx="95">
                  <c:v>13.461</c:v>
                </c:pt>
                <c:pt idx="96">
                  <c:v>13.603</c:v>
                </c:pt>
                <c:pt idx="97">
                  <c:v>13.744999999999999</c:v>
                </c:pt>
                <c:pt idx="98">
                  <c:v>13.885999999999999</c:v>
                </c:pt>
                <c:pt idx="99">
                  <c:v>14.028</c:v>
                </c:pt>
                <c:pt idx="100">
                  <c:v>14.17</c:v>
                </c:pt>
                <c:pt idx="101">
                  <c:v>14.311</c:v>
                </c:pt>
                <c:pt idx="102">
                  <c:v>14.452999999999999</c:v>
                </c:pt>
                <c:pt idx="103">
                  <c:v>14.595000000000001</c:v>
                </c:pt>
                <c:pt idx="104">
                  <c:v>14.737</c:v>
                </c:pt>
                <c:pt idx="105">
                  <c:v>14.878</c:v>
                </c:pt>
                <c:pt idx="106">
                  <c:v>15.02</c:v>
                </c:pt>
                <c:pt idx="107">
                  <c:v>15.162000000000001</c:v>
                </c:pt>
                <c:pt idx="108">
                  <c:v>15.303000000000001</c:v>
                </c:pt>
                <c:pt idx="109">
                  <c:v>15.445</c:v>
                </c:pt>
                <c:pt idx="110">
                  <c:v>15.587</c:v>
                </c:pt>
                <c:pt idx="111">
                  <c:v>15.728</c:v>
                </c:pt>
                <c:pt idx="112">
                  <c:v>15.87</c:v>
                </c:pt>
                <c:pt idx="113">
                  <c:v>16.012</c:v>
                </c:pt>
                <c:pt idx="114">
                  <c:v>16.154</c:v>
                </c:pt>
                <c:pt idx="115">
                  <c:v>16.295000000000002</c:v>
                </c:pt>
                <c:pt idx="116">
                  <c:v>16.437000000000001</c:v>
                </c:pt>
                <c:pt idx="117">
                  <c:v>16.579000000000001</c:v>
                </c:pt>
                <c:pt idx="118">
                  <c:v>16.72</c:v>
                </c:pt>
                <c:pt idx="119">
                  <c:v>16.861999999999998</c:v>
                </c:pt>
                <c:pt idx="120">
                  <c:v>17.004000000000001</c:v>
                </c:pt>
                <c:pt idx="121">
                  <c:v>17.145</c:v>
                </c:pt>
                <c:pt idx="122">
                  <c:v>17.286999999999999</c:v>
                </c:pt>
                <c:pt idx="123">
                  <c:v>17.428999999999998</c:v>
                </c:pt>
                <c:pt idx="124">
                  <c:v>17.57</c:v>
                </c:pt>
                <c:pt idx="125">
                  <c:v>17.712</c:v>
                </c:pt>
                <c:pt idx="126">
                  <c:v>17.853999999999999</c:v>
                </c:pt>
                <c:pt idx="127">
                  <c:v>17.995999999999999</c:v>
                </c:pt>
                <c:pt idx="128">
                  <c:v>18.137</c:v>
                </c:pt>
                <c:pt idx="129">
                  <c:v>18.279</c:v>
                </c:pt>
                <c:pt idx="130">
                  <c:v>18.420999999999999</c:v>
                </c:pt>
                <c:pt idx="131">
                  <c:v>18.562000000000001</c:v>
                </c:pt>
                <c:pt idx="132">
                  <c:v>18.704000000000001</c:v>
                </c:pt>
                <c:pt idx="133">
                  <c:v>18.846</c:v>
                </c:pt>
                <c:pt idx="134">
                  <c:v>18.986999999999998</c:v>
                </c:pt>
                <c:pt idx="135">
                  <c:v>19.129000000000001</c:v>
                </c:pt>
                <c:pt idx="136">
                  <c:v>19.271000000000001</c:v>
                </c:pt>
                <c:pt idx="137">
                  <c:v>19.413</c:v>
                </c:pt>
                <c:pt idx="138">
                  <c:v>19.553999999999998</c:v>
                </c:pt>
                <c:pt idx="139">
                  <c:v>19.696000000000002</c:v>
                </c:pt>
                <c:pt idx="140">
                  <c:v>19.838000000000001</c:v>
                </c:pt>
                <c:pt idx="141">
                  <c:v>19.978999999999999</c:v>
                </c:pt>
                <c:pt idx="142">
                  <c:v>20.120999999999999</c:v>
                </c:pt>
                <c:pt idx="143">
                  <c:v>20.263000000000002</c:v>
                </c:pt>
                <c:pt idx="144">
                  <c:v>20.404</c:v>
                </c:pt>
                <c:pt idx="145">
                  <c:v>20.545999999999999</c:v>
                </c:pt>
                <c:pt idx="146">
                  <c:v>20.687999999999999</c:v>
                </c:pt>
                <c:pt idx="147">
                  <c:v>20.83</c:v>
                </c:pt>
                <c:pt idx="148">
                  <c:v>20.971</c:v>
                </c:pt>
                <c:pt idx="149">
                  <c:v>21.113</c:v>
                </c:pt>
                <c:pt idx="150">
                  <c:v>21.254999999999999</c:v>
                </c:pt>
                <c:pt idx="151">
                  <c:v>21.396000000000001</c:v>
                </c:pt>
                <c:pt idx="152">
                  <c:v>21.538</c:v>
                </c:pt>
                <c:pt idx="153">
                  <c:v>21.68</c:v>
                </c:pt>
                <c:pt idx="154">
                  <c:v>21.821000000000002</c:v>
                </c:pt>
                <c:pt idx="155">
                  <c:v>21.963000000000001</c:v>
                </c:pt>
                <c:pt idx="156">
                  <c:v>22.105</c:v>
                </c:pt>
                <c:pt idx="157">
                  <c:v>22.247</c:v>
                </c:pt>
                <c:pt idx="158">
                  <c:v>22.388000000000002</c:v>
                </c:pt>
                <c:pt idx="159">
                  <c:v>22.53</c:v>
                </c:pt>
                <c:pt idx="160">
                  <c:v>22.672000000000001</c:v>
                </c:pt>
                <c:pt idx="161">
                  <c:v>22.812999999999999</c:v>
                </c:pt>
                <c:pt idx="162">
                  <c:v>22.954999999999998</c:v>
                </c:pt>
                <c:pt idx="163">
                  <c:v>23.097000000000001</c:v>
                </c:pt>
                <c:pt idx="164">
                  <c:v>23.238</c:v>
                </c:pt>
                <c:pt idx="165">
                  <c:v>23.38</c:v>
                </c:pt>
                <c:pt idx="166">
                  <c:v>23.521999999999998</c:v>
                </c:pt>
                <c:pt idx="167">
                  <c:v>23.663</c:v>
                </c:pt>
                <c:pt idx="168">
                  <c:v>23.805</c:v>
                </c:pt>
                <c:pt idx="169">
                  <c:v>23.946999999999999</c:v>
                </c:pt>
                <c:pt idx="170">
                  <c:v>24.088999999999999</c:v>
                </c:pt>
                <c:pt idx="171">
                  <c:v>24.23</c:v>
                </c:pt>
                <c:pt idx="172">
                  <c:v>24.372</c:v>
                </c:pt>
                <c:pt idx="173">
                  <c:v>24.513999999999999</c:v>
                </c:pt>
                <c:pt idx="174">
                  <c:v>24.655000000000001</c:v>
                </c:pt>
                <c:pt idx="175">
                  <c:v>24.797000000000001</c:v>
                </c:pt>
                <c:pt idx="176">
                  <c:v>24.939</c:v>
                </c:pt>
                <c:pt idx="177">
                  <c:v>25</c:v>
                </c:pt>
              </c:numCache>
            </c:numRef>
          </c:cat>
          <c:val>
            <c:numRef>
              <c:f>Hemicellulase!$W$3:$W$180</c:f>
              <c:numCache>
                <c:formatCode>0.0</c:formatCode>
                <c:ptCount val="178"/>
                <c:pt idx="0">
                  <c:v>82.524749999999997</c:v>
                </c:pt>
                <c:pt idx="1">
                  <c:v>82.604749999999996</c:v>
                </c:pt>
                <c:pt idx="2">
                  <c:v>82.452500000000001</c:v>
                </c:pt>
                <c:pt idx="3">
                  <c:v>83.592875000000006</c:v>
                </c:pt>
                <c:pt idx="4">
                  <c:v>84.579875000000001</c:v>
                </c:pt>
                <c:pt idx="5">
                  <c:v>85.447500000000005</c:v>
                </c:pt>
                <c:pt idx="6">
                  <c:v>86.719000000000008</c:v>
                </c:pt>
                <c:pt idx="7">
                  <c:v>88.152000000000001</c:v>
                </c:pt>
                <c:pt idx="8">
                  <c:v>89.141000000000005</c:v>
                </c:pt>
                <c:pt idx="9">
                  <c:v>90.182749999999999</c:v>
                </c:pt>
                <c:pt idx="10">
                  <c:v>90.842499999999987</c:v>
                </c:pt>
                <c:pt idx="11">
                  <c:v>92.77324999999999</c:v>
                </c:pt>
                <c:pt idx="12">
                  <c:v>95.277500000000003</c:v>
                </c:pt>
                <c:pt idx="13">
                  <c:v>96.711999999999989</c:v>
                </c:pt>
                <c:pt idx="14">
                  <c:v>99.839624999999984</c:v>
                </c:pt>
                <c:pt idx="15">
                  <c:v>104.594375</c:v>
                </c:pt>
                <c:pt idx="16">
                  <c:v>109.38487500000001</c:v>
                </c:pt>
                <c:pt idx="17">
                  <c:v>112.933875</c:v>
                </c:pt>
                <c:pt idx="18">
                  <c:v>115.36325000000001</c:v>
                </c:pt>
                <c:pt idx="19">
                  <c:v>119.20149999999998</c:v>
                </c:pt>
                <c:pt idx="20">
                  <c:v>121.676125</c:v>
                </c:pt>
                <c:pt idx="21">
                  <c:v>124.78462499999999</c:v>
                </c:pt>
                <c:pt idx="22">
                  <c:v>126.34112500000001</c:v>
                </c:pt>
                <c:pt idx="23">
                  <c:v>126.08362499999998</c:v>
                </c:pt>
                <c:pt idx="24">
                  <c:v>126.447125</c:v>
                </c:pt>
                <c:pt idx="25">
                  <c:v>127.19074999999999</c:v>
                </c:pt>
                <c:pt idx="26">
                  <c:v>126.92525000000001</c:v>
                </c:pt>
                <c:pt idx="27">
                  <c:v>126.40975000000002</c:v>
                </c:pt>
                <c:pt idx="28">
                  <c:v>125.942375</c:v>
                </c:pt>
                <c:pt idx="29">
                  <c:v>126.22075</c:v>
                </c:pt>
                <c:pt idx="30">
                  <c:v>126.51362500000002</c:v>
                </c:pt>
                <c:pt idx="31">
                  <c:v>127.75299999999999</c:v>
                </c:pt>
                <c:pt idx="32">
                  <c:v>127.9855</c:v>
                </c:pt>
                <c:pt idx="33">
                  <c:v>129.15774999999999</c:v>
                </c:pt>
                <c:pt idx="34">
                  <c:v>130.08812499999999</c:v>
                </c:pt>
                <c:pt idx="35">
                  <c:v>130.03012500000003</c:v>
                </c:pt>
                <c:pt idx="36">
                  <c:v>130.848625</c:v>
                </c:pt>
                <c:pt idx="37">
                  <c:v>131.60737500000002</c:v>
                </c:pt>
                <c:pt idx="38">
                  <c:v>132.22387499999999</c:v>
                </c:pt>
                <c:pt idx="39">
                  <c:v>132.12124999999997</c:v>
                </c:pt>
                <c:pt idx="40">
                  <c:v>132.15525</c:v>
                </c:pt>
                <c:pt idx="41">
                  <c:v>132.32875000000001</c:v>
                </c:pt>
                <c:pt idx="42">
                  <c:v>133.40049999999999</c:v>
                </c:pt>
                <c:pt idx="43">
                  <c:v>134.28375000000003</c:v>
                </c:pt>
                <c:pt idx="44">
                  <c:v>134.44074999999998</c:v>
                </c:pt>
                <c:pt idx="45">
                  <c:v>135.675375</c:v>
                </c:pt>
                <c:pt idx="46">
                  <c:v>136.03</c:v>
                </c:pt>
                <c:pt idx="47">
                  <c:v>136.07262499999999</c:v>
                </c:pt>
                <c:pt idx="48">
                  <c:v>135.635875</c:v>
                </c:pt>
                <c:pt idx="49">
                  <c:v>134.39712500000002</c:v>
                </c:pt>
                <c:pt idx="50">
                  <c:v>134.592625</c:v>
                </c:pt>
                <c:pt idx="51">
                  <c:v>135.37087499999998</c:v>
                </c:pt>
                <c:pt idx="52">
                  <c:v>135.696</c:v>
                </c:pt>
                <c:pt idx="53">
                  <c:v>134.49324999999999</c:v>
                </c:pt>
                <c:pt idx="54">
                  <c:v>133.876</c:v>
                </c:pt>
                <c:pt idx="55">
                  <c:v>134.86750000000001</c:v>
                </c:pt>
                <c:pt idx="56">
                  <c:v>136.05462500000002</c:v>
                </c:pt>
                <c:pt idx="57">
                  <c:v>136.07237499999999</c:v>
                </c:pt>
                <c:pt idx="58">
                  <c:v>135.97650000000002</c:v>
                </c:pt>
                <c:pt idx="59">
                  <c:v>136.742875</c:v>
                </c:pt>
                <c:pt idx="60">
                  <c:v>135.87712500000001</c:v>
                </c:pt>
                <c:pt idx="61">
                  <c:v>135.16874999999999</c:v>
                </c:pt>
                <c:pt idx="62">
                  <c:v>134.93200000000002</c:v>
                </c:pt>
                <c:pt idx="63">
                  <c:v>135.4735</c:v>
                </c:pt>
                <c:pt idx="64">
                  <c:v>135.80799999999999</c:v>
                </c:pt>
                <c:pt idx="65">
                  <c:v>135.48837499999999</c:v>
                </c:pt>
                <c:pt idx="66">
                  <c:v>134.623625</c:v>
                </c:pt>
                <c:pt idx="67">
                  <c:v>134.271625</c:v>
                </c:pt>
                <c:pt idx="68">
                  <c:v>135.59875</c:v>
                </c:pt>
                <c:pt idx="69">
                  <c:v>135.55237499999998</c:v>
                </c:pt>
                <c:pt idx="70">
                  <c:v>135.35362499999999</c:v>
                </c:pt>
                <c:pt idx="71">
                  <c:v>133.52337500000002</c:v>
                </c:pt>
                <c:pt idx="72">
                  <c:v>132.942375</c:v>
                </c:pt>
                <c:pt idx="73">
                  <c:v>132.36462499999999</c:v>
                </c:pt>
                <c:pt idx="74">
                  <c:v>132.864125</c:v>
                </c:pt>
                <c:pt idx="75">
                  <c:v>133.17362499999999</c:v>
                </c:pt>
                <c:pt idx="76">
                  <c:v>132.725875</c:v>
                </c:pt>
                <c:pt idx="77">
                  <c:v>132.726125</c:v>
                </c:pt>
                <c:pt idx="78">
                  <c:v>132.73424999999997</c:v>
                </c:pt>
                <c:pt idx="79">
                  <c:v>132.59975000000003</c:v>
                </c:pt>
                <c:pt idx="80">
                  <c:v>133.01124999999999</c:v>
                </c:pt>
                <c:pt idx="81">
                  <c:v>132.89887499999998</c:v>
                </c:pt>
                <c:pt idx="82">
                  <c:v>131.95925</c:v>
                </c:pt>
                <c:pt idx="83">
                  <c:v>131.41250000000002</c:v>
                </c:pt>
                <c:pt idx="84">
                  <c:v>132.81212500000001</c:v>
                </c:pt>
                <c:pt idx="85">
                  <c:v>132.29975000000002</c:v>
                </c:pt>
                <c:pt idx="86">
                  <c:v>131.53537500000002</c:v>
                </c:pt>
                <c:pt idx="87">
                  <c:v>131.56187500000001</c:v>
                </c:pt>
                <c:pt idx="88">
                  <c:v>132.01487499999999</c:v>
                </c:pt>
                <c:pt idx="89">
                  <c:v>131.89275000000001</c:v>
                </c:pt>
                <c:pt idx="90">
                  <c:v>132.83812499999999</c:v>
                </c:pt>
                <c:pt idx="91">
                  <c:v>132.230625</c:v>
                </c:pt>
                <c:pt idx="92">
                  <c:v>131.26887500000001</c:v>
                </c:pt>
                <c:pt idx="93">
                  <c:v>130.71899999999999</c:v>
                </c:pt>
                <c:pt idx="94">
                  <c:v>130.385875</c:v>
                </c:pt>
                <c:pt idx="95">
                  <c:v>130.6765</c:v>
                </c:pt>
                <c:pt idx="96">
                  <c:v>130.67212499999999</c:v>
                </c:pt>
                <c:pt idx="97">
                  <c:v>131.524</c:v>
                </c:pt>
                <c:pt idx="98">
                  <c:v>131.81812499999998</c:v>
                </c:pt>
                <c:pt idx="99">
                  <c:v>132.114</c:v>
                </c:pt>
                <c:pt idx="100">
                  <c:v>131.438875</c:v>
                </c:pt>
                <c:pt idx="101">
                  <c:v>131.43787500000002</c:v>
                </c:pt>
                <c:pt idx="102">
                  <c:v>131.35262500000002</c:v>
                </c:pt>
                <c:pt idx="103">
                  <c:v>131.42150000000001</c:v>
                </c:pt>
                <c:pt idx="104">
                  <c:v>131.848625</c:v>
                </c:pt>
                <c:pt idx="105">
                  <c:v>131.5985</c:v>
                </c:pt>
                <c:pt idx="106">
                  <c:v>131.00800000000001</c:v>
                </c:pt>
                <c:pt idx="107">
                  <c:v>130.48462499999999</c:v>
                </c:pt>
                <c:pt idx="108">
                  <c:v>130.78175000000002</c:v>
                </c:pt>
                <c:pt idx="109">
                  <c:v>130.52500000000001</c:v>
                </c:pt>
                <c:pt idx="110">
                  <c:v>129.36449999999999</c:v>
                </c:pt>
                <c:pt idx="111">
                  <c:v>129.893</c:v>
                </c:pt>
                <c:pt idx="112">
                  <c:v>129.58262500000001</c:v>
                </c:pt>
                <c:pt idx="113">
                  <c:v>129.74787499999999</c:v>
                </c:pt>
                <c:pt idx="114">
                  <c:v>130.00675000000001</c:v>
                </c:pt>
                <c:pt idx="115">
                  <c:v>129.43237499999998</c:v>
                </c:pt>
                <c:pt idx="116">
                  <c:v>129.53900000000002</c:v>
                </c:pt>
                <c:pt idx="117">
                  <c:v>129.5275</c:v>
                </c:pt>
                <c:pt idx="118">
                  <c:v>129.98849999999999</c:v>
                </c:pt>
                <c:pt idx="119">
                  <c:v>130.05024999999998</c:v>
                </c:pt>
                <c:pt idx="120">
                  <c:v>129.68812500000001</c:v>
                </c:pt>
                <c:pt idx="121">
                  <c:v>130.08087499999999</c:v>
                </c:pt>
                <c:pt idx="122">
                  <c:v>130.25975</c:v>
                </c:pt>
                <c:pt idx="123">
                  <c:v>129.930125</c:v>
                </c:pt>
                <c:pt idx="124">
                  <c:v>129.95975000000001</c:v>
                </c:pt>
                <c:pt idx="125">
                  <c:v>130.78825000000001</c:v>
                </c:pt>
                <c:pt idx="126">
                  <c:v>131.98287499999998</c:v>
                </c:pt>
                <c:pt idx="127">
                  <c:v>131.44850000000002</c:v>
                </c:pt>
                <c:pt idx="128">
                  <c:v>130.13325</c:v>
                </c:pt>
                <c:pt idx="129">
                  <c:v>129.28462500000001</c:v>
                </c:pt>
                <c:pt idx="130">
                  <c:v>130.37350000000001</c:v>
                </c:pt>
                <c:pt idx="131">
                  <c:v>130.52712499999998</c:v>
                </c:pt>
                <c:pt idx="132">
                  <c:v>130.17099999999999</c:v>
                </c:pt>
                <c:pt idx="133">
                  <c:v>129.932625</c:v>
                </c:pt>
                <c:pt idx="134">
                  <c:v>129.09174999999999</c:v>
                </c:pt>
                <c:pt idx="135">
                  <c:v>129.14624999999998</c:v>
                </c:pt>
                <c:pt idx="136">
                  <c:v>128.98612500000002</c:v>
                </c:pt>
                <c:pt idx="137">
                  <c:v>129.35225</c:v>
                </c:pt>
                <c:pt idx="138">
                  <c:v>129.33350000000002</c:v>
                </c:pt>
                <c:pt idx="139">
                  <c:v>129.28575000000001</c:v>
                </c:pt>
                <c:pt idx="140">
                  <c:v>130.10724999999999</c:v>
                </c:pt>
                <c:pt idx="141">
                  <c:v>130.15937500000001</c:v>
                </c:pt>
                <c:pt idx="142">
                  <c:v>129.97262499999999</c:v>
                </c:pt>
                <c:pt idx="143">
                  <c:v>129.53649999999999</c:v>
                </c:pt>
                <c:pt idx="144">
                  <c:v>128.706625</c:v>
                </c:pt>
                <c:pt idx="145">
                  <c:v>128.26237499999999</c:v>
                </c:pt>
                <c:pt idx="146">
                  <c:v>126.48462499999999</c:v>
                </c:pt>
                <c:pt idx="147">
                  <c:v>125.178</c:v>
                </c:pt>
                <c:pt idx="148">
                  <c:v>122.46475</c:v>
                </c:pt>
                <c:pt idx="149">
                  <c:v>119.432</c:v>
                </c:pt>
                <c:pt idx="150">
                  <c:v>116.335875</c:v>
                </c:pt>
                <c:pt idx="151">
                  <c:v>111.80287500000001</c:v>
                </c:pt>
                <c:pt idx="152">
                  <c:v>108.232125</c:v>
                </c:pt>
                <c:pt idx="153">
                  <c:v>104.44287499999999</c:v>
                </c:pt>
                <c:pt idx="154">
                  <c:v>101.3425</c:v>
                </c:pt>
                <c:pt idx="155">
                  <c:v>99.744249999999994</c:v>
                </c:pt>
                <c:pt idx="156">
                  <c:v>97.619500000000002</c:v>
                </c:pt>
                <c:pt idx="157">
                  <c:v>94.667375000000007</c:v>
                </c:pt>
                <c:pt idx="158">
                  <c:v>93.199999999999989</c:v>
                </c:pt>
                <c:pt idx="159">
                  <c:v>91.879874999999998</c:v>
                </c:pt>
                <c:pt idx="160">
                  <c:v>90.117374999999996</c:v>
                </c:pt>
                <c:pt idx="161">
                  <c:v>89.153124999999989</c:v>
                </c:pt>
                <c:pt idx="162">
                  <c:v>87.566750000000013</c:v>
                </c:pt>
                <c:pt idx="163">
                  <c:v>86.511625000000009</c:v>
                </c:pt>
                <c:pt idx="164">
                  <c:v>85.919249999999991</c:v>
                </c:pt>
                <c:pt idx="165">
                  <c:v>85.157999999999987</c:v>
                </c:pt>
                <c:pt idx="166">
                  <c:v>85.436250000000001</c:v>
                </c:pt>
                <c:pt idx="167">
                  <c:v>85.17712499999999</c:v>
                </c:pt>
                <c:pt idx="168">
                  <c:v>84.512875000000008</c:v>
                </c:pt>
                <c:pt idx="169">
                  <c:v>84.404124999999993</c:v>
                </c:pt>
                <c:pt idx="170">
                  <c:v>84.235749999999996</c:v>
                </c:pt>
                <c:pt idx="171">
                  <c:v>83.789875000000009</c:v>
                </c:pt>
                <c:pt idx="172">
                  <c:v>83.400374999999997</c:v>
                </c:pt>
                <c:pt idx="173">
                  <c:v>83.31087500000001</c:v>
                </c:pt>
                <c:pt idx="174">
                  <c:v>83.466125000000005</c:v>
                </c:pt>
                <c:pt idx="175">
                  <c:v>83.867500000000007</c:v>
                </c:pt>
                <c:pt idx="176">
                  <c:v>83.683999999999997</c:v>
                </c:pt>
                <c:pt idx="177">
                  <c:v>83.683999999999997</c:v>
                </c:pt>
              </c:numCache>
            </c:numRef>
          </c:val>
        </c:ser>
        <c:marker val="1"/>
        <c:axId val="110934656"/>
        <c:axId val="110945408"/>
      </c:lineChart>
      <c:catAx>
        <c:axId val="110934656"/>
        <c:scaling>
          <c:orientation val="minMax"/>
        </c:scaling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 marL="0" marR="0" lvl="0" indent="0" algn="ctr" defTabSz="914400" rtl="0" eaLnBrk="1" fontAlgn="auto" latinLnBrk="0" hangingPunct="1">
                  <a:lnSpc>
                    <a:spcPct val="100000"/>
                  </a:lnSpc>
                  <a:spcBef>
                    <a:spcPts val="0"/>
                  </a:spcBef>
                  <a:spcAft>
                    <a:spcPts val="0"/>
                  </a:spcAft>
                  <a:buClrTx/>
                  <a:buSzTx/>
                  <a:buFontTx/>
                  <a:buNone/>
                  <a:tabLst/>
                  <a:defRPr sz="12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200" b="1" i="0" baseline="0">
                    <a:effectLst/>
                    <a:latin typeface="Arial" panose="020B0604020202020204" pitchFamily="34" charset="0"/>
                    <a:cs typeface="Arial" panose="020B0604020202020204" pitchFamily="34" charset="0"/>
                  </a:rPr>
                  <a:t>Line profile [µm]</a:t>
                </a:r>
                <a:endParaRPr lang="en-US" sz="1200">
                  <a:effectLst/>
                  <a:latin typeface="Arial" panose="020B0604020202020204" pitchFamily="34" charset="0"/>
                  <a:cs typeface="Arial" panose="020B0604020202020204" pitchFamily="34" charset="0"/>
                </a:endParaRPr>
              </a:p>
            </c:rich>
          </c:tx>
          <c:layout>
            <c:manualLayout>
              <c:xMode val="edge"/>
              <c:yMode val="edge"/>
              <c:x val="0.39529549677076881"/>
              <c:y val="0.90981550902810748"/>
            </c:manualLayout>
          </c:layout>
          <c:spPr>
            <a:noFill/>
            <a:ln w="25400">
              <a:noFill/>
            </a:ln>
          </c:spPr>
        </c:title>
        <c:numFmt formatCode="0" sourceLinked="1"/>
        <c:majorTickMark val="in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110945408"/>
        <c:crosses val="autoZero"/>
        <c:auto val="1"/>
        <c:lblAlgn val="ctr"/>
        <c:lblOffset val="100"/>
        <c:tickLblSkip val="15"/>
        <c:tickMarkSkip val="20"/>
      </c:catAx>
      <c:valAx>
        <c:axId val="110945408"/>
        <c:scaling>
          <c:orientation val="minMax"/>
          <c:max val="200"/>
          <c:min val="40"/>
        </c:scaling>
        <c:axPos val="l"/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100" b="0" i="0" u="none" strike="noStrike" kern="1200" baseline="0">
                    <a:solidFill>
                      <a:sysClr val="windowText" lastClr="000000"/>
                    </a:solidFill>
                    <a:latin typeface="Arial" panose="020B0604020202020204" pitchFamily="34" charset="0"/>
                    <a:ea typeface="+mn-ea"/>
                    <a:cs typeface="Arial" panose="020B0604020202020204" pitchFamily="34" charset="0"/>
                  </a:defRPr>
                </a:pPr>
                <a:r>
                  <a:rPr lang="en-US" sz="1000" b="1" i="0" baseline="0">
                    <a:effectLst/>
                  </a:rPr>
                  <a:t>Staining Intensyti [au]</a:t>
                </a:r>
                <a:endParaRPr lang="en-US" sz="1000">
                  <a:effectLst/>
                </a:endParaRPr>
              </a:p>
            </c:rich>
          </c:tx>
          <c:layout>
            <c:manualLayout>
              <c:xMode val="edge"/>
              <c:yMode val="edge"/>
              <c:x val="1.6856144386446077E-2"/>
              <c:y val="0.22609065758672059"/>
            </c:manualLayout>
          </c:layout>
          <c:spPr>
            <a:noFill/>
            <a:ln w="25400">
              <a:noFill/>
            </a:ln>
          </c:spPr>
        </c:title>
        <c:numFmt formatCode="0" sourceLinked="0"/>
        <c:majorTickMark val="in"/>
        <c:minorTickMark val="in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100" b="0" i="0" u="none" strike="noStrike" kern="1200" baseline="0">
                <a:solidFill>
                  <a:sysClr val="windowText" lastClr="000000"/>
                </a:solidFill>
                <a:latin typeface="Arial" panose="020B0604020202020204" pitchFamily="34" charset="0"/>
                <a:ea typeface="+mn-ea"/>
                <a:cs typeface="Arial" panose="020B0604020202020204" pitchFamily="34" charset="0"/>
              </a:defRPr>
            </a:pPr>
            <a:endParaRPr lang="ru-RU"/>
          </a:p>
        </c:txPr>
        <c:crossAx val="110934656"/>
        <c:crosses val="autoZero"/>
        <c:crossBetween val="between"/>
        <c:majorUnit val="50"/>
      </c:valAx>
      <c:spPr>
        <a:noFill/>
        <a:ln w="25400">
          <a:noFill/>
        </a:ln>
      </c:spPr>
    </c:plotArea>
    <c:legend>
      <c:legendPos val="r"/>
      <c:layout>
        <c:manualLayout>
          <c:xMode val="edge"/>
          <c:yMode val="edge"/>
          <c:x val="0.2977530131842886"/>
          <c:y val="4.5833426581678431E-2"/>
          <c:w val="0.52247226841771388"/>
          <c:h val="7.2916815016306591E-2"/>
        </c:manualLayout>
      </c:layout>
      <c:spPr>
        <a:noFill/>
        <a:ln w="25400">
          <a:noFill/>
        </a:ln>
      </c:spPr>
      <c:txPr>
        <a:bodyPr rot="0" spcFirstLastPara="1" vertOverflow="ellipsis" vert="horz" wrap="square" anchor="ctr" anchorCtr="1"/>
        <a:lstStyle/>
        <a:p>
          <a:pPr>
            <a:defRPr sz="1200" b="0" i="0" u="none" strike="noStrike" kern="1200" baseline="0">
              <a:solidFill>
                <a:sysClr val="windowText" lastClr="000000"/>
              </a:solidFill>
              <a:latin typeface="Arial" panose="020B0604020202020204" pitchFamily="34" charset="0"/>
              <a:ea typeface="+mn-ea"/>
              <a:cs typeface="Arial" panose="020B0604020202020204" pitchFamily="34" charset="0"/>
            </a:defRPr>
          </a:pPr>
          <a:endParaRPr lang="ru-RU"/>
        </a:p>
      </c:txPr>
    </c:legend>
    <c:plotVisOnly val="1"/>
    <c:dispBlanksAs val="gap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ru-RU"/>
    </a:p>
  </c:txPr>
  <c:printSettings>
    <c:headerFooter/>
    <c:pageMargins b="0.75000000000000011" l="0.70000000000000007" r="0.70000000000000007" t="0.75000000000000011" header="0.30000000000000004" footer="0.30000000000000004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2.xml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8</xdr:col>
      <xdr:colOff>165100</xdr:colOff>
      <xdr:row>3</xdr:row>
      <xdr:rowOff>146050</xdr:rowOff>
    </xdr:from>
    <xdr:to>
      <xdr:col>30</xdr:col>
      <xdr:colOff>342900</xdr:colOff>
      <xdr:row>31</xdr:row>
      <xdr:rowOff>50800</xdr:rowOff>
    </xdr:to>
    <xdr:grpSp>
      <xdr:nvGrpSpPr>
        <xdr:cNvPr id="1025" name="Группа 14"/>
        <xdr:cNvGrpSpPr>
          <a:grpSpLocks/>
        </xdr:cNvGrpSpPr>
      </xdr:nvGrpSpPr>
      <xdr:grpSpPr bwMode="auto">
        <a:xfrm>
          <a:off x="11398250" y="698500"/>
          <a:ext cx="7493000" cy="5060950"/>
          <a:chOff x="12899825" y="1902998"/>
          <a:chExt cx="7444598" cy="5159601"/>
        </a:xfrm>
      </xdr:grpSpPr>
      <xdr:graphicFrame macro="">
        <xdr:nvGraphicFramePr>
          <xdr:cNvPr id="1026" name="Диаграмма 1"/>
          <xdr:cNvGraphicFramePr>
            <a:graphicFrameLocks/>
          </xdr:cNvGraphicFramePr>
        </xdr:nvGraphicFramePr>
        <xdr:xfrm>
          <a:off x="12899825" y="1915946"/>
          <a:ext cx="7444598" cy="5146653"/>
        </xdr:xfrm>
        <a:graphic>
          <a:graphicData uri="http://schemas.openxmlformats.org/drawingml/2006/chart">
            <c:chart xmlns:c="http://schemas.openxmlformats.org/drawingml/2006/chart" xmlns:r="http://schemas.openxmlformats.org/officeDocument/2006/relationships" r:id="rId1"/>
          </a:graphicData>
        </a:graphic>
      </xdr:graphicFrame>
      <xdr:cxnSp macro="">
        <xdr:nvCxnSpPr>
          <xdr:cNvPr id="4" name="Прямая соединительная линия 3"/>
          <xdr:cNvCxnSpPr/>
        </xdr:nvCxnSpPr>
        <xdr:spPr>
          <a:xfrm>
            <a:off x="17984864" y="2802853"/>
            <a:ext cx="1167162" cy="0"/>
          </a:xfrm>
          <a:prstGeom prst="line">
            <a:avLst/>
          </a:prstGeom>
          <a:ln cmpd="sng">
            <a:solidFill>
              <a:srgbClr val="00206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5" name="TextBox 4"/>
          <xdr:cNvSpPr txBox="1"/>
        </xdr:nvSpPr>
        <xdr:spPr>
          <a:xfrm>
            <a:off x="18186751" y="2446795"/>
            <a:ext cx="794932" cy="29132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Basal cell</a:t>
            </a:r>
            <a:endParaRPr lang="ru-RU" sz="1400"/>
          </a:p>
        </xdr:txBody>
      </xdr:sp>
      <xdr:cxnSp macro="">
        <xdr:nvCxnSpPr>
          <xdr:cNvPr id="6" name="Прямая соединительная линия 5"/>
          <xdr:cNvCxnSpPr/>
        </xdr:nvCxnSpPr>
        <xdr:spPr>
          <a:xfrm>
            <a:off x="16041698" y="2796379"/>
            <a:ext cx="1634026" cy="0"/>
          </a:xfrm>
          <a:prstGeom prst="line">
            <a:avLst/>
          </a:prstGeom>
          <a:ln cmpd="sng">
            <a:solidFill>
              <a:srgbClr val="00206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7" name="TextBox 6"/>
          <xdr:cNvSpPr txBox="1"/>
        </xdr:nvSpPr>
        <xdr:spPr>
          <a:xfrm>
            <a:off x="16540107" y="2420900"/>
            <a:ext cx="895875" cy="29779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Middle cell</a:t>
            </a:r>
            <a:endParaRPr lang="ru-RU" sz="1400"/>
          </a:p>
        </xdr:txBody>
      </xdr:sp>
      <xdr:cxnSp macro="">
        <xdr:nvCxnSpPr>
          <xdr:cNvPr id="8" name="Прямая соединительная линия 7"/>
          <xdr:cNvCxnSpPr/>
        </xdr:nvCxnSpPr>
        <xdr:spPr>
          <a:xfrm>
            <a:off x="14142694" y="2789906"/>
            <a:ext cx="1634026" cy="0"/>
          </a:xfrm>
          <a:prstGeom prst="line">
            <a:avLst/>
          </a:prstGeom>
          <a:ln cmpd="sng">
            <a:solidFill>
              <a:srgbClr val="002060"/>
            </a:solidFill>
          </a:ln>
        </xdr:spPr>
        <xdr:style>
          <a:lnRef idx="1">
            <a:schemeClr val="accent1"/>
          </a:lnRef>
          <a:fillRef idx="0">
            <a:schemeClr val="accent1"/>
          </a:fillRef>
          <a:effectRef idx="0">
            <a:schemeClr val="accent1"/>
          </a:effectRef>
          <a:fontRef idx="minor">
            <a:schemeClr val="tx1"/>
          </a:fontRef>
        </xdr:style>
      </xdr:cxnSp>
      <xdr:sp macro="" textlink="">
        <xdr:nvSpPr>
          <xdr:cNvPr id="9" name="TextBox 8"/>
          <xdr:cNvSpPr txBox="1"/>
        </xdr:nvSpPr>
        <xdr:spPr>
          <a:xfrm>
            <a:off x="14508615" y="2401479"/>
            <a:ext cx="933729" cy="291320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Apecal  cell</a:t>
            </a:r>
            <a:endParaRPr lang="ru-RU" sz="1400"/>
          </a:p>
        </xdr:txBody>
      </xdr:sp>
      <xdr:sp macro="" textlink="">
        <xdr:nvSpPr>
          <xdr:cNvPr id="10" name="TextBox 9"/>
          <xdr:cNvSpPr txBox="1"/>
        </xdr:nvSpPr>
        <xdr:spPr>
          <a:xfrm rot="16200000">
            <a:off x="15955973" y="1718096"/>
            <a:ext cx="291320" cy="71291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Cell wall</a:t>
            </a:r>
            <a:endParaRPr lang="ru-RU" sz="1400"/>
          </a:p>
        </xdr:txBody>
      </xdr:sp>
      <xdr:sp macro="" textlink="">
        <xdr:nvSpPr>
          <xdr:cNvPr id="11" name="TextBox 10"/>
          <xdr:cNvSpPr txBox="1"/>
        </xdr:nvSpPr>
        <xdr:spPr>
          <a:xfrm rot="16200000">
            <a:off x="17883367" y="1714941"/>
            <a:ext cx="291320" cy="719224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Cell wall</a:t>
            </a:r>
            <a:endParaRPr lang="ru-RU" sz="1400"/>
          </a:p>
        </xdr:txBody>
      </xdr:sp>
      <xdr:sp macro="" textlink="">
        <xdr:nvSpPr>
          <xdr:cNvPr id="12" name="TextBox 11"/>
          <xdr:cNvSpPr txBox="1"/>
        </xdr:nvSpPr>
        <xdr:spPr>
          <a:xfrm rot="16200000">
            <a:off x="19542547" y="1695437"/>
            <a:ext cx="297794" cy="712915"/>
          </a:xfrm>
          <a:prstGeom prst="rect">
            <a:avLst/>
          </a:prstGeom>
          <a:noFill/>
        </xdr:spPr>
        <xdr:style>
          <a:lnRef idx="0">
            <a:scrgbClr r="0" g="0" b="0"/>
          </a:lnRef>
          <a:fillRef idx="0">
            <a:scrgbClr r="0" g="0" b="0"/>
          </a:fillRef>
          <a:effectRef idx="0">
            <a:scrgbClr r="0" g="0" b="0"/>
          </a:effectRef>
          <a:fontRef idx="minor">
            <a:schemeClr val="tx1"/>
          </a:fontRef>
        </xdr:style>
        <xdr:txBody>
          <a:bodyPr vertOverflow="clip" horzOverflow="clip" wrap="none" rtlCol="0" anchor="t">
            <a:spAutoFit/>
          </a:bodyPr>
          <a:lstStyle/>
          <a:p>
            <a:r>
              <a:rPr lang="en-US" sz="1400"/>
              <a:t>Cell wall</a:t>
            </a:r>
            <a:endParaRPr lang="ru-RU" sz="1400"/>
          </a:p>
        </xdr:txBody>
      </xdr:sp>
    </xdr:grpSp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482600</xdr:colOff>
      <xdr:row>2</xdr:row>
      <xdr:rowOff>114300</xdr:rowOff>
    </xdr:from>
    <xdr:to>
      <xdr:col>32</xdr:col>
      <xdr:colOff>158750</xdr:colOff>
      <xdr:row>18</xdr:row>
      <xdr:rowOff>127000</xdr:rowOff>
    </xdr:to>
    <xdr:graphicFrame macro="">
      <xdr:nvGraphicFramePr>
        <xdr:cNvPr id="3073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4</xdr:col>
      <xdr:colOff>273050</xdr:colOff>
      <xdr:row>1</xdr:row>
      <xdr:rowOff>133350</xdr:rowOff>
    </xdr:from>
    <xdr:to>
      <xdr:col>31</xdr:col>
      <xdr:colOff>527050</xdr:colOff>
      <xdr:row>18</xdr:row>
      <xdr:rowOff>50800</xdr:rowOff>
    </xdr:to>
    <xdr:graphicFrame macro="">
      <xdr:nvGraphicFramePr>
        <xdr:cNvPr id="5121" name="Диаграмма 2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R527"/>
  <sheetViews>
    <sheetView tabSelected="1" zoomScale="56" zoomScaleNormal="56" workbookViewId="0">
      <selection activeCell="AC24" sqref="AC24"/>
    </sheetView>
  </sheetViews>
  <sheetFormatPr defaultRowHeight="14.5"/>
  <cols>
    <col min="2" max="2" width="13.1796875" bestFit="1" customWidth="1"/>
    <col min="3" max="3" width="7.36328125" bestFit="1" customWidth="1"/>
    <col min="4" max="10" width="8.81640625" bestFit="1" customWidth="1"/>
  </cols>
  <sheetData>
    <row r="1" spans="1:18">
      <c r="A1" s="14"/>
      <c r="C1" s="15" t="s">
        <v>11</v>
      </c>
      <c r="D1" s="15"/>
      <c r="E1" s="15"/>
      <c r="F1" s="15"/>
      <c r="G1" s="15"/>
      <c r="H1" s="15"/>
      <c r="I1" s="15"/>
      <c r="J1" s="15"/>
    </row>
    <row r="2" spans="1:18">
      <c r="A2" s="6" t="s">
        <v>0</v>
      </c>
      <c r="B2" s="6" t="s">
        <v>1</v>
      </c>
      <c r="C2" s="7" t="s">
        <v>2</v>
      </c>
      <c r="D2" s="7" t="s">
        <v>3</v>
      </c>
      <c r="E2" s="7" t="s">
        <v>4</v>
      </c>
      <c r="F2" s="7" t="s">
        <v>5</v>
      </c>
      <c r="G2" s="7" t="s">
        <v>6</v>
      </c>
      <c r="H2" s="7" t="s">
        <v>7</v>
      </c>
      <c r="I2" s="7" t="s">
        <v>8</v>
      </c>
      <c r="J2" s="7" t="s">
        <v>12</v>
      </c>
      <c r="K2" s="7" t="s">
        <v>9</v>
      </c>
      <c r="L2" s="7" t="s">
        <v>10</v>
      </c>
      <c r="O2" s="8"/>
      <c r="P2" s="8"/>
    </row>
    <row r="3" spans="1:18">
      <c r="A3" s="1">
        <v>0</v>
      </c>
      <c r="B3" s="3">
        <v>0</v>
      </c>
      <c r="C3" s="13">
        <v>160.15700000000001</v>
      </c>
      <c r="D3" s="13">
        <v>143.83000000000001</v>
      </c>
      <c r="E3" s="13">
        <v>123.49299999999999</v>
      </c>
      <c r="F3" s="13">
        <v>150.256</v>
      </c>
      <c r="G3" s="13">
        <v>144.316</v>
      </c>
      <c r="H3" s="13">
        <v>117.236</v>
      </c>
      <c r="I3" s="13">
        <v>152.666</v>
      </c>
      <c r="J3" s="13">
        <v>175.91900000000001</v>
      </c>
      <c r="K3" s="4">
        <f>AVERAGE(C3:J3)</f>
        <v>145.98412500000001</v>
      </c>
      <c r="L3" s="4">
        <f t="shared" ref="L3:L66" si="0">STDEV(C3:J3)/SQRT(COUNT(C3:J3))</f>
        <v>6.6809855278070716</v>
      </c>
      <c r="O3" s="4"/>
      <c r="P3" s="4"/>
      <c r="R3" s="4"/>
    </row>
    <row r="4" spans="1:18">
      <c r="A4" s="1">
        <v>1</v>
      </c>
      <c r="B4" s="3">
        <v>0.13400000000000001</v>
      </c>
      <c r="C4" s="13">
        <v>154.672</v>
      </c>
      <c r="D4" s="13">
        <v>143.274</v>
      </c>
      <c r="E4" s="13">
        <v>117.804</v>
      </c>
      <c r="F4" s="13">
        <v>149.304</v>
      </c>
      <c r="G4" s="13">
        <v>143.23500000000001</v>
      </c>
      <c r="H4" s="13">
        <v>120.85</v>
      </c>
      <c r="I4" s="13">
        <v>148.48400000000001</v>
      </c>
      <c r="J4" s="13">
        <v>173.834</v>
      </c>
      <c r="K4" s="4">
        <f t="shared" ref="K4:K67" si="1">AVERAGE(C4:J4)</f>
        <v>143.93212500000001</v>
      </c>
      <c r="L4" s="4">
        <f t="shared" si="0"/>
        <v>6.3743713595860125</v>
      </c>
      <c r="O4" s="4"/>
      <c r="P4" s="4"/>
      <c r="R4" s="4"/>
    </row>
    <row r="5" spans="1:18">
      <c r="A5" s="1">
        <v>2</v>
      </c>
      <c r="B5" s="3">
        <v>0.26700000000000002</v>
      </c>
      <c r="C5" s="13">
        <v>151.018</v>
      </c>
      <c r="D5" s="13">
        <v>142.96100000000001</v>
      </c>
      <c r="E5" s="13">
        <v>129.297</v>
      </c>
      <c r="F5" s="13">
        <v>151.01300000000001</v>
      </c>
      <c r="G5" s="13">
        <v>144.07300000000001</v>
      </c>
      <c r="H5" s="13">
        <v>117.105</v>
      </c>
      <c r="I5" s="13">
        <v>148.548</v>
      </c>
      <c r="J5" s="13">
        <v>173.197</v>
      </c>
      <c r="K5" s="4">
        <f t="shared" si="1"/>
        <v>144.6515</v>
      </c>
      <c r="L5" s="4">
        <f t="shared" si="0"/>
        <v>5.8382850833344806</v>
      </c>
      <c r="O5" s="4"/>
      <c r="P5" s="4"/>
      <c r="R5" s="4"/>
    </row>
    <row r="6" spans="1:18">
      <c r="A6" s="1">
        <v>3</v>
      </c>
      <c r="B6" s="3">
        <v>0.40100000000000002</v>
      </c>
      <c r="C6" s="13">
        <v>150.28899999999999</v>
      </c>
      <c r="D6" s="13">
        <v>140.71799999999999</v>
      </c>
      <c r="E6" s="13">
        <v>134.09399999999999</v>
      </c>
      <c r="F6" s="13">
        <v>156.01900000000001</v>
      </c>
      <c r="G6" s="13">
        <v>146.17699999999999</v>
      </c>
      <c r="H6" s="13">
        <v>120.46299999999999</v>
      </c>
      <c r="I6" s="13">
        <v>150.95400000000001</v>
      </c>
      <c r="J6" s="13">
        <v>174.4</v>
      </c>
      <c r="K6" s="4">
        <f t="shared" si="1"/>
        <v>146.63925</v>
      </c>
      <c r="L6" s="4">
        <f t="shared" si="0"/>
        <v>5.6195305655174534</v>
      </c>
      <c r="O6" s="4"/>
      <c r="P6" s="4"/>
      <c r="R6" s="4"/>
    </row>
    <row r="7" spans="1:18">
      <c r="A7" s="1">
        <v>4</v>
      </c>
      <c r="B7" s="3">
        <v>0.53500000000000003</v>
      </c>
      <c r="C7" s="13">
        <v>148.935</v>
      </c>
      <c r="D7" s="13">
        <v>140.57400000000001</v>
      </c>
      <c r="E7" s="13">
        <v>131.90899999999999</v>
      </c>
      <c r="F7" s="13">
        <v>160.154</v>
      </c>
      <c r="G7" s="13">
        <v>145.715</v>
      </c>
      <c r="H7" s="13">
        <v>117.22499999999999</v>
      </c>
      <c r="I7" s="13">
        <v>150.09</v>
      </c>
      <c r="J7" s="13">
        <v>175.58099999999999</v>
      </c>
      <c r="K7" s="4">
        <f t="shared" si="1"/>
        <v>146.272875</v>
      </c>
      <c r="L7" s="4">
        <f t="shared" si="0"/>
        <v>6.2051210458939527</v>
      </c>
      <c r="O7" s="4"/>
      <c r="P7" s="4"/>
      <c r="R7" s="4"/>
    </row>
    <row r="8" spans="1:18">
      <c r="A8" s="1">
        <v>5</v>
      </c>
      <c r="B8" s="3">
        <v>0.66800000000000004</v>
      </c>
      <c r="C8" s="13">
        <v>144.69200000000001</v>
      </c>
      <c r="D8" s="13">
        <v>140.41999999999999</v>
      </c>
      <c r="E8" s="13">
        <v>133.80199999999999</v>
      </c>
      <c r="F8" s="13">
        <v>161.07300000000001</v>
      </c>
      <c r="G8" s="13">
        <v>144.44399999999999</v>
      </c>
      <c r="H8" s="13">
        <v>109.84399999999999</v>
      </c>
      <c r="I8" s="13">
        <v>150.53899999999999</v>
      </c>
      <c r="J8" s="13">
        <v>175.84200000000001</v>
      </c>
      <c r="K8" s="4">
        <f t="shared" si="1"/>
        <v>145.08199999999999</v>
      </c>
      <c r="L8" s="4">
        <f t="shared" si="0"/>
        <v>6.8438149370696344</v>
      </c>
      <c r="O8" s="4"/>
      <c r="P8" s="4"/>
      <c r="R8" s="4"/>
    </row>
    <row r="9" spans="1:18">
      <c r="A9" s="1">
        <v>6</v>
      </c>
      <c r="B9" s="3">
        <v>0.80200000000000005</v>
      </c>
      <c r="C9" s="13">
        <v>142.71700000000001</v>
      </c>
      <c r="D9" s="13">
        <v>143.45400000000001</v>
      </c>
      <c r="E9" s="13">
        <v>138.488</v>
      </c>
      <c r="F9" s="13">
        <v>160.149</v>
      </c>
      <c r="G9" s="13">
        <v>145.89699999999999</v>
      </c>
      <c r="H9" s="13">
        <v>111.959</v>
      </c>
      <c r="I9" s="13">
        <v>152.90700000000001</v>
      </c>
      <c r="J9" s="13">
        <v>175.726</v>
      </c>
      <c r="K9" s="4">
        <f t="shared" si="1"/>
        <v>146.412125</v>
      </c>
      <c r="L9" s="4">
        <f t="shared" si="0"/>
        <v>6.4954211741742105</v>
      </c>
      <c r="O9" s="4"/>
      <c r="P9" s="4"/>
      <c r="R9" s="4"/>
    </row>
    <row r="10" spans="1:18">
      <c r="A10" s="1">
        <v>7</v>
      </c>
      <c r="B10" s="3">
        <v>0.93600000000000005</v>
      </c>
      <c r="C10" s="13">
        <v>146.697</v>
      </c>
      <c r="D10" s="13">
        <v>151.25</v>
      </c>
      <c r="E10" s="13">
        <v>138.96700000000001</v>
      </c>
      <c r="F10" s="13">
        <v>159.71100000000001</v>
      </c>
      <c r="G10" s="13">
        <v>148.30000000000001</v>
      </c>
      <c r="H10" s="13">
        <v>114.827</v>
      </c>
      <c r="I10" s="13">
        <v>154.57900000000001</v>
      </c>
      <c r="J10" s="13">
        <v>176.20099999999999</v>
      </c>
      <c r="K10" s="4">
        <f t="shared" si="1"/>
        <v>148.81649999999999</v>
      </c>
      <c r="L10" s="4">
        <f t="shared" si="0"/>
        <v>6.2174683524957377</v>
      </c>
      <c r="O10" s="4"/>
      <c r="P10" s="4"/>
      <c r="R10" s="4"/>
    </row>
    <row r="11" spans="1:18">
      <c r="A11" s="1">
        <v>8</v>
      </c>
      <c r="B11" s="3">
        <v>1.069</v>
      </c>
      <c r="C11" s="13">
        <v>148.232</v>
      </c>
      <c r="D11" s="13">
        <v>159.15600000000001</v>
      </c>
      <c r="E11" s="13">
        <v>140.161</v>
      </c>
      <c r="F11" s="13">
        <v>160.59</v>
      </c>
      <c r="G11" s="13">
        <v>149.53399999999999</v>
      </c>
      <c r="H11" s="13">
        <v>111.333</v>
      </c>
      <c r="I11" s="13">
        <v>156.30000000000001</v>
      </c>
      <c r="J11" s="13">
        <v>175.77699999999999</v>
      </c>
      <c r="K11" s="4">
        <f t="shared" si="1"/>
        <v>150.13537500000001</v>
      </c>
      <c r="L11" s="4">
        <f t="shared" si="0"/>
        <v>6.6751984238498823</v>
      </c>
      <c r="O11" s="4"/>
      <c r="P11" s="4"/>
      <c r="R11" s="4"/>
    </row>
    <row r="12" spans="1:18">
      <c r="A12" s="1">
        <v>9</v>
      </c>
      <c r="B12" s="3">
        <v>1.2030000000000001</v>
      </c>
      <c r="C12" s="13">
        <v>144.55199999999999</v>
      </c>
      <c r="D12" s="13">
        <v>168.096</v>
      </c>
      <c r="E12" s="13">
        <v>148.012</v>
      </c>
      <c r="F12" s="13">
        <v>161.23699999999999</v>
      </c>
      <c r="G12" s="13">
        <v>152.453</v>
      </c>
      <c r="H12" s="13">
        <v>110.503</v>
      </c>
      <c r="I12" s="13">
        <v>159.333</v>
      </c>
      <c r="J12" s="13">
        <v>179.755</v>
      </c>
      <c r="K12" s="4">
        <f t="shared" si="1"/>
        <v>152.99262500000003</v>
      </c>
      <c r="L12" s="4">
        <f t="shared" si="0"/>
        <v>7.2631861980653305</v>
      </c>
      <c r="O12" s="4"/>
      <c r="P12" s="4"/>
      <c r="R12" s="4"/>
    </row>
    <row r="13" spans="1:18">
      <c r="A13" s="1">
        <v>10</v>
      </c>
      <c r="B13" s="3">
        <v>1.337</v>
      </c>
      <c r="C13" s="13">
        <v>143.41800000000001</v>
      </c>
      <c r="D13" s="13">
        <v>177.715</v>
      </c>
      <c r="E13" s="13">
        <v>152.35</v>
      </c>
      <c r="F13" s="13">
        <v>163.52500000000001</v>
      </c>
      <c r="G13" s="13">
        <v>156.845</v>
      </c>
      <c r="H13" s="13">
        <v>112.876</v>
      </c>
      <c r="I13" s="13">
        <v>166.64500000000001</v>
      </c>
      <c r="J13" s="13">
        <v>185.53299999999999</v>
      </c>
      <c r="K13" s="4">
        <f t="shared" si="1"/>
        <v>157.36337499999999</v>
      </c>
      <c r="L13" s="4">
        <f t="shared" si="0"/>
        <v>7.9404404091098719</v>
      </c>
      <c r="O13" s="4"/>
      <c r="P13" s="4"/>
      <c r="R13" s="4"/>
    </row>
    <row r="14" spans="1:18">
      <c r="A14" s="1">
        <v>11</v>
      </c>
      <c r="B14" s="3">
        <v>1.47</v>
      </c>
      <c r="C14" s="13">
        <v>148.702</v>
      </c>
      <c r="D14" s="13">
        <v>182.57499999999999</v>
      </c>
      <c r="E14" s="13">
        <v>157.749</v>
      </c>
      <c r="F14" s="13">
        <v>166.69399999999999</v>
      </c>
      <c r="G14" s="13">
        <v>161.649</v>
      </c>
      <c r="H14" s="13">
        <v>113.79900000000001</v>
      </c>
      <c r="I14" s="13">
        <v>174.49100000000001</v>
      </c>
      <c r="J14" s="13">
        <v>192.358</v>
      </c>
      <c r="K14" s="4">
        <f t="shared" si="1"/>
        <v>162.25212499999998</v>
      </c>
      <c r="L14" s="4">
        <f t="shared" si="0"/>
        <v>8.4945953162616519</v>
      </c>
      <c r="O14" s="4"/>
      <c r="P14" s="4"/>
      <c r="R14" s="4"/>
    </row>
    <row r="15" spans="1:18">
      <c r="A15" s="1">
        <v>12</v>
      </c>
      <c r="B15" s="3">
        <v>1.6040000000000001</v>
      </c>
      <c r="C15" s="13">
        <v>151.33500000000001</v>
      </c>
      <c r="D15" s="13">
        <v>182.577</v>
      </c>
      <c r="E15" s="13">
        <v>163.05600000000001</v>
      </c>
      <c r="F15" s="13">
        <v>168.68100000000001</v>
      </c>
      <c r="G15" s="13">
        <v>165.26300000000001</v>
      </c>
      <c r="H15" s="13">
        <v>115.489</v>
      </c>
      <c r="I15" s="13">
        <v>184.39599999999999</v>
      </c>
      <c r="J15" s="13">
        <v>196.07599999999999</v>
      </c>
      <c r="K15" s="4">
        <f t="shared" si="1"/>
        <v>165.85912500000003</v>
      </c>
      <c r="L15" s="4">
        <f t="shared" si="0"/>
        <v>8.7631922661890229</v>
      </c>
      <c r="O15" s="4"/>
      <c r="P15" s="4"/>
      <c r="R15" s="4"/>
    </row>
    <row r="16" spans="1:18">
      <c r="A16" s="1">
        <v>13</v>
      </c>
      <c r="B16" s="3">
        <v>1.738</v>
      </c>
      <c r="C16" s="13">
        <v>158.71100000000001</v>
      </c>
      <c r="D16" s="13">
        <v>179.012</v>
      </c>
      <c r="E16" s="13">
        <v>163.83799999999999</v>
      </c>
      <c r="F16" s="13">
        <v>173.1</v>
      </c>
      <c r="G16" s="13">
        <v>168.244</v>
      </c>
      <c r="H16" s="13">
        <v>119.373</v>
      </c>
      <c r="I16" s="13">
        <v>193.33799999999999</v>
      </c>
      <c r="J16" s="13">
        <v>195.12700000000001</v>
      </c>
      <c r="K16" s="4">
        <f t="shared" si="1"/>
        <v>168.84287500000002</v>
      </c>
      <c r="L16" s="4">
        <f t="shared" si="0"/>
        <v>8.4385715625112532</v>
      </c>
      <c r="O16" s="4"/>
      <c r="P16" s="4"/>
      <c r="R16" s="4"/>
    </row>
    <row r="17" spans="1:18">
      <c r="A17" s="1">
        <v>14</v>
      </c>
      <c r="B17" s="3">
        <v>1.871</v>
      </c>
      <c r="C17" s="13">
        <v>169.744</v>
      </c>
      <c r="D17" s="13">
        <v>181.73400000000001</v>
      </c>
      <c r="E17" s="13">
        <v>158.98099999999999</v>
      </c>
      <c r="F17" s="13">
        <v>175.60499999999999</v>
      </c>
      <c r="G17" s="13">
        <v>170.28299999999999</v>
      </c>
      <c r="H17" s="13">
        <v>119.111</v>
      </c>
      <c r="I17" s="13">
        <v>198.65600000000001</v>
      </c>
      <c r="J17" s="13">
        <v>194.631</v>
      </c>
      <c r="K17" s="4">
        <f t="shared" si="1"/>
        <v>171.09312500000001</v>
      </c>
      <c r="L17" s="4">
        <f t="shared" si="0"/>
        <v>8.7613703743793678</v>
      </c>
      <c r="O17" s="4"/>
      <c r="P17" s="4"/>
      <c r="R17" s="4"/>
    </row>
    <row r="18" spans="1:18">
      <c r="A18" s="1">
        <v>15</v>
      </c>
      <c r="B18" s="3">
        <v>2.0049999999999999</v>
      </c>
      <c r="C18" s="13">
        <v>175.96299999999999</v>
      </c>
      <c r="D18" s="13">
        <v>181.059</v>
      </c>
      <c r="E18" s="13">
        <v>155.75899999999999</v>
      </c>
      <c r="F18" s="13">
        <v>180.67</v>
      </c>
      <c r="G18" s="13">
        <v>170.70699999999999</v>
      </c>
      <c r="H18" s="13">
        <v>116.819</v>
      </c>
      <c r="I18" s="13">
        <v>195.86699999999999</v>
      </c>
      <c r="J18" s="13">
        <v>196.857</v>
      </c>
      <c r="K18" s="4">
        <f t="shared" si="1"/>
        <v>171.71262499999997</v>
      </c>
      <c r="L18" s="4">
        <f t="shared" si="0"/>
        <v>9.1321331257456126</v>
      </c>
      <c r="O18" s="4"/>
      <c r="P18" s="4"/>
      <c r="R18" s="4"/>
    </row>
    <row r="19" spans="1:18">
      <c r="A19" s="1">
        <v>16</v>
      </c>
      <c r="B19" s="3">
        <v>2.1389999999999998</v>
      </c>
      <c r="C19" s="13">
        <v>181.56299999999999</v>
      </c>
      <c r="D19" s="13">
        <v>175.899</v>
      </c>
      <c r="E19" s="13">
        <v>154.328</v>
      </c>
      <c r="F19" s="13">
        <v>184.43600000000001</v>
      </c>
      <c r="G19" s="13">
        <v>170.226</v>
      </c>
      <c r="H19" s="13">
        <v>117.08199999999999</v>
      </c>
      <c r="I19" s="13">
        <v>190.42500000000001</v>
      </c>
      <c r="J19" s="13">
        <v>196.43799999999999</v>
      </c>
      <c r="K19" s="4">
        <f t="shared" si="1"/>
        <v>171.29962499999999</v>
      </c>
      <c r="L19" s="4">
        <f t="shared" si="0"/>
        <v>8.9895901283840622</v>
      </c>
      <c r="O19" s="4"/>
      <c r="P19" s="4"/>
      <c r="R19" s="4"/>
    </row>
    <row r="20" spans="1:18">
      <c r="A20" s="1">
        <v>17</v>
      </c>
      <c r="B20" s="3">
        <v>2.2719999999999998</v>
      </c>
      <c r="C20" s="13">
        <v>189.09700000000001</v>
      </c>
      <c r="D20" s="13">
        <v>174.577</v>
      </c>
      <c r="E20" s="13">
        <v>150.49299999999999</v>
      </c>
      <c r="F20" s="13">
        <v>182.983</v>
      </c>
      <c r="G20" s="13">
        <v>169.45699999999999</v>
      </c>
      <c r="H20" s="13">
        <v>119.43600000000001</v>
      </c>
      <c r="I20" s="13">
        <v>183.19900000000001</v>
      </c>
      <c r="J20" s="13">
        <v>195.56899999999999</v>
      </c>
      <c r="K20" s="4">
        <f t="shared" si="1"/>
        <v>170.60137499999999</v>
      </c>
      <c r="L20" s="4">
        <f t="shared" si="0"/>
        <v>8.7798803765392872</v>
      </c>
      <c r="O20" s="4"/>
      <c r="P20" s="4"/>
      <c r="R20" s="4"/>
    </row>
    <row r="21" spans="1:18">
      <c r="A21" s="1">
        <v>18</v>
      </c>
      <c r="B21" s="3">
        <v>2.4060000000000001</v>
      </c>
      <c r="C21" s="13">
        <v>191.69900000000001</v>
      </c>
      <c r="D21" s="13">
        <v>168.18</v>
      </c>
      <c r="E21" s="13">
        <v>147.315</v>
      </c>
      <c r="F21" s="13">
        <v>178.048</v>
      </c>
      <c r="G21" s="13">
        <v>168.351</v>
      </c>
      <c r="H21" s="13">
        <v>124.371</v>
      </c>
      <c r="I21" s="13">
        <v>179.29900000000001</v>
      </c>
      <c r="J21" s="13">
        <v>198.61600000000001</v>
      </c>
      <c r="K21" s="4">
        <f t="shared" si="1"/>
        <v>169.48487499999999</v>
      </c>
      <c r="L21" s="4">
        <f t="shared" si="0"/>
        <v>8.4952585503358691</v>
      </c>
      <c r="O21" s="4"/>
      <c r="P21" s="4"/>
      <c r="R21" s="4"/>
    </row>
    <row r="22" spans="1:18">
      <c r="A22" s="1">
        <v>19</v>
      </c>
      <c r="B22" s="3">
        <v>2.5390000000000001</v>
      </c>
      <c r="C22" s="13">
        <v>197.13399999999999</v>
      </c>
      <c r="D22" s="13">
        <v>163.25299999999999</v>
      </c>
      <c r="E22" s="13">
        <v>142.548</v>
      </c>
      <c r="F22" s="13">
        <v>176.44</v>
      </c>
      <c r="G22" s="13">
        <v>169.00200000000001</v>
      </c>
      <c r="H22" s="13">
        <v>131.09100000000001</v>
      </c>
      <c r="I22" s="13">
        <v>177.25800000000001</v>
      </c>
      <c r="J22" s="13">
        <v>204.80699999999999</v>
      </c>
      <c r="K22" s="4">
        <f t="shared" si="1"/>
        <v>170.19162499999999</v>
      </c>
      <c r="L22" s="4">
        <f t="shared" si="0"/>
        <v>8.8192972325656189</v>
      </c>
      <c r="O22" s="4"/>
      <c r="P22" s="4"/>
      <c r="R22" s="4"/>
    </row>
    <row r="23" spans="1:18">
      <c r="A23" s="1">
        <v>20</v>
      </c>
      <c r="B23" s="3">
        <v>2.673</v>
      </c>
      <c r="C23" s="13">
        <v>196.006</v>
      </c>
      <c r="D23" s="13">
        <v>159.10900000000001</v>
      </c>
      <c r="E23" s="13">
        <v>136.67599999999999</v>
      </c>
      <c r="F23" s="13">
        <v>174.53299999999999</v>
      </c>
      <c r="G23" s="13">
        <v>168.392</v>
      </c>
      <c r="H23" s="13">
        <v>137.70699999999999</v>
      </c>
      <c r="I23" s="13">
        <v>174.65799999999999</v>
      </c>
      <c r="J23" s="13">
        <v>209.327</v>
      </c>
      <c r="K23" s="4">
        <f t="shared" si="1"/>
        <v>169.55099999999999</v>
      </c>
      <c r="L23" s="4">
        <f t="shared" si="0"/>
        <v>9.0020668063347742</v>
      </c>
      <c r="O23" s="4"/>
      <c r="P23" s="4"/>
      <c r="R23" s="4"/>
    </row>
    <row r="24" spans="1:18">
      <c r="A24" s="1">
        <v>21</v>
      </c>
      <c r="B24" s="3">
        <v>2.8069999999999999</v>
      </c>
      <c r="C24" s="13">
        <v>188.55099999999999</v>
      </c>
      <c r="D24" s="13">
        <v>148.80000000000001</v>
      </c>
      <c r="E24" s="13">
        <v>132.68799999999999</v>
      </c>
      <c r="F24" s="13">
        <v>171.61500000000001</v>
      </c>
      <c r="G24" s="13">
        <v>165.88399999999999</v>
      </c>
      <c r="H24" s="13">
        <v>141.934</v>
      </c>
      <c r="I24" s="13">
        <v>172.16800000000001</v>
      </c>
      <c r="J24" s="13">
        <v>213.964</v>
      </c>
      <c r="K24" s="4">
        <f t="shared" si="1"/>
        <v>166.95049999999998</v>
      </c>
      <c r="L24" s="4">
        <f t="shared" si="0"/>
        <v>9.312197166696448</v>
      </c>
      <c r="O24" s="4"/>
      <c r="P24" s="4"/>
      <c r="R24" s="4"/>
    </row>
    <row r="25" spans="1:18">
      <c r="A25" s="1">
        <v>22</v>
      </c>
      <c r="B25" s="3">
        <v>2.94</v>
      </c>
      <c r="C25" s="13">
        <v>180.40600000000001</v>
      </c>
      <c r="D25" s="13">
        <v>146.48400000000001</v>
      </c>
      <c r="E25" s="13">
        <v>130.72800000000001</v>
      </c>
      <c r="F25" s="13">
        <v>168.74100000000001</v>
      </c>
      <c r="G25" s="13">
        <v>163.76300000000001</v>
      </c>
      <c r="H25" s="13">
        <v>145.767</v>
      </c>
      <c r="I25" s="13">
        <v>168.05199999999999</v>
      </c>
      <c r="J25" s="13">
        <v>213.28299999999999</v>
      </c>
      <c r="K25" s="4">
        <f t="shared" si="1"/>
        <v>164.65299999999999</v>
      </c>
      <c r="L25" s="4">
        <f t="shared" si="0"/>
        <v>8.9440624119340679</v>
      </c>
      <c r="O25" s="4"/>
      <c r="P25" s="4"/>
      <c r="R25" s="4"/>
    </row>
    <row r="26" spans="1:18">
      <c r="A26" s="1">
        <v>23</v>
      </c>
      <c r="B26" s="3">
        <v>3.0739999999999998</v>
      </c>
      <c r="C26" s="13">
        <v>179.119</v>
      </c>
      <c r="D26" s="13">
        <v>144.13300000000001</v>
      </c>
      <c r="E26" s="13">
        <v>131.643</v>
      </c>
      <c r="F26" s="13">
        <v>164.94200000000001</v>
      </c>
      <c r="G26" s="13">
        <v>162.52199999999999</v>
      </c>
      <c r="H26" s="13">
        <v>148.13499999999999</v>
      </c>
      <c r="I26" s="13">
        <v>165.89</v>
      </c>
      <c r="J26" s="13">
        <v>209.875</v>
      </c>
      <c r="K26" s="4">
        <f t="shared" si="1"/>
        <v>163.282375</v>
      </c>
      <c r="L26" s="4">
        <f t="shared" si="0"/>
        <v>8.4821190199852783</v>
      </c>
      <c r="O26" s="4"/>
      <c r="P26" s="4"/>
      <c r="R26" s="4"/>
    </row>
    <row r="27" spans="1:18">
      <c r="A27" s="1">
        <v>24</v>
      </c>
      <c r="B27" s="3">
        <v>3.2080000000000002</v>
      </c>
      <c r="C27" s="13">
        <v>176.53899999999999</v>
      </c>
      <c r="D27" s="13">
        <v>138.51</v>
      </c>
      <c r="E27" s="13">
        <v>130.559</v>
      </c>
      <c r="F27" s="13">
        <v>161.01300000000001</v>
      </c>
      <c r="G27" s="13">
        <v>159.27199999999999</v>
      </c>
      <c r="H27" s="13">
        <v>148.48699999999999</v>
      </c>
      <c r="I27" s="13">
        <v>158.99100000000001</v>
      </c>
      <c r="J27" s="13">
        <v>206.149</v>
      </c>
      <c r="K27" s="4">
        <f t="shared" si="1"/>
        <v>159.94</v>
      </c>
      <c r="L27" s="4">
        <f t="shared" si="0"/>
        <v>8.3098004811014921</v>
      </c>
      <c r="O27" s="4"/>
      <c r="P27" s="4"/>
      <c r="R27" s="4"/>
    </row>
    <row r="28" spans="1:18">
      <c r="A28" s="1">
        <v>25</v>
      </c>
      <c r="B28" s="3">
        <v>3.3410000000000002</v>
      </c>
      <c r="C28" s="13">
        <v>174.328</v>
      </c>
      <c r="D28" s="13">
        <v>133.137</v>
      </c>
      <c r="E28" s="13">
        <v>124.812</v>
      </c>
      <c r="F28" s="13">
        <v>156.44999999999999</v>
      </c>
      <c r="G28" s="13">
        <v>155.422</v>
      </c>
      <c r="H28" s="13">
        <v>147.126</v>
      </c>
      <c r="I28" s="13">
        <v>155.447</v>
      </c>
      <c r="J28" s="13">
        <v>202.02799999999999</v>
      </c>
      <c r="K28" s="4">
        <f t="shared" si="1"/>
        <v>156.09375000000003</v>
      </c>
      <c r="L28" s="4">
        <f t="shared" si="0"/>
        <v>8.4825666153545445</v>
      </c>
      <c r="O28" s="4"/>
      <c r="P28" s="4"/>
      <c r="R28" s="4"/>
    </row>
    <row r="29" spans="1:18">
      <c r="A29" s="1">
        <v>26</v>
      </c>
      <c r="B29" s="3">
        <v>3.4750000000000001</v>
      </c>
      <c r="C29" s="13">
        <v>171.99799999999999</v>
      </c>
      <c r="D29" s="13">
        <v>131.02000000000001</v>
      </c>
      <c r="E29" s="13">
        <v>117.31699999999999</v>
      </c>
      <c r="F29" s="13">
        <v>151.25299999999999</v>
      </c>
      <c r="G29" s="13">
        <v>150.744</v>
      </c>
      <c r="H29" s="13">
        <v>142.613</v>
      </c>
      <c r="I29" s="13">
        <v>150.02099999999999</v>
      </c>
      <c r="J29" s="13">
        <v>196.98500000000001</v>
      </c>
      <c r="K29" s="4">
        <f t="shared" si="1"/>
        <v>151.493875</v>
      </c>
      <c r="L29" s="4">
        <f t="shared" si="0"/>
        <v>8.6176309854471338</v>
      </c>
      <c r="O29" s="4"/>
      <c r="P29" s="4"/>
      <c r="R29" s="4"/>
    </row>
    <row r="30" spans="1:18">
      <c r="A30" s="1">
        <v>27</v>
      </c>
      <c r="B30" s="3">
        <v>3.609</v>
      </c>
      <c r="C30" s="13">
        <v>167.59200000000001</v>
      </c>
      <c r="D30" s="13">
        <v>128.40600000000001</v>
      </c>
      <c r="E30" s="13">
        <v>112.417</v>
      </c>
      <c r="F30" s="13">
        <v>150.14699999999999</v>
      </c>
      <c r="G30" s="13">
        <v>147.63499999999999</v>
      </c>
      <c r="H30" s="13">
        <v>142.34700000000001</v>
      </c>
      <c r="I30" s="13">
        <v>143.85900000000001</v>
      </c>
      <c r="J30" s="13">
        <v>194.41300000000001</v>
      </c>
      <c r="K30" s="4">
        <f t="shared" si="1"/>
        <v>148.35200000000003</v>
      </c>
      <c r="L30" s="4">
        <f t="shared" si="0"/>
        <v>8.7023638516866111</v>
      </c>
      <c r="O30" s="4"/>
      <c r="P30" s="4"/>
      <c r="R30" s="4"/>
    </row>
    <row r="31" spans="1:18">
      <c r="A31" s="1">
        <v>28</v>
      </c>
      <c r="B31" s="3">
        <v>3.742</v>
      </c>
      <c r="C31" s="13">
        <v>161.084</v>
      </c>
      <c r="D31" s="13">
        <v>125.634</v>
      </c>
      <c r="E31" s="13">
        <v>104.449</v>
      </c>
      <c r="F31" s="13">
        <v>146.26900000000001</v>
      </c>
      <c r="G31" s="13">
        <v>144.61099999999999</v>
      </c>
      <c r="H31" s="13">
        <v>143.46600000000001</v>
      </c>
      <c r="I31" s="13">
        <v>142.30500000000001</v>
      </c>
      <c r="J31" s="13">
        <v>194.715</v>
      </c>
      <c r="K31" s="4">
        <f t="shared" si="1"/>
        <v>145.31662499999999</v>
      </c>
      <c r="L31" s="4">
        <f t="shared" si="0"/>
        <v>9.2198133792267534</v>
      </c>
      <c r="O31" s="4"/>
      <c r="P31" s="4"/>
      <c r="R31" s="4"/>
    </row>
    <row r="32" spans="1:18">
      <c r="A32" s="1">
        <v>29</v>
      </c>
      <c r="B32" s="3">
        <v>3.8759999999999999</v>
      </c>
      <c r="C32" s="13">
        <v>157.732</v>
      </c>
      <c r="D32" s="13">
        <v>121.646</v>
      </c>
      <c r="E32" s="13">
        <v>95.484999999999999</v>
      </c>
      <c r="F32" s="13">
        <v>147.059</v>
      </c>
      <c r="G32" s="13">
        <v>141.24</v>
      </c>
      <c r="H32" s="13">
        <v>143.97200000000001</v>
      </c>
      <c r="I32" s="13">
        <v>138.06200000000001</v>
      </c>
      <c r="J32" s="13">
        <v>190.33699999999999</v>
      </c>
      <c r="K32" s="4">
        <f t="shared" si="1"/>
        <v>141.94162499999999</v>
      </c>
      <c r="L32" s="4">
        <f t="shared" si="0"/>
        <v>9.6431252175865705</v>
      </c>
      <c r="O32" s="4"/>
      <c r="P32" s="4"/>
      <c r="R32" s="4"/>
    </row>
    <row r="33" spans="1:18">
      <c r="A33" s="1">
        <v>30</v>
      </c>
      <c r="B33" s="3">
        <v>4.01</v>
      </c>
      <c r="C33" s="13">
        <v>154.79599999999999</v>
      </c>
      <c r="D33" s="13">
        <v>117.432</v>
      </c>
      <c r="E33" s="13">
        <v>94.441999999999993</v>
      </c>
      <c r="F33" s="13">
        <v>148.578</v>
      </c>
      <c r="G33" s="13">
        <v>137.864</v>
      </c>
      <c r="H33" s="13">
        <v>136.77600000000001</v>
      </c>
      <c r="I33" s="13">
        <v>132.91200000000001</v>
      </c>
      <c r="J33" s="13">
        <v>186.22800000000001</v>
      </c>
      <c r="K33" s="4">
        <f t="shared" si="1"/>
        <v>138.62850000000003</v>
      </c>
      <c r="L33" s="4">
        <f t="shared" si="0"/>
        <v>9.5098877021309356</v>
      </c>
      <c r="O33" s="4"/>
      <c r="P33" s="4"/>
      <c r="R33" s="4"/>
    </row>
    <row r="34" spans="1:18">
      <c r="A34" s="1">
        <v>31</v>
      </c>
      <c r="B34" s="3">
        <v>4.1429999999999998</v>
      </c>
      <c r="C34" s="13">
        <v>146.99600000000001</v>
      </c>
      <c r="D34" s="13">
        <v>118.66</v>
      </c>
      <c r="E34" s="13">
        <v>93.016000000000005</v>
      </c>
      <c r="F34" s="13">
        <v>140.691</v>
      </c>
      <c r="G34" s="13">
        <v>134.19</v>
      </c>
      <c r="H34" s="13">
        <v>134.71799999999999</v>
      </c>
      <c r="I34" s="13">
        <v>130.673</v>
      </c>
      <c r="J34" s="13">
        <v>179.65199999999999</v>
      </c>
      <c r="K34" s="4">
        <f t="shared" si="1"/>
        <v>134.8245</v>
      </c>
      <c r="L34" s="4">
        <f t="shared" si="0"/>
        <v>8.6797759681424367</v>
      </c>
      <c r="O34" s="4"/>
      <c r="P34" s="4"/>
      <c r="R34" s="4"/>
    </row>
    <row r="35" spans="1:18">
      <c r="A35" s="1">
        <v>32</v>
      </c>
      <c r="B35" s="3">
        <v>4.2770000000000001</v>
      </c>
      <c r="C35" s="13">
        <v>141.51400000000001</v>
      </c>
      <c r="D35" s="13">
        <v>118.605</v>
      </c>
      <c r="E35" s="13">
        <v>90.68</v>
      </c>
      <c r="F35" s="13">
        <v>132.23099999999999</v>
      </c>
      <c r="G35" s="13">
        <v>129.28700000000001</v>
      </c>
      <c r="H35" s="13">
        <v>130.773</v>
      </c>
      <c r="I35" s="13">
        <v>121.842</v>
      </c>
      <c r="J35" s="13">
        <v>174.042</v>
      </c>
      <c r="K35" s="4">
        <f t="shared" si="1"/>
        <v>129.87174999999999</v>
      </c>
      <c r="L35" s="4">
        <f t="shared" si="0"/>
        <v>8.2599323582279052</v>
      </c>
      <c r="O35" s="4"/>
      <c r="P35" s="4"/>
      <c r="R35" s="4"/>
    </row>
    <row r="36" spans="1:18">
      <c r="A36" s="1">
        <v>33</v>
      </c>
      <c r="B36" s="3">
        <v>4.4109999999999996</v>
      </c>
      <c r="C36" s="13">
        <v>138.22999999999999</v>
      </c>
      <c r="D36" s="13">
        <v>111.96</v>
      </c>
      <c r="E36" s="13">
        <v>86.144999999999996</v>
      </c>
      <c r="F36" s="13">
        <v>123.41200000000001</v>
      </c>
      <c r="G36" s="13">
        <v>123.84399999999999</v>
      </c>
      <c r="H36" s="13">
        <v>131.13399999999999</v>
      </c>
      <c r="I36" s="13">
        <v>111.88</v>
      </c>
      <c r="J36" s="13">
        <v>168.03299999999999</v>
      </c>
      <c r="K36" s="4">
        <f t="shared" si="1"/>
        <v>124.32974999999999</v>
      </c>
      <c r="L36" s="4">
        <f t="shared" si="0"/>
        <v>8.3630236004134098</v>
      </c>
      <c r="O36" s="4"/>
      <c r="P36" s="4"/>
      <c r="R36" s="4"/>
    </row>
    <row r="37" spans="1:18">
      <c r="A37" s="1">
        <v>34</v>
      </c>
      <c r="B37" s="3">
        <v>4.5439999999999996</v>
      </c>
      <c r="C37" s="13">
        <v>133.386</v>
      </c>
      <c r="D37" s="13">
        <v>109.83499999999999</v>
      </c>
      <c r="E37" s="13">
        <v>82.971999999999994</v>
      </c>
      <c r="F37" s="13">
        <v>118.342</v>
      </c>
      <c r="G37" s="13">
        <v>118.696</v>
      </c>
      <c r="H37" s="13">
        <v>126.209</v>
      </c>
      <c r="I37" s="13">
        <v>106.992</v>
      </c>
      <c r="J37" s="13">
        <v>156.38</v>
      </c>
      <c r="K37" s="4">
        <f t="shared" si="1"/>
        <v>119.1015</v>
      </c>
      <c r="L37" s="4">
        <f t="shared" si="0"/>
        <v>7.5389940026125766</v>
      </c>
      <c r="O37" s="4"/>
      <c r="P37" s="4"/>
      <c r="R37" s="4"/>
    </row>
    <row r="38" spans="1:18">
      <c r="A38" s="1">
        <v>35</v>
      </c>
      <c r="B38" s="3">
        <v>4.6779999999999999</v>
      </c>
      <c r="C38" s="13">
        <v>131.56299999999999</v>
      </c>
      <c r="D38" s="13">
        <v>109.158</v>
      </c>
      <c r="E38" s="13">
        <v>81.527000000000001</v>
      </c>
      <c r="F38" s="13">
        <v>113.59</v>
      </c>
      <c r="G38" s="13">
        <v>115.136</v>
      </c>
      <c r="H38" s="13">
        <v>118.569</v>
      </c>
      <c r="I38" s="13">
        <v>105.151</v>
      </c>
      <c r="J38" s="13">
        <v>150.167</v>
      </c>
      <c r="K38" s="4">
        <f t="shared" si="1"/>
        <v>115.60762499999998</v>
      </c>
      <c r="L38" s="4">
        <f t="shared" si="0"/>
        <v>7.0386877884647499</v>
      </c>
      <c r="O38" s="4"/>
      <c r="P38" s="4"/>
      <c r="R38" s="4"/>
    </row>
    <row r="39" spans="1:18">
      <c r="A39" s="1">
        <v>36</v>
      </c>
      <c r="B39" s="3">
        <v>4.8120000000000003</v>
      </c>
      <c r="C39" s="13">
        <v>128.63999999999999</v>
      </c>
      <c r="D39" s="13">
        <v>104.714</v>
      </c>
      <c r="E39" s="13">
        <v>77.793999999999997</v>
      </c>
      <c r="F39" s="13">
        <v>104.863</v>
      </c>
      <c r="G39" s="13">
        <v>110.827</v>
      </c>
      <c r="H39" s="13">
        <v>114.792</v>
      </c>
      <c r="I39" s="13">
        <v>101.407</v>
      </c>
      <c r="J39" s="13">
        <v>147.631</v>
      </c>
      <c r="K39" s="4">
        <f t="shared" si="1"/>
        <v>111.3335</v>
      </c>
      <c r="L39" s="4">
        <f t="shared" si="0"/>
        <v>7.2436669704350125</v>
      </c>
      <c r="O39" s="4"/>
      <c r="P39" s="4"/>
      <c r="R39" s="4"/>
    </row>
    <row r="40" spans="1:18">
      <c r="A40" s="1">
        <v>37</v>
      </c>
      <c r="B40" s="3">
        <v>4.9450000000000003</v>
      </c>
      <c r="C40" s="13">
        <v>125.678</v>
      </c>
      <c r="D40" s="13">
        <v>100.087</v>
      </c>
      <c r="E40" s="13">
        <v>77.692999999999998</v>
      </c>
      <c r="F40" s="13">
        <v>98.338999999999999</v>
      </c>
      <c r="G40" s="13">
        <v>106.97199999999999</v>
      </c>
      <c r="H40" s="13">
        <v>114.651</v>
      </c>
      <c r="I40" s="13">
        <v>96.31</v>
      </c>
      <c r="J40" s="13">
        <v>138.78899999999999</v>
      </c>
      <c r="K40" s="4">
        <f t="shared" si="1"/>
        <v>107.314875</v>
      </c>
      <c r="L40" s="4">
        <f t="shared" si="0"/>
        <v>6.6990570483504284</v>
      </c>
      <c r="O40" s="4"/>
      <c r="P40" s="4"/>
      <c r="R40" s="4"/>
    </row>
    <row r="41" spans="1:18">
      <c r="A41" s="1">
        <v>38</v>
      </c>
      <c r="B41" s="3">
        <v>5.0789999999999997</v>
      </c>
      <c r="C41" s="13">
        <v>123.95699999999999</v>
      </c>
      <c r="D41" s="13">
        <v>93.665999999999997</v>
      </c>
      <c r="E41" s="13">
        <v>77.968999999999994</v>
      </c>
      <c r="F41" s="13">
        <v>94.546999999999997</v>
      </c>
      <c r="G41" s="13">
        <v>103.59099999999999</v>
      </c>
      <c r="H41" s="13">
        <v>112.136</v>
      </c>
      <c r="I41" s="13">
        <v>92.878</v>
      </c>
      <c r="J41" s="13">
        <v>132.13800000000001</v>
      </c>
      <c r="K41" s="4">
        <f t="shared" si="1"/>
        <v>103.86025000000001</v>
      </c>
      <c r="L41" s="4">
        <f t="shared" si="0"/>
        <v>6.343862387463262</v>
      </c>
      <c r="O41" s="4"/>
      <c r="P41" s="4"/>
      <c r="R41" s="4"/>
    </row>
    <row r="42" spans="1:18">
      <c r="A42" s="1">
        <v>39</v>
      </c>
      <c r="B42" s="3">
        <v>5.2130000000000001</v>
      </c>
      <c r="C42" s="13">
        <v>119.764</v>
      </c>
      <c r="D42" s="13">
        <v>92.516999999999996</v>
      </c>
      <c r="E42" s="13">
        <v>73.707999999999998</v>
      </c>
      <c r="F42" s="13">
        <v>94.137</v>
      </c>
      <c r="G42" s="13">
        <v>99.491</v>
      </c>
      <c r="H42" s="13">
        <v>104.307</v>
      </c>
      <c r="I42" s="13">
        <v>87.527000000000001</v>
      </c>
      <c r="J42" s="13">
        <v>127.381</v>
      </c>
      <c r="K42" s="4">
        <f t="shared" si="1"/>
        <v>99.853999999999999</v>
      </c>
      <c r="L42" s="4">
        <f t="shared" si="0"/>
        <v>6.1181648596617624</v>
      </c>
      <c r="O42" s="4"/>
      <c r="P42" s="4"/>
      <c r="R42" s="4"/>
    </row>
    <row r="43" spans="1:18">
      <c r="A43" s="1">
        <v>40</v>
      </c>
      <c r="B43" s="3">
        <v>5.3460000000000001</v>
      </c>
      <c r="C43" s="13">
        <v>115.83199999999999</v>
      </c>
      <c r="D43" s="13">
        <v>91.591999999999999</v>
      </c>
      <c r="E43" s="13">
        <v>68.971999999999994</v>
      </c>
      <c r="F43" s="13">
        <v>91.843000000000004</v>
      </c>
      <c r="G43" s="13">
        <v>95.674999999999997</v>
      </c>
      <c r="H43" s="13">
        <v>102.087</v>
      </c>
      <c r="I43" s="13">
        <v>81.528000000000006</v>
      </c>
      <c r="J43" s="13">
        <v>120.43600000000001</v>
      </c>
      <c r="K43" s="4">
        <f t="shared" si="1"/>
        <v>95.995625000000004</v>
      </c>
      <c r="L43" s="4">
        <f t="shared" si="0"/>
        <v>5.9824834216757514</v>
      </c>
      <c r="O43" s="4"/>
      <c r="P43" s="4"/>
      <c r="R43" s="4"/>
    </row>
    <row r="44" spans="1:18">
      <c r="A44" s="1">
        <v>41</v>
      </c>
      <c r="B44" s="3">
        <v>5.48</v>
      </c>
      <c r="C44" s="13">
        <v>111.267</v>
      </c>
      <c r="D44" s="13">
        <v>87.626000000000005</v>
      </c>
      <c r="E44" s="13">
        <v>69.12</v>
      </c>
      <c r="F44" s="13">
        <v>87.832999999999998</v>
      </c>
      <c r="G44" s="13">
        <v>92.459000000000003</v>
      </c>
      <c r="H44" s="13">
        <v>95.582999999999998</v>
      </c>
      <c r="I44" s="13">
        <v>80.820999999999998</v>
      </c>
      <c r="J44" s="13">
        <v>117.77500000000001</v>
      </c>
      <c r="K44" s="4">
        <f t="shared" si="1"/>
        <v>92.810500000000005</v>
      </c>
      <c r="L44" s="4">
        <f t="shared" si="0"/>
        <v>5.5554371822309427</v>
      </c>
      <c r="O44" s="4"/>
      <c r="P44" s="4"/>
      <c r="R44" s="4"/>
    </row>
    <row r="45" spans="1:18">
      <c r="A45" s="1">
        <v>42</v>
      </c>
      <c r="B45" s="3">
        <v>5.6139999999999999</v>
      </c>
      <c r="C45" s="13">
        <v>105.414</v>
      </c>
      <c r="D45" s="13">
        <v>84.352000000000004</v>
      </c>
      <c r="E45" s="13">
        <v>69.572000000000003</v>
      </c>
      <c r="F45" s="13">
        <v>82.808999999999997</v>
      </c>
      <c r="G45" s="13">
        <v>89.733999999999995</v>
      </c>
      <c r="H45" s="13">
        <v>92.762</v>
      </c>
      <c r="I45" s="13">
        <v>83.212000000000003</v>
      </c>
      <c r="J45" s="13">
        <v>112.02800000000001</v>
      </c>
      <c r="K45" s="4">
        <f t="shared" si="1"/>
        <v>89.985375000000005</v>
      </c>
      <c r="L45" s="4">
        <f t="shared" si="0"/>
        <v>4.7762664398995218</v>
      </c>
      <c r="O45" s="4"/>
      <c r="P45" s="4"/>
      <c r="R45" s="4"/>
    </row>
    <row r="46" spans="1:18">
      <c r="A46" s="1">
        <v>43</v>
      </c>
      <c r="B46" s="3">
        <v>5.7469999999999999</v>
      </c>
      <c r="C46" s="13">
        <v>100.876</v>
      </c>
      <c r="D46" s="13">
        <v>84.563000000000002</v>
      </c>
      <c r="E46" s="13">
        <v>67.884</v>
      </c>
      <c r="F46" s="13">
        <v>79.784000000000006</v>
      </c>
      <c r="G46" s="13">
        <v>87.483999999999995</v>
      </c>
      <c r="H46" s="13">
        <v>85.433999999999997</v>
      </c>
      <c r="I46" s="13">
        <v>86.177000000000007</v>
      </c>
      <c r="J46" s="13">
        <v>110.44799999999999</v>
      </c>
      <c r="K46" s="4">
        <f t="shared" si="1"/>
        <v>87.831249999999997</v>
      </c>
      <c r="L46" s="4">
        <f t="shared" si="0"/>
        <v>4.5583896151962122</v>
      </c>
      <c r="O46" s="4"/>
      <c r="P46" s="4"/>
      <c r="R46" s="4"/>
    </row>
    <row r="47" spans="1:18">
      <c r="A47" s="1">
        <v>44</v>
      </c>
      <c r="B47" s="3">
        <v>5.8810000000000002</v>
      </c>
      <c r="C47" s="13">
        <v>98.953999999999994</v>
      </c>
      <c r="D47" s="13">
        <v>78.906999999999996</v>
      </c>
      <c r="E47" s="13">
        <v>67.798000000000002</v>
      </c>
      <c r="F47" s="13">
        <v>82.010999999999996</v>
      </c>
      <c r="G47" s="13">
        <v>86.495000000000005</v>
      </c>
      <c r="H47" s="13">
        <v>82.364999999999995</v>
      </c>
      <c r="I47" s="13">
        <v>86.123999999999995</v>
      </c>
      <c r="J47" s="13">
        <v>112.583</v>
      </c>
      <c r="K47" s="4">
        <f t="shared" si="1"/>
        <v>86.904624999999996</v>
      </c>
      <c r="L47" s="4">
        <f t="shared" si="0"/>
        <v>4.7789053473778296</v>
      </c>
      <c r="O47" s="4"/>
      <c r="P47" s="4"/>
      <c r="R47" s="4"/>
    </row>
    <row r="48" spans="1:18">
      <c r="A48" s="1">
        <v>45</v>
      </c>
      <c r="B48" s="3">
        <v>6.0149999999999997</v>
      </c>
      <c r="C48" s="13">
        <v>98.820999999999998</v>
      </c>
      <c r="D48" s="13">
        <v>73.751999999999995</v>
      </c>
      <c r="E48" s="13">
        <v>65.834999999999994</v>
      </c>
      <c r="F48" s="13">
        <v>82.421000000000006</v>
      </c>
      <c r="G48" s="13">
        <v>82.816000000000003</v>
      </c>
      <c r="H48" s="13">
        <v>78.156000000000006</v>
      </c>
      <c r="I48" s="13">
        <v>77.614999999999995</v>
      </c>
      <c r="J48" s="13">
        <v>106.52800000000001</v>
      </c>
      <c r="K48" s="4">
        <f t="shared" si="1"/>
        <v>83.242999999999995</v>
      </c>
      <c r="L48" s="4">
        <f t="shared" si="0"/>
        <v>4.6987703938675125</v>
      </c>
      <c r="O48" s="4"/>
      <c r="P48" s="4"/>
      <c r="R48" s="4"/>
    </row>
    <row r="49" spans="1:18">
      <c r="A49" s="1">
        <v>46</v>
      </c>
      <c r="B49" s="3">
        <v>6.1479999999999997</v>
      </c>
      <c r="C49" s="13">
        <v>97.959000000000003</v>
      </c>
      <c r="D49" s="13">
        <v>80.691000000000003</v>
      </c>
      <c r="E49" s="13">
        <v>64.566000000000003</v>
      </c>
      <c r="F49" s="13">
        <v>79.709000000000003</v>
      </c>
      <c r="G49" s="13">
        <v>81.16</v>
      </c>
      <c r="H49" s="13">
        <v>75.644000000000005</v>
      </c>
      <c r="I49" s="13">
        <v>73.706999999999994</v>
      </c>
      <c r="J49" s="13">
        <v>98.959000000000003</v>
      </c>
      <c r="K49" s="4">
        <f t="shared" si="1"/>
        <v>81.549374999999998</v>
      </c>
      <c r="L49" s="4">
        <f t="shared" si="0"/>
        <v>4.1435353303045828</v>
      </c>
      <c r="O49" s="4"/>
      <c r="P49" s="4"/>
      <c r="R49" s="4"/>
    </row>
    <row r="50" spans="1:18">
      <c r="A50" s="1">
        <v>47</v>
      </c>
      <c r="B50" s="3">
        <v>6.282</v>
      </c>
      <c r="C50" s="13">
        <v>89.79</v>
      </c>
      <c r="D50" s="13">
        <v>78.745999999999995</v>
      </c>
      <c r="E50" s="13">
        <v>64.013000000000005</v>
      </c>
      <c r="F50" s="13">
        <v>79.391999999999996</v>
      </c>
      <c r="G50" s="13">
        <v>79.628</v>
      </c>
      <c r="H50" s="13">
        <v>76.623000000000005</v>
      </c>
      <c r="I50" s="13">
        <v>75.768000000000001</v>
      </c>
      <c r="J50" s="13">
        <v>94.843000000000004</v>
      </c>
      <c r="K50" s="4">
        <f t="shared" si="1"/>
        <v>79.850375</v>
      </c>
      <c r="L50" s="4">
        <f t="shared" si="0"/>
        <v>3.2813279483938929</v>
      </c>
      <c r="O50" s="4"/>
      <c r="P50" s="4"/>
      <c r="R50" s="4"/>
    </row>
    <row r="51" spans="1:18">
      <c r="A51" s="1">
        <v>48</v>
      </c>
      <c r="B51" s="3">
        <v>6.4160000000000004</v>
      </c>
      <c r="C51" s="13">
        <v>83.738</v>
      </c>
      <c r="D51" s="13">
        <v>77.206000000000003</v>
      </c>
      <c r="E51" s="13">
        <v>65.724999999999994</v>
      </c>
      <c r="F51" s="13">
        <v>80.39</v>
      </c>
      <c r="G51" s="13">
        <v>78.757999999999996</v>
      </c>
      <c r="H51" s="13">
        <v>79.174000000000007</v>
      </c>
      <c r="I51" s="13">
        <v>74.933000000000007</v>
      </c>
      <c r="J51" s="13">
        <v>90.253</v>
      </c>
      <c r="K51" s="4">
        <f t="shared" si="1"/>
        <v>78.772125000000003</v>
      </c>
      <c r="L51" s="4">
        <f t="shared" si="0"/>
        <v>2.4880741508063449</v>
      </c>
      <c r="O51" s="4"/>
      <c r="P51" s="4"/>
      <c r="R51" s="4"/>
    </row>
    <row r="52" spans="1:18">
      <c r="A52" s="1">
        <v>49</v>
      </c>
      <c r="B52" s="3">
        <v>6.5490000000000004</v>
      </c>
      <c r="C52" s="13">
        <v>92.19</v>
      </c>
      <c r="D52" s="13">
        <v>72.798000000000002</v>
      </c>
      <c r="E52" s="13">
        <v>64.697999999999993</v>
      </c>
      <c r="F52" s="13">
        <v>80.501000000000005</v>
      </c>
      <c r="G52" s="13">
        <v>78.644000000000005</v>
      </c>
      <c r="H52" s="13">
        <v>78.573999999999998</v>
      </c>
      <c r="I52" s="13">
        <v>74.153999999999996</v>
      </c>
      <c r="J52" s="13">
        <v>88.525000000000006</v>
      </c>
      <c r="K52" s="4">
        <f t="shared" si="1"/>
        <v>78.760499999999993</v>
      </c>
      <c r="L52" s="4">
        <f t="shared" si="0"/>
        <v>3.0859699216199656</v>
      </c>
      <c r="O52" s="4"/>
      <c r="P52" s="4"/>
      <c r="R52" s="4"/>
    </row>
    <row r="53" spans="1:18">
      <c r="A53" s="1">
        <v>50</v>
      </c>
      <c r="B53" s="3">
        <v>6.6829999999999998</v>
      </c>
      <c r="C53" s="13">
        <v>93.533000000000001</v>
      </c>
      <c r="D53" s="13">
        <v>72.683000000000007</v>
      </c>
      <c r="E53" s="13">
        <v>63.341000000000001</v>
      </c>
      <c r="F53" s="13">
        <v>81.251000000000005</v>
      </c>
      <c r="G53" s="13">
        <v>77.914000000000001</v>
      </c>
      <c r="H53" s="13">
        <v>73.635000000000005</v>
      </c>
      <c r="I53" s="13">
        <v>74.936000000000007</v>
      </c>
      <c r="J53" s="13">
        <v>88.001000000000005</v>
      </c>
      <c r="K53" s="4">
        <f t="shared" si="1"/>
        <v>78.161749999999998</v>
      </c>
      <c r="L53" s="4">
        <f t="shared" si="0"/>
        <v>3.3361099927803184</v>
      </c>
      <c r="O53" s="4"/>
      <c r="P53" s="4"/>
      <c r="R53" s="4"/>
    </row>
    <row r="54" spans="1:18">
      <c r="A54" s="1">
        <v>51</v>
      </c>
      <c r="B54" s="3">
        <v>6.8170000000000002</v>
      </c>
      <c r="C54" s="13">
        <v>82.668999999999997</v>
      </c>
      <c r="D54" s="13">
        <v>75.314999999999998</v>
      </c>
      <c r="E54" s="13">
        <v>64.522000000000006</v>
      </c>
      <c r="F54" s="13">
        <v>76.819999999999993</v>
      </c>
      <c r="G54" s="13">
        <v>75.585999999999999</v>
      </c>
      <c r="H54" s="13">
        <v>69.989999999999995</v>
      </c>
      <c r="I54" s="13">
        <v>72.77</v>
      </c>
      <c r="J54" s="13">
        <v>88.391000000000005</v>
      </c>
      <c r="K54" s="4">
        <f t="shared" si="1"/>
        <v>75.757874999999999</v>
      </c>
      <c r="L54" s="4">
        <f t="shared" si="0"/>
        <v>2.5951670427759974</v>
      </c>
      <c r="O54" s="4"/>
      <c r="P54" s="4"/>
      <c r="R54" s="4"/>
    </row>
    <row r="55" spans="1:18">
      <c r="A55" s="1">
        <v>52</v>
      </c>
      <c r="B55" s="3">
        <v>6.95</v>
      </c>
      <c r="C55" s="13">
        <v>82.929000000000002</v>
      </c>
      <c r="D55" s="13">
        <v>74.706999999999994</v>
      </c>
      <c r="E55" s="13">
        <v>65.031999999999996</v>
      </c>
      <c r="F55" s="13">
        <v>72.022999999999996</v>
      </c>
      <c r="G55" s="13">
        <v>74.459000000000003</v>
      </c>
      <c r="H55" s="13">
        <v>69.025999999999996</v>
      </c>
      <c r="I55" s="13">
        <v>69.778999999999996</v>
      </c>
      <c r="J55" s="13">
        <v>89.224999999999994</v>
      </c>
      <c r="K55" s="4">
        <f t="shared" si="1"/>
        <v>74.647500000000008</v>
      </c>
      <c r="L55" s="4">
        <f t="shared" si="0"/>
        <v>2.7895699105264029</v>
      </c>
      <c r="O55" s="4"/>
      <c r="P55" s="4"/>
      <c r="R55" s="4"/>
    </row>
    <row r="56" spans="1:18">
      <c r="A56" s="1">
        <v>53</v>
      </c>
      <c r="B56" s="3">
        <v>7.0839999999999996</v>
      </c>
      <c r="C56" s="13">
        <v>79.459999999999994</v>
      </c>
      <c r="D56" s="13">
        <v>72.073999999999998</v>
      </c>
      <c r="E56" s="13">
        <v>64.924999999999997</v>
      </c>
      <c r="F56" s="13">
        <v>70.16</v>
      </c>
      <c r="G56" s="13">
        <v>73.680999999999997</v>
      </c>
      <c r="H56" s="13">
        <v>69.974999999999994</v>
      </c>
      <c r="I56" s="13">
        <v>71.811999999999998</v>
      </c>
      <c r="J56" s="13">
        <v>88.254999999999995</v>
      </c>
      <c r="K56" s="4">
        <f t="shared" si="1"/>
        <v>73.792749999999998</v>
      </c>
      <c r="L56" s="4">
        <f t="shared" si="0"/>
        <v>2.5162806860665259</v>
      </c>
      <c r="O56" s="4"/>
      <c r="P56" s="4"/>
      <c r="R56" s="4"/>
    </row>
    <row r="57" spans="1:18">
      <c r="A57" s="1">
        <v>54</v>
      </c>
      <c r="B57" s="3">
        <v>7.2169999999999996</v>
      </c>
      <c r="C57" s="13">
        <v>80.23</v>
      </c>
      <c r="D57" s="13">
        <v>72.141000000000005</v>
      </c>
      <c r="E57" s="13">
        <v>64.534999999999997</v>
      </c>
      <c r="F57" s="13">
        <v>69.254000000000005</v>
      </c>
      <c r="G57" s="13">
        <v>72.274000000000001</v>
      </c>
      <c r="H57" s="13">
        <v>68.442999999999998</v>
      </c>
      <c r="I57" s="13">
        <v>68.013999999999996</v>
      </c>
      <c r="J57" s="13">
        <v>84.102999999999994</v>
      </c>
      <c r="K57" s="4">
        <f t="shared" si="1"/>
        <v>72.374250000000004</v>
      </c>
      <c r="L57" s="4">
        <f t="shared" si="0"/>
        <v>2.3337475514563635</v>
      </c>
      <c r="O57" s="4"/>
      <c r="P57" s="4"/>
      <c r="R57" s="4"/>
    </row>
    <row r="58" spans="1:18">
      <c r="A58" s="1">
        <v>55</v>
      </c>
      <c r="B58" s="3">
        <v>7.351</v>
      </c>
      <c r="C58" s="13">
        <v>78.980999999999995</v>
      </c>
      <c r="D58" s="13">
        <v>70.504000000000005</v>
      </c>
      <c r="E58" s="13">
        <v>64.91</v>
      </c>
      <c r="F58" s="13">
        <v>71.162999999999997</v>
      </c>
      <c r="G58" s="13">
        <v>72.715000000000003</v>
      </c>
      <c r="H58" s="13">
        <v>67.114999999999995</v>
      </c>
      <c r="I58" s="13">
        <v>70.406000000000006</v>
      </c>
      <c r="J58" s="13">
        <v>87.111000000000004</v>
      </c>
      <c r="K58" s="4">
        <f t="shared" si="1"/>
        <v>72.863125000000011</v>
      </c>
      <c r="L58" s="4">
        <f t="shared" si="0"/>
        <v>2.5044202881926023</v>
      </c>
      <c r="O58" s="4"/>
      <c r="P58" s="4"/>
      <c r="R58" s="4"/>
    </row>
    <row r="59" spans="1:18">
      <c r="A59" s="1">
        <v>56</v>
      </c>
      <c r="B59" s="3">
        <v>7.4850000000000003</v>
      </c>
      <c r="C59" s="13">
        <v>77.855999999999995</v>
      </c>
      <c r="D59" s="13">
        <v>68.466999999999999</v>
      </c>
      <c r="E59" s="13">
        <v>65.41</v>
      </c>
      <c r="F59" s="13">
        <v>70.676000000000002</v>
      </c>
      <c r="G59" s="13">
        <v>72.686999999999998</v>
      </c>
      <c r="H59" s="13">
        <v>65.343999999999994</v>
      </c>
      <c r="I59" s="13">
        <v>69.903999999999996</v>
      </c>
      <c r="J59" s="13">
        <v>93.025000000000006</v>
      </c>
      <c r="K59" s="4">
        <f t="shared" si="1"/>
        <v>72.921125000000004</v>
      </c>
      <c r="L59" s="4">
        <f t="shared" si="0"/>
        <v>3.2082101064384037</v>
      </c>
      <c r="O59" s="4"/>
      <c r="P59" s="4"/>
      <c r="R59" s="4"/>
    </row>
    <row r="60" spans="1:18">
      <c r="A60" s="1">
        <v>57</v>
      </c>
      <c r="B60" s="3">
        <v>7.6180000000000003</v>
      </c>
      <c r="C60" s="13">
        <v>77.903000000000006</v>
      </c>
      <c r="D60" s="13">
        <v>70.141999999999996</v>
      </c>
      <c r="E60" s="13">
        <v>62.466999999999999</v>
      </c>
      <c r="F60" s="13">
        <v>74.655000000000001</v>
      </c>
      <c r="G60" s="13">
        <v>72.552000000000007</v>
      </c>
      <c r="H60" s="13">
        <v>65.923000000000002</v>
      </c>
      <c r="I60" s="13">
        <v>68.775000000000006</v>
      </c>
      <c r="J60" s="13">
        <v>89.802999999999997</v>
      </c>
      <c r="K60" s="4">
        <f t="shared" si="1"/>
        <v>72.777500000000003</v>
      </c>
      <c r="L60" s="4">
        <f t="shared" si="0"/>
        <v>2.9760073444609598</v>
      </c>
      <c r="O60" s="4"/>
      <c r="P60" s="4"/>
      <c r="R60" s="4"/>
    </row>
    <row r="61" spans="1:18">
      <c r="A61" s="1">
        <v>58</v>
      </c>
      <c r="B61" s="3">
        <v>7.7519999999999998</v>
      </c>
      <c r="C61" s="13">
        <v>77.581000000000003</v>
      </c>
      <c r="D61" s="13">
        <v>70.540999999999997</v>
      </c>
      <c r="E61" s="13">
        <v>61.421999999999997</v>
      </c>
      <c r="F61" s="13">
        <v>73.765000000000001</v>
      </c>
      <c r="G61" s="13">
        <v>72.159000000000006</v>
      </c>
      <c r="H61" s="13">
        <v>66.736999999999995</v>
      </c>
      <c r="I61" s="13">
        <v>69.119</v>
      </c>
      <c r="J61" s="13">
        <v>87.451999999999998</v>
      </c>
      <c r="K61" s="4">
        <f t="shared" si="1"/>
        <v>72.347000000000008</v>
      </c>
      <c r="L61" s="4">
        <f t="shared" si="0"/>
        <v>2.745487186795295</v>
      </c>
      <c r="O61" s="4"/>
      <c r="P61" s="4"/>
      <c r="R61" s="4"/>
    </row>
    <row r="62" spans="1:18">
      <c r="A62" s="1">
        <v>59</v>
      </c>
      <c r="B62" s="3">
        <v>7.8860000000000001</v>
      </c>
      <c r="C62" s="13">
        <v>75.626000000000005</v>
      </c>
      <c r="D62" s="13">
        <v>69.739999999999995</v>
      </c>
      <c r="E62" s="13">
        <v>62.055</v>
      </c>
      <c r="F62" s="13">
        <v>70.98</v>
      </c>
      <c r="G62" s="13">
        <v>71.328999999999994</v>
      </c>
      <c r="H62" s="13">
        <v>66.328000000000003</v>
      </c>
      <c r="I62" s="13">
        <v>68.209000000000003</v>
      </c>
      <c r="J62" s="13">
        <v>87.653999999999996</v>
      </c>
      <c r="K62" s="4">
        <f t="shared" si="1"/>
        <v>71.490125000000006</v>
      </c>
      <c r="L62" s="4">
        <f t="shared" si="0"/>
        <v>2.6997365707304266</v>
      </c>
      <c r="O62" s="4"/>
      <c r="P62" s="4"/>
      <c r="R62" s="4"/>
    </row>
    <row r="63" spans="1:18">
      <c r="A63" s="1">
        <v>60</v>
      </c>
      <c r="B63" s="3">
        <v>8.0190000000000001</v>
      </c>
      <c r="C63" s="13">
        <v>72.584999999999994</v>
      </c>
      <c r="D63" s="13">
        <v>69.56</v>
      </c>
      <c r="E63" s="13">
        <v>64.418999999999997</v>
      </c>
      <c r="F63" s="13">
        <v>70.001000000000005</v>
      </c>
      <c r="G63" s="13">
        <v>71.064999999999998</v>
      </c>
      <c r="H63" s="13">
        <v>66.188000000000002</v>
      </c>
      <c r="I63" s="13">
        <v>68.772000000000006</v>
      </c>
      <c r="J63" s="13">
        <v>86.587000000000003</v>
      </c>
      <c r="K63" s="4">
        <f t="shared" si="1"/>
        <v>71.147124999999988</v>
      </c>
      <c r="L63" s="4">
        <f t="shared" si="0"/>
        <v>2.3897038925767413</v>
      </c>
      <c r="O63" s="4"/>
      <c r="P63" s="4"/>
      <c r="R63" s="4"/>
    </row>
    <row r="64" spans="1:18">
      <c r="A64" s="1">
        <v>61</v>
      </c>
      <c r="B64" s="3">
        <v>8.1530000000000005</v>
      </c>
      <c r="C64" s="13">
        <v>75.525999999999996</v>
      </c>
      <c r="D64" s="13">
        <v>69.582999999999998</v>
      </c>
      <c r="E64" s="13">
        <v>65.837999999999994</v>
      </c>
      <c r="F64" s="13">
        <v>70.099000000000004</v>
      </c>
      <c r="G64" s="13">
        <v>71.933999999999997</v>
      </c>
      <c r="H64" s="13">
        <v>66.893000000000001</v>
      </c>
      <c r="I64" s="13">
        <v>70.275999999999996</v>
      </c>
      <c r="J64" s="13">
        <v>85.972999999999999</v>
      </c>
      <c r="K64" s="4">
        <f t="shared" si="1"/>
        <v>72.015250000000009</v>
      </c>
      <c r="L64" s="4">
        <f t="shared" si="0"/>
        <v>2.2526153827273752</v>
      </c>
      <c r="O64" s="4"/>
      <c r="P64" s="4"/>
      <c r="R64" s="4"/>
    </row>
    <row r="65" spans="1:18">
      <c r="A65" s="1">
        <v>62</v>
      </c>
      <c r="B65" s="3">
        <v>8.2870000000000008</v>
      </c>
      <c r="C65" s="13">
        <v>79.960999999999999</v>
      </c>
      <c r="D65" s="13">
        <v>69.510000000000005</v>
      </c>
      <c r="E65" s="13">
        <v>64.790000000000006</v>
      </c>
      <c r="F65" s="13">
        <v>68.744</v>
      </c>
      <c r="G65" s="13">
        <v>71.787999999999997</v>
      </c>
      <c r="H65" s="13">
        <v>66.875</v>
      </c>
      <c r="I65" s="13">
        <v>69.745000000000005</v>
      </c>
      <c r="J65" s="13">
        <v>83.861999999999995</v>
      </c>
      <c r="K65" s="4">
        <f t="shared" si="1"/>
        <v>71.909374999999997</v>
      </c>
      <c r="L65" s="4">
        <f t="shared" si="0"/>
        <v>2.3306965232483914</v>
      </c>
      <c r="O65" s="4"/>
      <c r="P65" s="4"/>
      <c r="R65" s="4"/>
    </row>
    <row r="66" spans="1:18">
      <c r="A66" s="1">
        <v>63</v>
      </c>
      <c r="B66" s="3">
        <v>8.42</v>
      </c>
      <c r="C66" s="13">
        <v>77.400000000000006</v>
      </c>
      <c r="D66" s="13">
        <v>70.194000000000003</v>
      </c>
      <c r="E66" s="13">
        <v>62.143000000000001</v>
      </c>
      <c r="F66" s="13">
        <v>68.134</v>
      </c>
      <c r="G66" s="13">
        <v>70.870999999999995</v>
      </c>
      <c r="H66" s="13">
        <v>66.070999999999998</v>
      </c>
      <c r="I66" s="13">
        <v>70.257000000000005</v>
      </c>
      <c r="J66" s="13">
        <v>82.921999999999997</v>
      </c>
      <c r="K66" s="4">
        <f t="shared" si="1"/>
        <v>70.998999999999995</v>
      </c>
      <c r="L66" s="4">
        <f t="shared" si="0"/>
        <v>2.296223016794567</v>
      </c>
      <c r="O66" s="4"/>
      <c r="P66" s="4"/>
      <c r="R66" s="4"/>
    </row>
    <row r="67" spans="1:18">
      <c r="A67" s="1">
        <v>64</v>
      </c>
      <c r="B67" s="3">
        <v>8.5540000000000003</v>
      </c>
      <c r="C67" s="13">
        <v>75.89</v>
      </c>
      <c r="D67" s="13">
        <v>67.459999999999994</v>
      </c>
      <c r="E67" s="13">
        <v>60.375</v>
      </c>
      <c r="F67" s="13">
        <v>68.647000000000006</v>
      </c>
      <c r="G67" s="13">
        <v>70.605000000000004</v>
      </c>
      <c r="H67" s="13">
        <v>64.88</v>
      </c>
      <c r="I67" s="13">
        <v>70.456000000000003</v>
      </c>
      <c r="J67" s="13">
        <v>88.289000000000001</v>
      </c>
      <c r="K67" s="4">
        <f t="shared" si="1"/>
        <v>70.825250000000011</v>
      </c>
      <c r="L67" s="4">
        <f t="shared" ref="L67:L130" si="2">STDEV(C67:J67)/SQRT(COUNT(C67:J67))</f>
        <v>2.9623907921401922</v>
      </c>
      <c r="O67" s="4"/>
      <c r="P67" s="4"/>
      <c r="R67" s="4"/>
    </row>
    <row r="68" spans="1:18">
      <c r="A68" s="1">
        <v>65</v>
      </c>
      <c r="B68" s="3">
        <v>8.6880000000000006</v>
      </c>
      <c r="C68" s="13">
        <v>76.53</v>
      </c>
      <c r="D68" s="13">
        <v>63.404000000000003</v>
      </c>
      <c r="E68" s="13">
        <v>63.296999999999997</v>
      </c>
      <c r="F68" s="13">
        <v>67.986000000000004</v>
      </c>
      <c r="G68" s="13">
        <v>71.266000000000005</v>
      </c>
      <c r="H68" s="13">
        <v>65.822999999999993</v>
      </c>
      <c r="I68" s="13">
        <v>70.89</v>
      </c>
      <c r="J68" s="13">
        <v>92.71</v>
      </c>
      <c r="K68" s="4">
        <f t="shared" ref="K68:K131" si="3">AVERAGE(C68:J68)</f>
        <v>71.488249999999994</v>
      </c>
      <c r="L68" s="4">
        <f t="shared" si="2"/>
        <v>3.4147832536843494</v>
      </c>
      <c r="O68" s="4"/>
      <c r="P68" s="4"/>
      <c r="R68" s="4"/>
    </row>
    <row r="69" spans="1:18">
      <c r="A69" s="1">
        <v>66</v>
      </c>
      <c r="B69" s="3">
        <v>8.8209999999999997</v>
      </c>
      <c r="C69" s="13">
        <v>76.950999999999993</v>
      </c>
      <c r="D69" s="13">
        <v>63.912999999999997</v>
      </c>
      <c r="E69" s="13">
        <v>65.072000000000003</v>
      </c>
      <c r="F69" s="13">
        <v>67.518000000000001</v>
      </c>
      <c r="G69" s="13">
        <v>71.882999999999996</v>
      </c>
      <c r="H69" s="13">
        <v>68.849000000000004</v>
      </c>
      <c r="I69" s="13">
        <v>69.096000000000004</v>
      </c>
      <c r="J69" s="13">
        <v>92.926000000000002</v>
      </c>
      <c r="K69" s="4">
        <f t="shared" si="3"/>
        <v>72.025999999999996</v>
      </c>
      <c r="L69" s="4">
        <f t="shared" si="2"/>
        <v>3.3119514424494421</v>
      </c>
      <c r="O69" s="4"/>
      <c r="P69" s="4"/>
      <c r="R69" s="4"/>
    </row>
    <row r="70" spans="1:18">
      <c r="A70" s="1">
        <v>67</v>
      </c>
      <c r="B70" s="3">
        <v>8.9550000000000001</v>
      </c>
      <c r="C70" s="13">
        <v>77.465999999999994</v>
      </c>
      <c r="D70" s="13">
        <v>69.006</v>
      </c>
      <c r="E70" s="13">
        <v>61.576000000000001</v>
      </c>
      <c r="F70" s="13">
        <v>67.509</v>
      </c>
      <c r="G70" s="13">
        <v>71.075000000000003</v>
      </c>
      <c r="H70" s="13">
        <v>63.05</v>
      </c>
      <c r="I70" s="13">
        <v>67.09</v>
      </c>
      <c r="J70" s="13">
        <v>94.519000000000005</v>
      </c>
      <c r="K70" s="4">
        <f t="shared" si="3"/>
        <v>71.411374999999992</v>
      </c>
      <c r="L70" s="4">
        <f t="shared" si="2"/>
        <v>3.7250834119975731</v>
      </c>
      <c r="O70" s="4"/>
      <c r="P70" s="4"/>
      <c r="R70" s="4"/>
    </row>
    <row r="71" spans="1:18">
      <c r="A71" s="1">
        <v>68</v>
      </c>
      <c r="B71" s="3">
        <v>9.0890000000000004</v>
      </c>
      <c r="C71" s="13">
        <v>76.748999999999995</v>
      </c>
      <c r="D71" s="13">
        <v>69.448999999999998</v>
      </c>
      <c r="E71" s="13">
        <v>60.93</v>
      </c>
      <c r="F71" s="13">
        <v>69.983999999999995</v>
      </c>
      <c r="G71" s="13">
        <v>71.486999999999995</v>
      </c>
      <c r="H71" s="13">
        <v>61.460999999999999</v>
      </c>
      <c r="I71" s="13">
        <v>67.67</v>
      </c>
      <c r="J71" s="13">
        <v>97.44</v>
      </c>
      <c r="K71" s="4">
        <f t="shared" si="3"/>
        <v>71.896249999999995</v>
      </c>
      <c r="L71" s="4">
        <f t="shared" si="2"/>
        <v>4.0814472124743055</v>
      </c>
      <c r="O71" s="4"/>
      <c r="P71" s="4"/>
      <c r="R71" s="4"/>
    </row>
    <row r="72" spans="1:18">
      <c r="A72" s="1">
        <v>69</v>
      </c>
      <c r="B72" s="3">
        <v>9.2219999999999995</v>
      </c>
      <c r="C72" s="13">
        <v>76.406999999999996</v>
      </c>
      <c r="D72" s="13">
        <v>67.528999999999996</v>
      </c>
      <c r="E72" s="13">
        <v>62.853999999999999</v>
      </c>
      <c r="F72" s="13">
        <v>73.626000000000005</v>
      </c>
      <c r="G72" s="13">
        <v>72.091999999999999</v>
      </c>
      <c r="H72" s="13">
        <v>64.116</v>
      </c>
      <c r="I72" s="13">
        <v>69.096000000000004</v>
      </c>
      <c r="J72" s="13">
        <v>93.239000000000004</v>
      </c>
      <c r="K72" s="4">
        <f t="shared" si="3"/>
        <v>72.369874999999993</v>
      </c>
      <c r="L72" s="4">
        <f t="shared" si="2"/>
        <v>3.3972270175074004</v>
      </c>
      <c r="O72" s="4"/>
      <c r="P72" s="4"/>
      <c r="R72" s="4"/>
    </row>
    <row r="73" spans="1:18">
      <c r="A73" s="1">
        <v>70</v>
      </c>
      <c r="B73" s="3">
        <v>9.3559999999999999</v>
      </c>
      <c r="C73" s="13">
        <v>78.510999999999996</v>
      </c>
      <c r="D73" s="13">
        <v>67.882000000000005</v>
      </c>
      <c r="E73" s="13">
        <v>63.396000000000001</v>
      </c>
      <c r="F73" s="13">
        <v>73.619</v>
      </c>
      <c r="G73" s="13">
        <v>72.626000000000005</v>
      </c>
      <c r="H73" s="13">
        <v>69.22</v>
      </c>
      <c r="I73" s="13">
        <v>68.17</v>
      </c>
      <c r="J73" s="13">
        <v>88.658000000000001</v>
      </c>
      <c r="K73" s="4">
        <f t="shared" si="3"/>
        <v>72.760249999999999</v>
      </c>
      <c r="L73" s="4">
        <f t="shared" si="2"/>
        <v>2.7763520563990682</v>
      </c>
      <c r="O73" s="4"/>
      <c r="P73" s="4"/>
      <c r="R73" s="4"/>
    </row>
    <row r="74" spans="1:18">
      <c r="A74" s="1">
        <v>71</v>
      </c>
      <c r="B74" s="3">
        <v>9.49</v>
      </c>
      <c r="C74" s="13">
        <v>79.581000000000003</v>
      </c>
      <c r="D74" s="13">
        <v>70.581999999999994</v>
      </c>
      <c r="E74" s="13">
        <v>63.899000000000001</v>
      </c>
      <c r="F74" s="13">
        <v>70.748000000000005</v>
      </c>
      <c r="G74" s="13">
        <v>73.06</v>
      </c>
      <c r="H74" s="13">
        <v>67.156999999999996</v>
      </c>
      <c r="I74" s="13">
        <v>70.781000000000006</v>
      </c>
      <c r="J74" s="13">
        <v>90.331999999999994</v>
      </c>
      <c r="K74" s="4">
        <f t="shared" si="3"/>
        <v>73.267499999999998</v>
      </c>
      <c r="L74" s="4">
        <f t="shared" si="2"/>
        <v>2.9153227400360802</v>
      </c>
      <c r="O74" s="4"/>
      <c r="P74" s="4"/>
      <c r="R74" s="4"/>
    </row>
    <row r="75" spans="1:18">
      <c r="A75" s="1">
        <v>72</v>
      </c>
      <c r="B75" s="3">
        <v>9.6229999999999993</v>
      </c>
      <c r="C75" s="13">
        <v>79.616</v>
      </c>
      <c r="D75" s="13">
        <v>72.284000000000006</v>
      </c>
      <c r="E75" s="13">
        <v>67.733999999999995</v>
      </c>
      <c r="F75" s="13">
        <v>72.149000000000001</v>
      </c>
      <c r="G75" s="13">
        <v>74.421000000000006</v>
      </c>
      <c r="H75" s="13">
        <v>63.176000000000002</v>
      </c>
      <c r="I75" s="13">
        <v>72.951999999999998</v>
      </c>
      <c r="J75" s="13">
        <v>95.543999999999997</v>
      </c>
      <c r="K75" s="4">
        <f t="shared" si="3"/>
        <v>74.734499999999997</v>
      </c>
      <c r="L75" s="4">
        <f t="shared" si="2"/>
        <v>3.4211412151920806</v>
      </c>
      <c r="O75" s="4"/>
      <c r="P75" s="4"/>
      <c r="R75" s="4"/>
    </row>
    <row r="76" spans="1:18">
      <c r="A76" s="1">
        <v>73</v>
      </c>
      <c r="B76" s="3">
        <v>9.7569999999999997</v>
      </c>
      <c r="C76" s="13">
        <v>81.707999999999998</v>
      </c>
      <c r="D76" s="13">
        <v>71.72</v>
      </c>
      <c r="E76" s="13">
        <v>65.203999999999994</v>
      </c>
      <c r="F76" s="13">
        <v>74.623000000000005</v>
      </c>
      <c r="G76" s="13">
        <v>74.281999999999996</v>
      </c>
      <c r="H76" s="13">
        <v>62.771999999999998</v>
      </c>
      <c r="I76" s="13">
        <v>69.644999999999996</v>
      </c>
      <c r="J76" s="13">
        <v>97.527000000000001</v>
      </c>
      <c r="K76" s="4">
        <f t="shared" si="3"/>
        <v>74.685124999999999</v>
      </c>
      <c r="L76" s="4">
        <f t="shared" si="2"/>
        <v>3.8666326732585463</v>
      </c>
      <c r="O76" s="4"/>
      <c r="P76" s="4"/>
      <c r="R76" s="4"/>
    </row>
    <row r="77" spans="1:18">
      <c r="A77" s="1">
        <v>74</v>
      </c>
      <c r="B77" s="3">
        <v>9.891</v>
      </c>
      <c r="C77" s="13">
        <v>83.036000000000001</v>
      </c>
      <c r="D77" s="13">
        <v>72.927000000000007</v>
      </c>
      <c r="E77" s="13">
        <v>64.721999999999994</v>
      </c>
      <c r="F77" s="13">
        <v>78.724999999999994</v>
      </c>
      <c r="G77" s="13">
        <v>75.548000000000002</v>
      </c>
      <c r="H77" s="13">
        <v>64.012</v>
      </c>
      <c r="I77" s="13">
        <v>68.06</v>
      </c>
      <c r="J77" s="13">
        <v>100.934</v>
      </c>
      <c r="K77" s="4">
        <f t="shared" si="3"/>
        <v>75.995499999999993</v>
      </c>
      <c r="L77" s="4">
        <f t="shared" si="2"/>
        <v>4.2724862617851826</v>
      </c>
      <c r="O77" s="4"/>
      <c r="P77" s="4"/>
      <c r="R77" s="4"/>
    </row>
    <row r="78" spans="1:18">
      <c r="A78" s="1">
        <v>75</v>
      </c>
      <c r="B78" s="3">
        <v>10.023999999999999</v>
      </c>
      <c r="C78" s="13">
        <v>81.971999999999994</v>
      </c>
      <c r="D78" s="13">
        <v>78.572999999999993</v>
      </c>
      <c r="E78" s="13">
        <v>62.773000000000003</v>
      </c>
      <c r="F78" s="13">
        <v>77.147000000000006</v>
      </c>
      <c r="G78" s="13">
        <v>75.48</v>
      </c>
      <c r="H78" s="13">
        <v>64.587000000000003</v>
      </c>
      <c r="I78" s="13">
        <v>67.846000000000004</v>
      </c>
      <c r="J78" s="13">
        <v>98.863</v>
      </c>
      <c r="K78" s="4">
        <f t="shared" si="3"/>
        <v>75.905124999999998</v>
      </c>
      <c r="L78" s="4">
        <f t="shared" si="2"/>
        <v>4.0931425555324603</v>
      </c>
      <c r="O78" s="4"/>
      <c r="P78" s="4"/>
      <c r="R78" s="4"/>
    </row>
    <row r="79" spans="1:18">
      <c r="A79" s="1">
        <v>76</v>
      </c>
      <c r="B79" s="3">
        <v>10.157999999999999</v>
      </c>
      <c r="C79" s="13">
        <v>80.540000000000006</v>
      </c>
      <c r="D79" s="13">
        <v>77.397999999999996</v>
      </c>
      <c r="E79" s="13">
        <v>62.908000000000001</v>
      </c>
      <c r="F79" s="13">
        <v>76.344999999999999</v>
      </c>
      <c r="G79" s="13">
        <v>74.631</v>
      </c>
      <c r="H79" s="13">
        <v>64.786000000000001</v>
      </c>
      <c r="I79" s="13">
        <v>69.489000000000004</v>
      </c>
      <c r="J79" s="13">
        <v>93.643000000000001</v>
      </c>
      <c r="K79" s="4">
        <f t="shared" si="3"/>
        <v>74.967500000000001</v>
      </c>
      <c r="L79" s="4">
        <f t="shared" si="2"/>
        <v>3.4508114211422365</v>
      </c>
      <c r="O79" s="4"/>
      <c r="P79" s="4"/>
      <c r="R79" s="4"/>
    </row>
    <row r="80" spans="1:18">
      <c r="A80" s="1">
        <v>77</v>
      </c>
      <c r="B80" s="3">
        <v>10.292</v>
      </c>
      <c r="C80" s="13">
        <v>81.25</v>
      </c>
      <c r="D80" s="13">
        <v>74.253</v>
      </c>
      <c r="E80" s="13">
        <v>64.203999999999994</v>
      </c>
      <c r="F80" s="13">
        <v>76.635000000000005</v>
      </c>
      <c r="G80" s="13">
        <v>75.855999999999995</v>
      </c>
      <c r="H80" s="13">
        <v>69.192999999999998</v>
      </c>
      <c r="I80" s="13">
        <v>70.582999999999998</v>
      </c>
      <c r="J80" s="13">
        <v>97.105999999999995</v>
      </c>
      <c r="K80" s="4">
        <f t="shared" si="3"/>
        <v>76.134999999999991</v>
      </c>
      <c r="L80" s="4">
        <f t="shared" si="2"/>
        <v>3.5131911114703649</v>
      </c>
      <c r="O80" s="4"/>
      <c r="P80" s="4"/>
      <c r="R80" s="4"/>
    </row>
    <row r="81" spans="1:18">
      <c r="A81" s="1">
        <v>78</v>
      </c>
      <c r="B81" s="3">
        <v>10.425000000000001</v>
      </c>
      <c r="C81" s="13">
        <v>80.542000000000002</v>
      </c>
      <c r="D81" s="13">
        <v>70.52</v>
      </c>
      <c r="E81" s="13">
        <v>62.244</v>
      </c>
      <c r="F81" s="13">
        <v>76.527000000000001</v>
      </c>
      <c r="G81" s="13">
        <v>75.218000000000004</v>
      </c>
      <c r="H81" s="13">
        <v>68.613</v>
      </c>
      <c r="I81" s="13">
        <v>71.227000000000004</v>
      </c>
      <c r="J81" s="13">
        <v>99.519000000000005</v>
      </c>
      <c r="K81" s="4">
        <f t="shared" si="3"/>
        <v>75.55125000000001</v>
      </c>
      <c r="L81" s="4">
        <f t="shared" si="2"/>
        <v>3.9407636123236482</v>
      </c>
      <c r="O81" s="4"/>
      <c r="P81" s="4"/>
      <c r="R81" s="4"/>
    </row>
    <row r="82" spans="1:18">
      <c r="A82" s="1">
        <v>79</v>
      </c>
      <c r="B82" s="3">
        <v>10.558999999999999</v>
      </c>
      <c r="C82" s="13">
        <v>79.753</v>
      </c>
      <c r="D82" s="13">
        <v>69.55</v>
      </c>
      <c r="E82" s="13">
        <v>63.395000000000003</v>
      </c>
      <c r="F82" s="13">
        <v>80.281000000000006</v>
      </c>
      <c r="G82" s="13">
        <v>75.494</v>
      </c>
      <c r="H82" s="13">
        <v>67.212999999999994</v>
      </c>
      <c r="I82" s="13">
        <v>71.215999999999994</v>
      </c>
      <c r="J82" s="13">
        <v>99.808999999999997</v>
      </c>
      <c r="K82" s="4">
        <f t="shared" si="3"/>
        <v>75.838875000000002</v>
      </c>
      <c r="L82" s="4">
        <f t="shared" si="2"/>
        <v>4.008730086758403</v>
      </c>
      <c r="O82" s="4"/>
      <c r="P82" s="4"/>
      <c r="R82" s="4"/>
    </row>
    <row r="83" spans="1:18">
      <c r="A83" s="1">
        <v>80</v>
      </c>
      <c r="B83" s="3">
        <v>10.693</v>
      </c>
      <c r="C83" s="13">
        <v>78.334000000000003</v>
      </c>
      <c r="D83" s="13">
        <v>69.715000000000003</v>
      </c>
      <c r="E83" s="13">
        <v>63.536000000000001</v>
      </c>
      <c r="F83" s="13">
        <v>84.01</v>
      </c>
      <c r="G83" s="13">
        <v>75.111000000000004</v>
      </c>
      <c r="H83" s="13">
        <v>65.975999999999999</v>
      </c>
      <c r="I83" s="13">
        <v>68.608999999999995</v>
      </c>
      <c r="J83" s="13">
        <v>98.259</v>
      </c>
      <c r="K83" s="4">
        <f t="shared" si="3"/>
        <v>75.443749999999994</v>
      </c>
      <c r="L83" s="4">
        <f t="shared" si="2"/>
        <v>4.0385325382495276</v>
      </c>
      <c r="O83" s="4"/>
      <c r="P83" s="4"/>
      <c r="R83" s="4"/>
    </row>
    <row r="84" spans="1:18">
      <c r="A84" s="1">
        <v>81</v>
      </c>
      <c r="B84" s="3">
        <v>10.826000000000001</v>
      </c>
      <c r="C84" s="13">
        <v>83.855999999999995</v>
      </c>
      <c r="D84" s="13">
        <v>69.691000000000003</v>
      </c>
      <c r="E84" s="13">
        <v>61.59</v>
      </c>
      <c r="F84" s="13">
        <v>81.539000000000001</v>
      </c>
      <c r="G84" s="13">
        <v>75.73</v>
      </c>
      <c r="H84" s="13">
        <v>64.66</v>
      </c>
      <c r="I84" s="13">
        <v>69.991</v>
      </c>
      <c r="J84" s="13">
        <v>102.85899999999999</v>
      </c>
      <c r="K84" s="4">
        <f t="shared" si="3"/>
        <v>76.239500000000007</v>
      </c>
      <c r="L84" s="4">
        <f t="shared" si="2"/>
        <v>4.6781643568818385</v>
      </c>
      <c r="O84" s="4"/>
      <c r="P84" s="4"/>
      <c r="R84" s="4"/>
    </row>
    <row r="85" spans="1:18">
      <c r="A85" s="1">
        <v>82</v>
      </c>
      <c r="B85" s="3">
        <v>10.96</v>
      </c>
      <c r="C85" s="13">
        <v>85.301000000000002</v>
      </c>
      <c r="D85" s="13">
        <v>72.403999999999996</v>
      </c>
      <c r="E85" s="13">
        <v>63.402999999999999</v>
      </c>
      <c r="F85" s="13">
        <v>84.796999999999997</v>
      </c>
      <c r="G85" s="13">
        <v>78.254000000000005</v>
      </c>
      <c r="H85" s="13">
        <v>64.850999999999999</v>
      </c>
      <c r="I85" s="13">
        <v>72.843999999999994</v>
      </c>
      <c r="J85" s="13">
        <v>108.873</v>
      </c>
      <c r="K85" s="4">
        <f t="shared" si="3"/>
        <v>78.840875000000011</v>
      </c>
      <c r="L85" s="4">
        <f t="shared" si="2"/>
        <v>5.1598069781086675</v>
      </c>
      <c r="O85" s="4"/>
      <c r="P85" s="4"/>
      <c r="R85" s="4"/>
    </row>
    <row r="86" spans="1:18">
      <c r="A86" s="1">
        <v>83</v>
      </c>
      <c r="B86" s="3">
        <v>11.093999999999999</v>
      </c>
      <c r="C86" s="13">
        <v>83.867000000000004</v>
      </c>
      <c r="D86" s="13">
        <v>73.144000000000005</v>
      </c>
      <c r="E86" s="13">
        <v>65.756</v>
      </c>
      <c r="F86" s="13">
        <v>84.608000000000004</v>
      </c>
      <c r="G86" s="13">
        <v>78.992999999999995</v>
      </c>
      <c r="H86" s="13">
        <v>65.542000000000002</v>
      </c>
      <c r="I86" s="13">
        <v>74.545000000000002</v>
      </c>
      <c r="J86" s="13">
        <v>109.81100000000001</v>
      </c>
      <c r="K86" s="4">
        <f t="shared" si="3"/>
        <v>79.533249999999995</v>
      </c>
      <c r="L86" s="4">
        <f t="shared" si="2"/>
        <v>5.0228786202663454</v>
      </c>
      <c r="O86" s="4"/>
      <c r="P86" s="4"/>
      <c r="R86" s="4"/>
    </row>
    <row r="87" spans="1:18">
      <c r="A87" s="1">
        <v>84</v>
      </c>
      <c r="B87" s="3">
        <v>11.227</v>
      </c>
      <c r="C87" s="13">
        <v>83.364999999999995</v>
      </c>
      <c r="D87" s="13">
        <v>71.944999999999993</v>
      </c>
      <c r="E87" s="13">
        <v>66.540999999999997</v>
      </c>
      <c r="F87" s="13">
        <v>88.385000000000005</v>
      </c>
      <c r="G87" s="13">
        <v>78.912999999999997</v>
      </c>
      <c r="H87" s="13">
        <v>63.404000000000003</v>
      </c>
      <c r="I87" s="13">
        <v>70.668999999999997</v>
      </c>
      <c r="J87" s="13">
        <v>112.925</v>
      </c>
      <c r="K87" s="4">
        <f t="shared" si="3"/>
        <v>79.518374999999992</v>
      </c>
      <c r="L87" s="4">
        <f t="shared" si="2"/>
        <v>5.6276349794610514</v>
      </c>
      <c r="O87" s="4"/>
      <c r="P87" s="4"/>
      <c r="R87" s="4"/>
    </row>
    <row r="88" spans="1:18">
      <c r="A88" s="1">
        <v>85</v>
      </c>
      <c r="B88" s="3">
        <v>11.361000000000001</v>
      </c>
      <c r="C88" s="13">
        <v>81.037999999999997</v>
      </c>
      <c r="D88" s="13">
        <v>72.414000000000001</v>
      </c>
      <c r="E88" s="13">
        <v>68.275000000000006</v>
      </c>
      <c r="F88" s="13">
        <v>90.885000000000005</v>
      </c>
      <c r="G88" s="13">
        <v>79.147000000000006</v>
      </c>
      <c r="H88" s="13">
        <v>63.637</v>
      </c>
      <c r="I88" s="13">
        <v>68.39</v>
      </c>
      <c r="J88" s="13">
        <v>113.887</v>
      </c>
      <c r="K88" s="4">
        <f t="shared" si="3"/>
        <v>79.709125</v>
      </c>
      <c r="L88" s="4">
        <f t="shared" si="2"/>
        <v>5.7717029408185647</v>
      </c>
      <c r="O88" s="4"/>
      <c r="P88" s="4"/>
      <c r="R88" s="4"/>
    </row>
    <row r="89" spans="1:18">
      <c r="A89" s="1">
        <v>86</v>
      </c>
      <c r="B89" s="3">
        <v>11.494999999999999</v>
      </c>
      <c r="C89" s="13">
        <v>81.634</v>
      </c>
      <c r="D89" s="13">
        <v>72.221999999999994</v>
      </c>
      <c r="E89" s="13">
        <v>70.061000000000007</v>
      </c>
      <c r="F89" s="13">
        <v>93.052999999999997</v>
      </c>
      <c r="G89" s="13">
        <v>81.861000000000004</v>
      </c>
      <c r="H89" s="13">
        <v>65.409000000000006</v>
      </c>
      <c r="I89" s="13">
        <v>75.052999999999997</v>
      </c>
      <c r="J89" s="13">
        <v>120.423</v>
      </c>
      <c r="K89" s="4">
        <f t="shared" si="3"/>
        <v>82.464500000000001</v>
      </c>
      <c r="L89" s="4">
        <f t="shared" si="2"/>
        <v>6.2085684282748748</v>
      </c>
      <c r="O89" s="4"/>
      <c r="P89" s="4"/>
      <c r="R89" s="4"/>
    </row>
    <row r="90" spans="1:18">
      <c r="A90" s="1">
        <v>87</v>
      </c>
      <c r="B90" s="3">
        <v>11.628</v>
      </c>
      <c r="C90" s="13">
        <v>80.298000000000002</v>
      </c>
      <c r="D90" s="13">
        <v>71.733000000000004</v>
      </c>
      <c r="E90" s="13">
        <v>70.266999999999996</v>
      </c>
      <c r="F90" s="13">
        <v>93.813999999999993</v>
      </c>
      <c r="G90" s="13">
        <v>82.075000000000003</v>
      </c>
      <c r="H90" s="13">
        <v>66.655000000000001</v>
      </c>
      <c r="I90" s="13">
        <v>76.623999999999995</v>
      </c>
      <c r="J90" s="13">
        <v>119.536</v>
      </c>
      <c r="K90" s="4">
        <f t="shared" si="3"/>
        <v>82.625249999999994</v>
      </c>
      <c r="L90" s="4">
        <f t="shared" si="2"/>
        <v>6.0588509629360869</v>
      </c>
      <c r="O90" s="4"/>
      <c r="P90" s="4"/>
      <c r="R90" s="4"/>
    </row>
    <row r="91" spans="1:18">
      <c r="A91" s="1">
        <v>88</v>
      </c>
      <c r="B91" s="3">
        <v>11.762</v>
      </c>
      <c r="C91" s="13">
        <v>81.028999999999996</v>
      </c>
      <c r="D91" s="13">
        <v>69.525000000000006</v>
      </c>
      <c r="E91" s="13">
        <v>69.757999999999996</v>
      </c>
      <c r="F91" s="13">
        <v>88.096999999999994</v>
      </c>
      <c r="G91" s="13">
        <v>80.997</v>
      </c>
      <c r="H91" s="13">
        <v>66.335999999999999</v>
      </c>
      <c r="I91" s="13">
        <v>72.397999999999996</v>
      </c>
      <c r="J91" s="13">
        <v>124.81699999999999</v>
      </c>
      <c r="K91" s="4">
        <f t="shared" si="3"/>
        <v>81.619624999999999</v>
      </c>
      <c r="L91" s="4">
        <f t="shared" si="2"/>
        <v>6.7006286430493471</v>
      </c>
      <c r="O91" s="4"/>
      <c r="P91" s="4"/>
      <c r="R91" s="4"/>
    </row>
    <row r="92" spans="1:18">
      <c r="A92" s="1">
        <v>89</v>
      </c>
      <c r="B92" s="3">
        <v>11.895</v>
      </c>
      <c r="C92" s="13">
        <v>83.305000000000007</v>
      </c>
      <c r="D92" s="13">
        <v>72.164000000000001</v>
      </c>
      <c r="E92" s="13">
        <v>68.337000000000003</v>
      </c>
      <c r="F92" s="13">
        <v>88.686999999999998</v>
      </c>
      <c r="G92" s="13">
        <v>82.355999999999995</v>
      </c>
      <c r="H92" s="13">
        <v>66.165999999999997</v>
      </c>
      <c r="I92" s="13">
        <v>74.558999999999997</v>
      </c>
      <c r="J92" s="13">
        <v>129.13999999999999</v>
      </c>
      <c r="K92" s="4">
        <f t="shared" si="3"/>
        <v>83.089249999999993</v>
      </c>
      <c r="L92" s="4">
        <f t="shared" si="2"/>
        <v>7.1323484755573761</v>
      </c>
      <c r="O92" s="4"/>
      <c r="P92" s="4"/>
      <c r="R92" s="4"/>
    </row>
    <row r="93" spans="1:18">
      <c r="A93" s="1">
        <v>90</v>
      </c>
      <c r="B93" s="3">
        <v>12.029</v>
      </c>
      <c r="C93" s="13">
        <v>82.323999999999998</v>
      </c>
      <c r="D93" s="13">
        <v>72.555999999999997</v>
      </c>
      <c r="E93" s="13">
        <v>68.498999999999995</v>
      </c>
      <c r="F93" s="13">
        <v>95</v>
      </c>
      <c r="G93" s="13">
        <v>81.456999999999994</v>
      </c>
      <c r="H93" s="13">
        <v>61.863</v>
      </c>
      <c r="I93" s="13">
        <v>70.813999999999993</v>
      </c>
      <c r="J93" s="13">
        <v>125.248</v>
      </c>
      <c r="K93" s="4">
        <f t="shared" si="3"/>
        <v>82.22012500000001</v>
      </c>
      <c r="L93" s="4">
        <f t="shared" si="2"/>
        <v>7.1232681991522302</v>
      </c>
      <c r="O93" s="4"/>
      <c r="P93" s="4"/>
      <c r="R93" s="4"/>
    </row>
    <row r="94" spans="1:18">
      <c r="A94" s="1">
        <v>91</v>
      </c>
      <c r="B94" s="3">
        <v>12.163</v>
      </c>
      <c r="C94" s="13">
        <v>81.546000000000006</v>
      </c>
      <c r="D94" s="13">
        <v>72.540000000000006</v>
      </c>
      <c r="E94" s="13">
        <v>68.444999999999993</v>
      </c>
      <c r="F94" s="13">
        <v>93.076999999999998</v>
      </c>
      <c r="G94" s="13">
        <v>80.72</v>
      </c>
      <c r="H94" s="13">
        <v>61.645000000000003</v>
      </c>
      <c r="I94" s="13">
        <v>73.082999999999998</v>
      </c>
      <c r="J94" s="13">
        <v>120.276</v>
      </c>
      <c r="K94" s="4">
        <f t="shared" si="3"/>
        <v>81.416499999999985</v>
      </c>
      <c r="L94" s="4">
        <f t="shared" si="2"/>
        <v>6.4834148051558929</v>
      </c>
      <c r="O94" s="4"/>
      <c r="P94" s="4"/>
      <c r="R94" s="4"/>
    </row>
    <row r="95" spans="1:18">
      <c r="A95" s="1">
        <v>92</v>
      </c>
      <c r="B95" s="3">
        <v>12.295999999999999</v>
      </c>
      <c r="C95" s="13">
        <v>81.475999999999999</v>
      </c>
      <c r="D95" s="13">
        <v>72.694000000000003</v>
      </c>
      <c r="E95" s="13">
        <v>70.150999999999996</v>
      </c>
      <c r="F95" s="13">
        <v>86.99</v>
      </c>
      <c r="G95" s="13">
        <v>81.278000000000006</v>
      </c>
      <c r="H95" s="13">
        <v>65.486000000000004</v>
      </c>
      <c r="I95" s="13">
        <v>75.769000000000005</v>
      </c>
      <c r="J95" s="13">
        <v>121.202</v>
      </c>
      <c r="K95" s="4">
        <f t="shared" si="3"/>
        <v>81.880750000000006</v>
      </c>
      <c r="L95" s="4">
        <f t="shared" si="2"/>
        <v>6.1250612147086612</v>
      </c>
      <c r="O95" s="4"/>
      <c r="P95" s="4"/>
      <c r="R95" s="4"/>
    </row>
    <row r="96" spans="1:18">
      <c r="A96" s="1">
        <v>93</v>
      </c>
      <c r="B96" s="3">
        <v>12.43</v>
      </c>
      <c r="C96" s="13">
        <v>78.989000000000004</v>
      </c>
      <c r="D96" s="13">
        <v>72.150999999999996</v>
      </c>
      <c r="E96" s="13">
        <v>70.388999999999996</v>
      </c>
      <c r="F96" s="13">
        <v>86.826999999999998</v>
      </c>
      <c r="G96" s="13">
        <v>79.914000000000001</v>
      </c>
      <c r="H96" s="13">
        <v>64.802000000000007</v>
      </c>
      <c r="I96" s="13">
        <v>73.992000000000004</v>
      </c>
      <c r="J96" s="13">
        <v>116.40300000000001</v>
      </c>
      <c r="K96" s="4">
        <f t="shared" si="3"/>
        <v>80.433374999999998</v>
      </c>
      <c r="L96" s="4">
        <f t="shared" si="2"/>
        <v>5.6574330591882793</v>
      </c>
      <c r="O96" s="4"/>
      <c r="P96" s="4"/>
      <c r="R96" s="4"/>
    </row>
    <row r="97" spans="1:18">
      <c r="A97" s="1">
        <v>94</v>
      </c>
      <c r="B97" s="3">
        <v>12.564</v>
      </c>
      <c r="C97" s="13">
        <v>82.454999999999998</v>
      </c>
      <c r="D97" s="13">
        <v>72.811999999999998</v>
      </c>
      <c r="E97" s="13">
        <v>69.165999999999997</v>
      </c>
      <c r="F97" s="13">
        <v>89.031000000000006</v>
      </c>
      <c r="G97" s="13">
        <v>79.319000000000003</v>
      </c>
      <c r="H97" s="13">
        <v>60.984999999999999</v>
      </c>
      <c r="I97" s="13">
        <v>74.960999999999999</v>
      </c>
      <c r="J97" s="13">
        <v>110.526</v>
      </c>
      <c r="K97" s="4">
        <f t="shared" si="3"/>
        <v>79.906874999999999</v>
      </c>
      <c r="L97" s="4">
        <f t="shared" si="2"/>
        <v>5.3046840670617907</v>
      </c>
      <c r="O97" s="4"/>
      <c r="P97" s="4"/>
      <c r="R97" s="4"/>
    </row>
    <row r="98" spans="1:18">
      <c r="A98" s="1">
        <v>95</v>
      </c>
      <c r="B98" s="3">
        <v>12.696999999999999</v>
      </c>
      <c r="C98" s="13">
        <v>84.994</v>
      </c>
      <c r="D98" s="13">
        <v>77.64</v>
      </c>
      <c r="E98" s="13">
        <v>71.191999999999993</v>
      </c>
      <c r="F98" s="13">
        <v>90.927000000000007</v>
      </c>
      <c r="G98" s="13">
        <v>81.647000000000006</v>
      </c>
      <c r="H98" s="13">
        <v>66.924999999999997</v>
      </c>
      <c r="I98" s="13">
        <v>74.049000000000007</v>
      </c>
      <c r="J98" s="13">
        <v>109.54</v>
      </c>
      <c r="K98" s="4">
        <f t="shared" si="3"/>
        <v>82.114249999999998</v>
      </c>
      <c r="L98" s="4">
        <f t="shared" si="2"/>
        <v>4.7686169743663092</v>
      </c>
      <c r="O98" s="4"/>
      <c r="P98" s="4"/>
      <c r="R98" s="4"/>
    </row>
    <row r="99" spans="1:18">
      <c r="A99" s="1">
        <v>96</v>
      </c>
      <c r="B99" s="3">
        <v>12.831</v>
      </c>
      <c r="C99" s="13">
        <v>83.352999999999994</v>
      </c>
      <c r="D99" s="13">
        <v>82.564999999999998</v>
      </c>
      <c r="E99" s="13">
        <v>75.057000000000002</v>
      </c>
      <c r="F99" s="13">
        <v>90.097999999999999</v>
      </c>
      <c r="G99" s="13">
        <v>82.98</v>
      </c>
      <c r="H99" s="13">
        <v>66.048000000000002</v>
      </c>
      <c r="I99" s="13">
        <v>75.688000000000002</v>
      </c>
      <c r="J99" s="13">
        <v>111.652</v>
      </c>
      <c r="K99" s="4">
        <f t="shared" si="3"/>
        <v>83.430125000000018</v>
      </c>
      <c r="L99" s="4">
        <f t="shared" si="2"/>
        <v>4.7698453457913539</v>
      </c>
      <c r="O99" s="4"/>
      <c r="P99" s="4"/>
      <c r="R99" s="4"/>
    </row>
    <row r="100" spans="1:18">
      <c r="A100" s="1">
        <v>97</v>
      </c>
      <c r="B100" s="3">
        <v>12.965</v>
      </c>
      <c r="C100" s="13">
        <v>82.146000000000001</v>
      </c>
      <c r="D100" s="13">
        <v>82.751999999999995</v>
      </c>
      <c r="E100" s="13">
        <v>76.891999999999996</v>
      </c>
      <c r="F100" s="13">
        <v>87.594999999999999</v>
      </c>
      <c r="G100" s="13">
        <v>83.587999999999994</v>
      </c>
      <c r="H100" s="13">
        <v>66.010999999999996</v>
      </c>
      <c r="I100" s="13">
        <v>77.495000000000005</v>
      </c>
      <c r="J100" s="13">
        <v>115.95</v>
      </c>
      <c r="K100" s="4">
        <f t="shared" si="3"/>
        <v>84.053624999999997</v>
      </c>
      <c r="L100" s="4">
        <f t="shared" si="2"/>
        <v>5.0978127205186761</v>
      </c>
      <c r="O100" s="4"/>
      <c r="P100" s="4"/>
      <c r="R100" s="4"/>
    </row>
    <row r="101" spans="1:18">
      <c r="A101" s="1">
        <v>98</v>
      </c>
      <c r="B101" s="3">
        <v>13.098000000000001</v>
      </c>
      <c r="C101" s="13">
        <v>81.153999999999996</v>
      </c>
      <c r="D101" s="13">
        <v>88.031999999999996</v>
      </c>
      <c r="E101" s="13">
        <v>79.480999999999995</v>
      </c>
      <c r="F101" s="13">
        <v>85.594999999999999</v>
      </c>
      <c r="G101" s="13">
        <v>84.378</v>
      </c>
      <c r="H101" s="13">
        <v>64.849999999999994</v>
      </c>
      <c r="I101" s="13">
        <v>77.706000000000003</v>
      </c>
      <c r="J101" s="13">
        <v>117.589</v>
      </c>
      <c r="K101" s="4">
        <f t="shared" si="3"/>
        <v>84.848124999999982</v>
      </c>
      <c r="L101" s="4">
        <f t="shared" si="2"/>
        <v>5.305435788743706</v>
      </c>
      <c r="O101" s="4"/>
      <c r="P101" s="4"/>
      <c r="R101" s="4"/>
    </row>
    <row r="102" spans="1:18">
      <c r="A102" s="1">
        <v>99</v>
      </c>
      <c r="B102" s="3">
        <v>13.231999999999999</v>
      </c>
      <c r="C102" s="13">
        <v>82.775000000000006</v>
      </c>
      <c r="D102" s="13">
        <v>97.695999999999998</v>
      </c>
      <c r="E102" s="13">
        <v>84.376000000000005</v>
      </c>
      <c r="F102" s="13">
        <v>86.358000000000004</v>
      </c>
      <c r="G102" s="13">
        <v>87.091999999999999</v>
      </c>
      <c r="H102" s="13">
        <v>64.875</v>
      </c>
      <c r="I102" s="13">
        <v>79.852999999999994</v>
      </c>
      <c r="J102" s="13">
        <v>117.23</v>
      </c>
      <c r="K102" s="4">
        <f t="shared" si="3"/>
        <v>87.531874999999999</v>
      </c>
      <c r="L102" s="4">
        <f t="shared" si="2"/>
        <v>5.3314197567597201</v>
      </c>
      <c r="O102" s="4"/>
      <c r="P102" s="4"/>
      <c r="R102" s="4"/>
    </row>
    <row r="103" spans="1:18">
      <c r="A103" s="1">
        <v>100</v>
      </c>
      <c r="B103" s="3">
        <v>13.366</v>
      </c>
      <c r="C103" s="13">
        <v>84.006</v>
      </c>
      <c r="D103" s="13">
        <v>90.873999999999995</v>
      </c>
      <c r="E103" s="13">
        <v>83.462000000000003</v>
      </c>
      <c r="F103" s="13">
        <v>89.754999999999995</v>
      </c>
      <c r="G103" s="13">
        <v>86.79</v>
      </c>
      <c r="H103" s="13">
        <v>62.027000000000001</v>
      </c>
      <c r="I103" s="13">
        <v>84.707999999999998</v>
      </c>
      <c r="J103" s="13">
        <v>116.879</v>
      </c>
      <c r="K103" s="4">
        <f t="shared" si="3"/>
        <v>87.312624999999997</v>
      </c>
      <c r="L103" s="4">
        <f t="shared" si="2"/>
        <v>5.2864385795080269</v>
      </c>
      <c r="O103" s="4"/>
      <c r="P103" s="4"/>
      <c r="R103" s="4"/>
    </row>
    <row r="104" spans="1:18">
      <c r="A104" s="1">
        <v>101</v>
      </c>
      <c r="B104" s="3">
        <v>13.499000000000001</v>
      </c>
      <c r="C104" s="13">
        <v>83.721999999999994</v>
      </c>
      <c r="D104" s="13">
        <v>85.454999999999998</v>
      </c>
      <c r="E104" s="13">
        <v>85.007999999999996</v>
      </c>
      <c r="F104" s="13">
        <v>88.298000000000002</v>
      </c>
      <c r="G104" s="13">
        <v>86.957999999999998</v>
      </c>
      <c r="H104" s="13">
        <v>61.826000000000001</v>
      </c>
      <c r="I104" s="13">
        <v>93.287999999999997</v>
      </c>
      <c r="J104" s="13">
        <v>114.962</v>
      </c>
      <c r="K104" s="4">
        <f t="shared" si="3"/>
        <v>87.439625000000007</v>
      </c>
      <c r="L104" s="4">
        <f t="shared" si="2"/>
        <v>5.1276272775785454</v>
      </c>
      <c r="O104" s="4"/>
      <c r="P104" s="4"/>
      <c r="R104" s="4"/>
    </row>
    <row r="105" spans="1:18">
      <c r="A105" s="1">
        <v>102</v>
      </c>
      <c r="B105" s="3">
        <v>13.632999999999999</v>
      </c>
      <c r="C105" s="13">
        <v>84.524000000000001</v>
      </c>
      <c r="D105" s="13">
        <v>92.123000000000005</v>
      </c>
      <c r="E105" s="13">
        <v>87.311000000000007</v>
      </c>
      <c r="F105" s="13">
        <v>86.816000000000003</v>
      </c>
      <c r="G105" s="13">
        <v>88.813000000000002</v>
      </c>
      <c r="H105" s="13">
        <v>63.523000000000003</v>
      </c>
      <c r="I105" s="13">
        <v>98.872</v>
      </c>
      <c r="J105" s="13">
        <v>111.73399999999999</v>
      </c>
      <c r="K105" s="4">
        <f t="shared" si="3"/>
        <v>89.214500000000001</v>
      </c>
      <c r="L105" s="4">
        <f t="shared" si="2"/>
        <v>4.8189466802552108</v>
      </c>
      <c r="O105" s="4"/>
      <c r="P105" s="4"/>
      <c r="R105" s="4"/>
    </row>
    <row r="106" spans="1:18">
      <c r="A106" s="1">
        <v>103</v>
      </c>
      <c r="B106" s="3">
        <v>13.766999999999999</v>
      </c>
      <c r="C106" s="13">
        <v>83.088999999999999</v>
      </c>
      <c r="D106" s="13">
        <v>93.433999999999997</v>
      </c>
      <c r="E106" s="13">
        <v>86.664000000000001</v>
      </c>
      <c r="F106" s="13">
        <v>83.850999999999999</v>
      </c>
      <c r="G106" s="13">
        <v>88.213999999999999</v>
      </c>
      <c r="H106" s="13">
        <v>64.061999999999998</v>
      </c>
      <c r="I106" s="13">
        <v>99.039000000000001</v>
      </c>
      <c r="J106" s="13">
        <v>110.23699999999999</v>
      </c>
      <c r="K106" s="4">
        <f t="shared" si="3"/>
        <v>88.573750000000004</v>
      </c>
      <c r="L106" s="4">
        <f t="shared" si="2"/>
        <v>4.7423419310580526</v>
      </c>
      <c r="O106" s="4"/>
      <c r="P106" s="4"/>
      <c r="R106" s="4"/>
    </row>
    <row r="107" spans="1:18">
      <c r="A107" s="1">
        <v>104</v>
      </c>
      <c r="B107" s="3">
        <v>13.9</v>
      </c>
      <c r="C107" s="13">
        <v>83.402000000000001</v>
      </c>
      <c r="D107" s="13">
        <v>95.915000000000006</v>
      </c>
      <c r="E107" s="13">
        <v>85.018000000000001</v>
      </c>
      <c r="F107" s="13">
        <v>83.262</v>
      </c>
      <c r="G107" s="13">
        <v>88.38</v>
      </c>
      <c r="H107" s="13">
        <v>63.807000000000002</v>
      </c>
      <c r="I107" s="13">
        <v>102.44</v>
      </c>
      <c r="J107" s="13">
        <v>107.732</v>
      </c>
      <c r="K107" s="4">
        <f t="shared" si="3"/>
        <v>88.744500000000002</v>
      </c>
      <c r="L107" s="4">
        <f t="shared" si="2"/>
        <v>4.8070012704684988</v>
      </c>
      <c r="O107" s="4"/>
      <c r="P107" s="4"/>
      <c r="R107" s="4"/>
    </row>
    <row r="108" spans="1:18">
      <c r="A108" s="1">
        <v>105</v>
      </c>
      <c r="B108" s="3">
        <v>14.034000000000001</v>
      </c>
      <c r="C108" s="13">
        <v>84.070999999999998</v>
      </c>
      <c r="D108" s="13">
        <v>94.400999999999996</v>
      </c>
      <c r="E108" s="13">
        <v>82.167000000000002</v>
      </c>
      <c r="F108" s="13">
        <v>87.355999999999995</v>
      </c>
      <c r="G108" s="13">
        <v>88.891000000000005</v>
      </c>
      <c r="H108" s="13">
        <v>64.715000000000003</v>
      </c>
      <c r="I108" s="13">
        <v>103.65300000000001</v>
      </c>
      <c r="J108" s="13">
        <v>109.181</v>
      </c>
      <c r="K108" s="4">
        <f t="shared" si="3"/>
        <v>89.304375000000007</v>
      </c>
      <c r="L108" s="4">
        <f t="shared" si="2"/>
        <v>4.843761801598502</v>
      </c>
      <c r="O108" s="4"/>
      <c r="P108" s="4"/>
      <c r="R108" s="4"/>
    </row>
    <row r="109" spans="1:18">
      <c r="A109" s="1">
        <v>106</v>
      </c>
      <c r="B109" s="3">
        <v>14.167999999999999</v>
      </c>
      <c r="C109" s="13">
        <v>80.302999999999997</v>
      </c>
      <c r="D109" s="13">
        <v>92.957999999999998</v>
      </c>
      <c r="E109" s="13">
        <v>81.245999999999995</v>
      </c>
      <c r="F109" s="13">
        <v>83.668000000000006</v>
      </c>
      <c r="G109" s="13">
        <v>87.424999999999997</v>
      </c>
      <c r="H109" s="13">
        <v>64.527000000000001</v>
      </c>
      <c r="I109" s="13">
        <v>102.992</v>
      </c>
      <c r="J109" s="13">
        <v>109.285</v>
      </c>
      <c r="K109" s="4">
        <f t="shared" si="3"/>
        <v>87.8005</v>
      </c>
      <c r="L109" s="4">
        <f t="shared" si="2"/>
        <v>4.9587828899841897</v>
      </c>
      <c r="O109" s="4"/>
      <c r="P109" s="4"/>
      <c r="R109" s="4"/>
    </row>
    <row r="110" spans="1:18">
      <c r="A110" s="1">
        <v>107</v>
      </c>
      <c r="B110" s="3">
        <v>14.301</v>
      </c>
      <c r="C110" s="13">
        <v>80.682000000000002</v>
      </c>
      <c r="D110" s="13">
        <v>92.629000000000005</v>
      </c>
      <c r="E110" s="13">
        <v>81.533000000000001</v>
      </c>
      <c r="F110" s="13">
        <v>80.626999999999995</v>
      </c>
      <c r="G110" s="13">
        <v>86.385999999999996</v>
      </c>
      <c r="H110" s="13">
        <v>63.526000000000003</v>
      </c>
      <c r="I110" s="13">
        <v>104.95</v>
      </c>
      <c r="J110" s="13">
        <v>103.32299999999999</v>
      </c>
      <c r="K110" s="4">
        <f t="shared" si="3"/>
        <v>86.706999999999994</v>
      </c>
      <c r="L110" s="4">
        <f t="shared" si="2"/>
        <v>4.7836546324810323</v>
      </c>
      <c r="O110" s="4"/>
      <c r="P110" s="4"/>
      <c r="R110" s="4"/>
    </row>
    <row r="111" spans="1:18">
      <c r="A111" s="1">
        <v>108</v>
      </c>
      <c r="B111" s="3">
        <v>14.435</v>
      </c>
      <c r="C111" s="13">
        <v>84.034999999999997</v>
      </c>
      <c r="D111" s="13">
        <v>89.944000000000003</v>
      </c>
      <c r="E111" s="13">
        <v>83.745999999999995</v>
      </c>
      <c r="F111" s="13">
        <v>80.587000000000003</v>
      </c>
      <c r="G111" s="13">
        <v>87.225999999999999</v>
      </c>
      <c r="H111" s="13">
        <v>61.923999999999999</v>
      </c>
      <c r="I111" s="13">
        <v>106.99299999999999</v>
      </c>
      <c r="J111" s="13">
        <v>106.619</v>
      </c>
      <c r="K111" s="4">
        <f t="shared" si="3"/>
        <v>87.634249999999994</v>
      </c>
      <c r="L111" s="4">
        <f t="shared" si="2"/>
        <v>5.1398952940627698</v>
      </c>
      <c r="O111" s="4"/>
      <c r="P111" s="4"/>
      <c r="R111" s="4"/>
    </row>
    <row r="112" spans="1:18">
      <c r="A112" s="1">
        <v>109</v>
      </c>
      <c r="B112" s="3">
        <v>14.569000000000001</v>
      </c>
      <c r="C112" s="13">
        <v>86.097999999999999</v>
      </c>
      <c r="D112" s="13">
        <v>85.4</v>
      </c>
      <c r="E112" s="13">
        <v>83.896000000000001</v>
      </c>
      <c r="F112" s="13">
        <v>87.391000000000005</v>
      </c>
      <c r="G112" s="13">
        <v>88.275999999999996</v>
      </c>
      <c r="H112" s="13">
        <v>61.552999999999997</v>
      </c>
      <c r="I112" s="13">
        <v>105.545</v>
      </c>
      <c r="J112" s="13">
        <v>112.127</v>
      </c>
      <c r="K112" s="4">
        <f t="shared" si="3"/>
        <v>88.785749999999993</v>
      </c>
      <c r="L112" s="4">
        <f t="shared" si="2"/>
        <v>5.3654170645706438</v>
      </c>
      <c r="O112" s="4"/>
      <c r="P112" s="4"/>
      <c r="R112" s="4"/>
    </row>
    <row r="113" spans="1:18">
      <c r="A113" s="1">
        <v>110</v>
      </c>
      <c r="B113" s="3">
        <v>14.702</v>
      </c>
      <c r="C113" s="13">
        <v>87.894000000000005</v>
      </c>
      <c r="D113" s="13">
        <v>88.406000000000006</v>
      </c>
      <c r="E113" s="13">
        <v>81.947999999999993</v>
      </c>
      <c r="F113" s="13">
        <v>88.195999999999998</v>
      </c>
      <c r="G113" s="13">
        <v>87.197000000000003</v>
      </c>
      <c r="H113" s="13">
        <v>60.637</v>
      </c>
      <c r="I113" s="13">
        <v>99.039000000000001</v>
      </c>
      <c r="J113" s="13">
        <v>108.46899999999999</v>
      </c>
      <c r="K113" s="4">
        <f t="shared" si="3"/>
        <v>87.723250000000007</v>
      </c>
      <c r="L113" s="4">
        <f t="shared" si="2"/>
        <v>4.8668824861432984</v>
      </c>
      <c r="O113" s="4"/>
      <c r="P113" s="4"/>
      <c r="R113" s="4"/>
    </row>
    <row r="114" spans="1:18">
      <c r="A114" s="1">
        <v>111</v>
      </c>
      <c r="B114" s="3">
        <v>14.836</v>
      </c>
      <c r="C114" s="13">
        <v>89.28</v>
      </c>
      <c r="D114" s="13">
        <v>93.126000000000005</v>
      </c>
      <c r="E114" s="13">
        <v>82.468999999999994</v>
      </c>
      <c r="F114" s="13">
        <v>89.98</v>
      </c>
      <c r="G114" s="13">
        <v>87.656999999999996</v>
      </c>
      <c r="H114" s="13">
        <v>57.679000000000002</v>
      </c>
      <c r="I114" s="13">
        <v>97.695999999999998</v>
      </c>
      <c r="J114" s="13">
        <v>108.172</v>
      </c>
      <c r="K114" s="4">
        <f t="shared" si="3"/>
        <v>88.25737500000001</v>
      </c>
      <c r="L114" s="4">
        <f t="shared" si="2"/>
        <v>5.1448646238523574</v>
      </c>
      <c r="O114" s="4"/>
      <c r="P114" s="4"/>
      <c r="R114" s="4"/>
    </row>
    <row r="115" spans="1:18">
      <c r="A115" s="1">
        <v>112</v>
      </c>
      <c r="B115" s="3">
        <v>14.97</v>
      </c>
      <c r="C115" s="13">
        <v>86.495999999999995</v>
      </c>
      <c r="D115" s="13">
        <v>85.43</v>
      </c>
      <c r="E115" s="13">
        <v>81.382000000000005</v>
      </c>
      <c r="F115" s="13">
        <v>89.778999999999996</v>
      </c>
      <c r="G115" s="13">
        <v>85.858000000000004</v>
      </c>
      <c r="H115" s="13">
        <v>58.255000000000003</v>
      </c>
      <c r="I115" s="13">
        <v>98.784000000000006</v>
      </c>
      <c r="J115" s="13">
        <v>105.041</v>
      </c>
      <c r="K115" s="4">
        <f t="shared" si="3"/>
        <v>86.378125000000011</v>
      </c>
      <c r="L115" s="4">
        <f t="shared" si="2"/>
        <v>4.8749164441099229</v>
      </c>
      <c r="O115" s="4"/>
      <c r="P115" s="4"/>
      <c r="R115" s="4"/>
    </row>
    <row r="116" spans="1:18">
      <c r="A116" s="1">
        <v>113</v>
      </c>
      <c r="B116" s="3">
        <v>15.103</v>
      </c>
      <c r="C116" s="13">
        <v>83.46</v>
      </c>
      <c r="D116" s="13">
        <v>91.680999999999997</v>
      </c>
      <c r="E116" s="13">
        <v>79.826999999999998</v>
      </c>
      <c r="F116" s="13">
        <v>91.457999999999998</v>
      </c>
      <c r="G116" s="13">
        <v>86.47</v>
      </c>
      <c r="H116" s="13">
        <v>61.808</v>
      </c>
      <c r="I116" s="13">
        <v>95.637</v>
      </c>
      <c r="J116" s="13">
        <v>104.876</v>
      </c>
      <c r="K116" s="4">
        <f t="shared" si="3"/>
        <v>86.902124999999984</v>
      </c>
      <c r="L116" s="4">
        <f t="shared" si="2"/>
        <v>4.5015063488217342</v>
      </c>
      <c r="O116" s="4"/>
      <c r="P116" s="4"/>
      <c r="R116" s="4"/>
    </row>
    <row r="117" spans="1:18">
      <c r="A117" s="1">
        <v>114</v>
      </c>
      <c r="B117" s="3">
        <v>15.237</v>
      </c>
      <c r="C117" s="13">
        <v>89.914000000000001</v>
      </c>
      <c r="D117" s="13">
        <v>96.436000000000007</v>
      </c>
      <c r="E117" s="13">
        <v>77.676000000000002</v>
      </c>
      <c r="F117" s="13">
        <v>90.313000000000002</v>
      </c>
      <c r="G117" s="13">
        <v>86.864999999999995</v>
      </c>
      <c r="H117" s="13">
        <v>61.445</v>
      </c>
      <c r="I117" s="13">
        <v>92.221999999999994</v>
      </c>
      <c r="J117" s="13">
        <v>104.383</v>
      </c>
      <c r="K117" s="4">
        <f t="shared" si="3"/>
        <v>87.406750000000002</v>
      </c>
      <c r="L117" s="4">
        <f t="shared" si="2"/>
        <v>4.5838090358113313</v>
      </c>
      <c r="O117" s="4"/>
      <c r="P117" s="4"/>
      <c r="R117" s="4"/>
    </row>
    <row r="118" spans="1:18">
      <c r="A118" s="1">
        <v>115</v>
      </c>
      <c r="B118" s="3">
        <v>15.371</v>
      </c>
      <c r="C118" s="13">
        <v>88.177000000000007</v>
      </c>
      <c r="D118" s="13">
        <v>99.013999999999996</v>
      </c>
      <c r="E118" s="13">
        <v>78.503</v>
      </c>
      <c r="F118" s="13">
        <v>92.177999999999997</v>
      </c>
      <c r="G118" s="13">
        <v>86.628</v>
      </c>
      <c r="H118" s="13">
        <v>60.152000000000001</v>
      </c>
      <c r="I118" s="13">
        <v>90.248000000000005</v>
      </c>
      <c r="J118" s="13">
        <v>102.21899999999999</v>
      </c>
      <c r="K118" s="4">
        <f t="shared" si="3"/>
        <v>87.139874999999989</v>
      </c>
      <c r="L118" s="4">
        <f t="shared" si="2"/>
        <v>4.6439220086870749</v>
      </c>
      <c r="O118" s="4"/>
      <c r="P118" s="4"/>
      <c r="R118" s="4"/>
    </row>
    <row r="119" spans="1:18">
      <c r="A119" s="1">
        <v>116</v>
      </c>
      <c r="B119" s="3">
        <v>15.504</v>
      </c>
      <c r="C119" s="13">
        <v>86.082999999999998</v>
      </c>
      <c r="D119" s="13">
        <v>98.210999999999999</v>
      </c>
      <c r="E119" s="13">
        <v>76.984999999999999</v>
      </c>
      <c r="F119" s="13">
        <v>91.512</v>
      </c>
      <c r="G119" s="13">
        <v>87.825000000000003</v>
      </c>
      <c r="H119" s="13">
        <v>60.654000000000003</v>
      </c>
      <c r="I119" s="13">
        <v>95.855999999999995</v>
      </c>
      <c r="J119" s="13">
        <v>110.27500000000001</v>
      </c>
      <c r="K119" s="4">
        <f t="shared" si="3"/>
        <v>88.425124999999994</v>
      </c>
      <c r="L119" s="4">
        <f t="shared" si="2"/>
        <v>5.2540539295097224</v>
      </c>
      <c r="O119" s="4"/>
      <c r="P119" s="4"/>
      <c r="R119" s="4"/>
    </row>
    <row r="120" spans="1:18">
      <c r="A120" s="1">
        <v>117</v>
      </c>
      <c r="B120" s="3">
        <v>15.638</v>
      </c>
      <c r="C120" s="13">
        <v>88.695999999999998</v>
      </c>
      <c r="D120" s="13">
        <v>94.954999999999998</v>
      </c>
      <c r="E120" s="13">
        <v>74.153000000000006</v>
      </c>
      <c r="F120" s="13">
        <v>94.858000000000004</v>
      </c>
      <c r="G120" s="13">
        <v>88.298000000000002</v>
      </c>
      <c r="H120" s="13">
        <v>62.478000000000002</v>
      </c>
      <c r="I120" s="13">
        <v>99.798000000000002</v>
      </c>
      <c r="J120" s="13">
        <v>108.006</v>
      </c>
      <c r="K120" s="4">
        <f t="shared" si="3"/>
        <v>88.905250000000009</v>
      </c>
      <c r="L120" s="4">
        <f t="shared" si="2"/>
        <v>5.1269009044381288</v>
      </c>
      <c r="O120" s="4"/>
      <c r="P120" s="4"/>
      <c r="R120" s="4"/>
    </row>
    <row r="121" spans="1:18">
      <c r="A121" s="1">
        <v>118</v>
      </c>
      <c r="B121" s="3">
        <v>15.772</v>
      </c>
      <c r="C121" s="13">
        <v>89.569000000000003</v>
      </c>
      <c r="D121" s="13">
        <v>90.266000000000005</v>
      </c>
      <c r="E121" s="13">
        <v>76.325999999999993</v>
      </c>
      <c r="F121" s="13">
        <v>91.820999999999998</v>
      </c>
      <c r="G121" s="13">
        <v>86.864999999999995</v>
      </c>
      <c r="H121" s="13">
        <v>63.347000000000001</v>
      </c>
      <c r="I121" s="13">
        <v>96.652000000000001</v>
      </c>
      <c r="J121" s="13">
        <v>104.17</v>
      </c>
      <c r="K121" s="4">
        <f t="shared" si="3"/>
        <v>87.376999999999995</v>
      </c>
      <c r="L121" s="4">
        <f t="shared" si="2"/>
        <v>4.4335539597805509</v>
      </c>
      <c r="O121" s="4"/>
      <c r="P121" s="4"/>
      <c r="R121" s="4"/>
    </row>
    <row r="122" spans="1:18">
      <c r="A122" s="1">
        <v>119</v>
      </c>
      <c r="B122" s="3">
        <v>15.904999999999999</v>
      </c>
      <c r="C122" s="13">
        <v>82.93</v>
      </c>
      <c r="D122" s="13">
        <v>86.13</v>
      </c>
      <c r="E122" s="13">
        <v>80.253</v>
      </c>
      <c r="F122" s="13">
        <v>91.146000000000001</v>
      </c>
      <c r="G122" s="13">
        <v>85.808000000000007</v>
      </c>
      <c r="H122" s="13">
        <v>63.45</v>
      </c>
      <c r="I122" s="13">
        <v>88.436000000000007</v>
      </c>
      <c r="J122" s="13">
        <v>111.983</v>
      </c>
      <c r="K122" s="4">
        <f t="shared" si="3"/>
        <v>86.266999999999996</v>
      </c>
      <c r="L122" s="4">
        <f t="shared" si="2"/>
        <v>4.7395949231674406</v>
      </c>
      <c r="O122" s="4"/>
      <c r="P122" s="4"/>
      <c r="R122" s="4"/>
    </row>
    <row r="123" spans="1:18">
      <c r="A123" s="1">
        <v>120</v>
      </c>
      <c r="B123" s="3">
        <v>16.039000000000001</v>
      </c>
      <c r="C123" s="13">
        <v>84.097999999999999</v>
      </c>
      <c r="D123" s="13">
        <v>83.141000000000005</v>
      </c>
      <c r="E123" s="13">
        <v>79.489000000000004</v>
      </c>
      <c r="F123" s="13">
        <v>90.894999999999996</v>
      </c>
      <c r="G123" s="13">
        <v>87.054000000000002</v>
      </c>
      <c r="H123" s="13">
        <v>63.039000000000001</v>
      </c>
      <c r="I123" s="13">
        <v>90.673000000000002</v>
      </c>
      <c r="J123" s="13">
        <v>123.078</v>
      </c>
      <c r="K123" s="4">
        <f t="shared" si="3"/>
        <v>87.683374999999998</v>
      </c>
      <c r="L123" s="4">
        <f t="shared" si="2"/>
        <v>5.9468014660268773</v>
      </c>
      <c r="O123" s="4"/>
      <c r="P123" s="4"/>
      <c r="R123" s="4"/>
    </row>
    <row r="124" spans="1:18">
      <c r="A124" s="1">
        <v>121</v>
      </c>
      <c r="B124" s="3">
        <v>16.172999999999998</v>
      </c>
      <c r="C124" s="13">
        <v>88.337000000000003</v>
      </c>
      <c r="D124" s="13">
        <v>82.385999999999996</v>
      </c>
      <c r="E124" s="13">
        <v>79.283000000000001</v>
      </c>
      <c r="F124" s="13">
        <v>88.363</v>
      </c>
      <c r="G124" s="13">
        <v>86.617000000000004</v>
      </c>
      <c r="H124" s="13">
        <v>67.478999999999999</v>
      </c>
      <c r="I124" s="13">
        <v>88.664000000000001</v>
      </c>
      <c r="J124" s="13">
        <v>115.773</v>
      </c>
      <c r="K124" s="4">
        <f t="shared" si="3"/>
        <v>87.112750000000005</v>
      </c>
      <c r="L124" s="4">
        <f t="shared" si="2"/>
        <v>4.8111761212454693</v>
      </c>
      <c r="O124" s="4"/>
      <c r="P124" s="4"/>
      <c r="R124" s="4"/>
    </row>
    <row r="125" spans="1:18">
      <c r="A125" s="1">
        <v>122</v>
      </c>
      <c r="B125" s="3">
        <v>16.306000000000001</v>
      </c>
      <c r="C125" s="13">
        <v>85.563999999999993</v>
      </c>
      <c r="D125" s="13">
        <v>81.453000000000003</v>
      </c>
      <c r="E125" s="13">
        <v>79.787000000000006</v>
      </c>
      <c r="F125" s="13">
        <v>88.260999999999996</v>
      </c>
      <c r="G125" s="13">
        <v>86.468999999999994</v>
      </c>
      <c r="H125" s="13">
        <v>74.912999999999997</v>
      </c>
      <c r="I125" s="13">
        <v>87.632999999999996</v>
      </c>
      <c r="J125" s="13">
        <v>109.429</v>
      </c>
      <c r="K125" s="4">
        <f t="shared" si="3"/>
        <v>86.688625000000002</v>
      </c>
      <c r="L125" s="4">
        <f t="shared" si="2"/>
        <v>3.6241043718093655</v>
      </c>
      <c r="O125" s="4"/>
      <c r="P125" s="4"/>
      <c r="R125" s="4"/>
    </row>
    <row r="126" spans="1:18">
      <c r="A126" s="1">
        <v>123</v>
      </c>
      <c r="B126" s="3">
        <v>16.440000000000001</v>
      </c>
      <c r="C126" s="13">
        <v>82.701999999999998</v>
      </c>
      <c r="D126" s="13">
        <v>78.811000000000007</v>
      </c>
      <c r="E126" s="13">
        <v>77.117000000000004</v>
      </c>
      <c r="F126" s="13">
        <v>88.42</v>
      </c>
      <c r="G126" s="13">
        <v>85.646000000000001</v>
      </c>
      <c r="H126" s="13">
        <v>74.671999999999997</v>
      </c>
      <c r="I126" s="13">
        <v>86.875</v>
      </c>
      <c r="J126" s="13">
        <v>113.032</v>
      </c>
      <c r="K126" s="4">
        <f t="shared" si="3"/>
        <v>85.909375000000011</v>
      </c>
      <c r="L126" s="4">
        <f t="shared" si="2"/>
        <v>4.2409577335511814</v>
      </c>
      <c r="O126" s="4"/>
      <c r="P126" s="4"/>
      <c r="R126" s="4"/>
    </row>
    <row r="127" spans="1:18">
      <c r="A127" s="1">
        <v>124</v>
      </c>
      <c r="B127" s="3">
        <v>16.573</v>
      </c>
      <c r="C127" s="13">
        <v>83.031999999999996</v>
      </c>
      <c r="D127" s="13">
        <v>79.807000000000002</v>
      </c>
      <c r="E127" s="13">
        <v>74.2</v>
      </c>
      <c r="F127" s="13">
        <v>88.813000000000002</v>
      </c>
      <c r="G127" s="13">
        <v>85.381</v>
      </c>
      <c r="H127" s="13">
        <v>73.718000000000004</v>
      </c>
      <c r="I127" s="13">
        <v>86.667000000000002</v>
      </c>
      <c r="J127" s="13">
        <v>114.14</v>
      </c>
      <c r="K127" s="4">
        <f t="shared" si="3"/>
        <v>85.719749999999991</v>
      </c>
      <c r="L127" s="4">
        <f t="shared" si="2"/>
        <v>4.5063885118399423</v>
      </c>
      <c r="O127" s="4"/>
      <c r="P127" s="4"/>
      <c r="R127" s="4"/>
    </row>
    <row r="128" spans="1:18">
      <c r="A128" s="1">
        <v>125</v>
      </c>
      <c r="B128" s="3">
        <v>16.707000000000001</v>
      </c>
      <c r="C128" s="13">
        <v>86.369</v>
      </c>
      <c r="D128" s="13">
        <v>83.426000000000002</v>
      </c>
      <c r="E128" s="13">
        <v>77.019000000000005</v>
      </c>
      <c r="F128" s="13">
        <v>89.2</v>
      </c>
      <c r="G128" s="13">
        <v>85.983999999999995</v>
      </c>
      <c r="H128" s="13">
        <v>73.436999999999998</v>
      </c>
      <c r="I128" s="13">
        <v>79.352000000000004</v>
      </c>
      <c r="J128" s="13">
        <v>116.047</v>
      </c>
      <c r="K128" s="4">
        <f t="shared" si="3"/>
        <v>86.354250000000008</v>
      </c>
      <c r="L128" s="4">
        <f t="shared" si="2"/>
        <v>4.6319993205264023</v>
      </c>
      <c r="O128" s="4"/>
      <c r="P128" s="4"/>
      <c r="R128" s="4"/>
    </row>
    <row r="129" spans="1:18">
      <c r="A129" s="1">
        <v>126</v>
      </c>
      <c r="B129" s="3">
        <v>16.841000000000001</v>
      </c>
      <c r="C129" s="13">
        <v>92.564999999999998</v>
      </c>
      <c r="D129" s="13">
        <v>83.043000000000006</v>
      </c>
      <c r="E129" s="13">
        <v>80.338999999999999</v>
      </c>
      <c r="F129" s="13">
        <v>89.414000000000001</v>
      </c>
      <c r="G129" s="13">
        <v>87.037999999999997</v>
      </c>
      <c r="H129" s="13">
        <v>69.346000000000004</v>
      </c>
      <c r="I129" s="13">
        <v>80.793000000000006</v>
      </c>
      <c r="J129" s="13">
        <v>117.887</v>
      </c>
      <c r="K129" s="4">
        <f t="shared" si="3"/>
        <v>87.553124999999994</v>
      </c>
      <c r="L129" s="4">
        <f t="shared" si="2"/>
        <v>4.9974539783398892</v>
      </c>
      <c r="O129" s="4"/>
      <c r="P129" s="4"/>
      <c r="R129" s="4"/>
    </row>
    <row r="130" spans="1:18">
      <c r="A130" s="1">
        <v>127</v>
      </c>
      <c r="B130" s="3">
        <v>16.974</v>
      </c>
      <c r="C130" s="13">
        <v>92.686000000000007</v>
      </c>
      <c r="D130" s="13">
        <v>81.659000000000006</v>
      </c>
      <c r="E130" s="13">
        <v>82.593000000000004</v>
      </c>
      <c r="F130" s="13">
        <v>89.332999999999998</v>
      </c>
      <c r="G130" s="13">
        <v>86.975999999999999</v>
      </c>
      <c r="H130" s="13">
        <v>68.488</v>
      </c>
      <c r="I130" s="13">
        <v>83.8</v>
      </c>
      <c r="J130" s="13">
        <v>113.946</v>
      </c>
      <c r="K130" s="4">
        <f t="shared" si="3"/>
        <v>87.435125000000014</v>
      </c>
      <c r="L130" s="4">
        <f t="shared" si="2"/>
        <v>4.557623873551611</v>
      </c>
      <c r="O130" s="4"/>
      <c r="P130" s="4"/>
      <c r="R130" s="4"/>
    </row>
    <row r="131" spans="1:18">
      <c r="A131" s="1">
        <v>128</v>
      </c>
      <c r="B131" s="3">
        <v>17.108000000000001</v>
      </c>
      <c r="C131" s="13">
        <v>92.364999999999995</v>
      </c>
      <c r="D131" s="13">
        <v>84.766999999999996</v>
      </c>
      <c r="E131" s="13">
        <v>82.802000000000007</v>
      </c>
      <c r="F131" s="13">
        <v>90.076999999999998</v>
      </c>
      <c r="G131" s="13">
        <v>87.798000000000002</v>
      </c>
      <c r="H131" s="13">
        <v>72.072000000000003</v>
      </c>
      <c r="I131" s="13">
        <v>85.706999999999994</v>
      </c>
      <c r="J131" s="13">
        <v>109.43</v>
      </c>
      <c r="K131" s="4">
        <f t="shared" si="3"/>
        <v>88.127250000000004</v>
      </c>
      <c r="L131" s="4">
        <f t="shared" ref="L131:L194" si="4">STDEV(C131:J131)/SQRT(COUNT(C131:J131))</f>
        <v>3.7295965012987651</v>
      </c>
      <c r="O131" s="4"/>
      <c r="P131" s="4"/>
      <c r="R131" s="4"/>
    </row>
    <row r="132" spans="1:18">
      <c r="A132" s="1">
        <v>129</v>
      </c>
      <c r="B132" s="3">
        <v>17.242000000000001</v>
      </c>
      <c r="C132" s="13">
        <v>93.561999999999998</v>
      </c>
      <c r="D132" s="13">
        <v>87.584000000000003</v>
      </c>
      <c r="E132" s="13">
        <v>80.576999999999998</v>
      </c>
      <c r="F132" s="13">
        <v>88.581999999999994</v>
      </c>
      <c r="G132" s="13">
        <v>88.364999999999995</v>
      </c>
      <c r="H132" s="13">
        <v>75.278000000000006</v>
      </c>
      <c r="I132" s="13">
        <v>86.385000000000005</v>
      </c>
      <c r="J132" s="13">
        <v>109.01600000000001</v>
      </c>
      <c r="K132" s="4">
        <f t="shared" ref="K132:K195" si="5">AVERAGE(C132:J132)</f>
        <v>88.668624999999992</v>
      </c>
      <c r="L132" s="4">
        <f t="shared" si="4"/>
        <v>3.5082430174086716</v>
      </c>
      <c r="O132" s="4"/>
      <c r="P132" s="4"/>
      <c r="R132" s="4"/>
    </row>
    <row r="133" spans="1:18">
      <c r="A133" s="1">
        <v>130</v>
      </c>
      <c r="B133" s="3">
        <v>17.375</v>
      </c>
      <c r="C133" s="13">
        <v>93.81</v>
      </c>
      <c r="D133" s="13">
        <v>86.751000000000005</v>
      </c>
      <c r="E133" s="13">
        <v>80.456000000000003</v>
      </c>
      <c r="F133" s="13">
        <v>88.337000000000003</v>
      </c>
      <c r="G133" s="13">
        <v>88.411000000000001</v>
      </c>
      <c r="H133" s="13">
        <v>76.718999999999994</v>
      </c>
      <c r="I133" s="13">
        <v>86.942999999999998</v>
      </c>
      <c r="J133" s="13">
        <v>107.97499999999999</v>
      </c>
      <c r="K133" s="4">
        <f t="shared" si="5"/>
        <v>88.675249999999991</v>
      </c>
      <c r="L133" s="4">
        <f t="shared" si="4"/>
        <v>3.3172752951674918</v>
      </c>
      <c r="O133" s="4"/>
      <c r="P133" s="4"/>
      <c r="R133" s="4"/>
    </row>
    <row r="134" spans="1:18">
      <c r="A134" s="1">
        <v>131</v>
      </c>
      <c r="B134" s="3">
        <v>17.509</v>
      </c>
      <c r="C134" s="13">
        <v>96.83</v>
      </c>
      <c r="D134" s="13">
        <v>86.88</v>
      </c>
      <c r="E134" s="13">
        <v>82.192999999999998</v>
      </c>
      <c r="F134" s="13">
        <v>94.864999999999995</v>
      </c>
      <c r="G134" s="13">
        <v>90.069000000000003</v>
      </c>
      <c r="H134" s="13">
        <v>78.656000000000006</v>
      </c>
      <c r="I134" s="13">
        <v>86.921999999999997</v>
      </c>
      <c r="J134" s="13">
        <v>105.922</v>
      </c>
      <c r="K134" s="4">
        <f t="shared" si="5"/>
        <v>90.292124999999999</v>
      </c>
      <c r="L134" s="4">
        <f t="shared" si="4"/>
        <v>3.0821877169906204</v>
      </c>
      <c r="O134" s="4"/>
      <c r="P134" s="4"/>
      <c r="R134" s="4"/>
    </row>
    <row r="135" spans="1:18">
      <c r="A135" s="1">
        <v>132</v>
      </c>
      <c r="B135" s="3">
        <v>17.643000000000001</v>
      </c>
      <c r="C135" s="13">
        <v>97.397000000000006</v>
      </c>
      <c r="D135" s="13">
        <v>87.808000000000007</v>
      </c>
      <c r="E135" s="13">
        <v>83.662000000000006</v>
      </c>
      <c r="F135" s="13">
        <v>96.828000000000003</v>
      </c>
      <c r="G135" s="13">
        <v>91.150999999999996</v>
      </c>
      <c r="H135" s="13">
        <v>78.712999999999994</v>
      </c>
      <c r="I135" s="13">
        <v>89.634</v>
      </c>
      <c r="J135" s="13">
        <v>105.742</v>
      </c>
      <c r="K135" s="4">
        <f t="shared" si="5"/>
        <v>91.366875000000007</v>
      </c>
      <c r="L135" s="4">
        <f t="shared" si="4"/>
        <v>3.0119737622025249</v>
      </c>
      <c r="O135" s="4"/>
      <c r="P135" s="4"/>
      <c r="R135" s="4"/>
    </row>
    <row r="136" spans="1:18">
      <c r="A136" s="1">
        <v>133</v>
      </c>
      <c r="B136" s="3">
        <v>17.776</v>
      </c>
      <c r="C136" s="13">
        <v>96.105999999999995</v>
      </c>
      <c r="D136" s="13">
        <v>88.567999999999998</v>
      </c>
      <c r="E136" s="13">
        <v>81.037000000000006</v>
      </c>
      <c r="F136" s="13">
        <v>94.655000000000001</v>
      </c>
      <c r="G136" s="13">
        <v>90.347999999999999</v>
      </c>
      <c r="H136" s="13">
        <v>79.185000000000002</v>
      </c>
      <c r="I136" s="13">
        <v>88.834999999999994</v>
      </c>
      <c r="J136" s="13">
        <v>105.815</v>
      </c>
      <c r="K136" s="4">
        <f t="shared" si="5"/>
        <v>90.568624999999997</v>
      </c>
      <c r="L136" s="4">
        <f t="shared" si="4"/>
        <v>3.0098301977348192</v>
      </c>
      <c r="O136" s="4"/>
      <c r="P136" s="4"/>
      <c r="R136" s="4"/>
    </row>
    <row r="137" spans="1:18">
      <c r="A137" s="1">
        <v>134</v>
      </c>
      <c r="B137" s="3">
        <v>17.91</v>
      </c>
      <c r="C137" s="13">
        <v>98.942999999999998</v>
      </c>
      <c r="D137" s="13">
        <v>90.775000000000006</v>
      </c>
      <c r="E137" s="13">
        <v>80.563999999999993</v>
      </c>
      <c r="F137" s="13">
        <v>97.007000000000005</v>
      </c>
      <c r="G137" s="13">
        <v>92.426000000000002</v>
      </c>
      <c r="H137" s="13">
        <v>84.861000000000004</v>
      </c>
      <c r="I137" s="13">
        <v>88.483000000000004</v>
      </c>
      <c r="J137" s="13">
        <v>107.748</v>
      </c>
      <c r="K137" s="4">
        <f t="shared" si="5"/>
        <v>92.600875000000002</v>
      </c>
      <c r="L137" s="4">
        <f t="shared" si="4"/>
        <v>3.0301614846024063</v>
      </c>
      <c r="O137" s="4"/>
      <c r="P137" s="4"/>
      <c r="R137" s="4"/>
    </row>
    <row r="138" spans="1:18">
      <c r="A138" s="1">
        <v>135</v>
      </c>
      <c r="B138" s="3">
        <v>18.044</v>
      </c>
      <c r="C138" s="13">
        <v>100.967</v>
      </c>
      <c r="D138" s="13">
        <v>92.757000000000005</v>
      </c>
      <c r="E138" s="13">
        <v>87.265000000000001</v>
      </c>
      <c r="F138" s="13">
        <v>100.241</v>
      </c>
      <c r="G138" s="13">
        <v>95.241</v>
      </c>
      <c r="H138" s="13">
        <v>87.798000000000002</v>
      </c>
      <c r="I138" s="13">
        <v>88.132000000000005</v>
      </c>
      <c r="J138" s="13">
        <v>110.27500000000001</v>
      </c>
      <c r="K138" s="4">
        <f t="shared" si="5"/>
        <v>95.334500000000006</v>
      </c>
      <c r="L138" s="4">
        <f t="shared" si="4"/>
        <v>2.8643786910452822</v>
      </c>
      <c r="O138" s="4"/>
      <c r="P138" s="4"/>
      <c r="R138" s="4"/>
    </row>
    <row r="139" spans="1:18">
      <c r="A139" s="1">
        <v>136</v>
      </c>
      <c r="B139" s="3">
        <v>18.177</v>
      </c>
      <c r="C139" s="13">
        <v>103.06100000000001</v>
      </c>
      <c r="D139" s="13">
        <v>94.745999999999995</v>
      </c>
      <c r="E139" s="13">
        <v>88.983000000000004</v>
      </c>
      <c r="F139" s="13">
        <v>97.682000000000002</v>
      </c>
      <c r="G139" s="13">
        <v>96.424000000000007</v>
      </c>
      <c r="H139" s="13">
        <v>89.647999999999996</v>
      </c>
      <c r="I139" s="13">
        <v>90.078999999999994</v>
      </c>
      <c r="J139" s="13">
        <v>111.375</v>
      </c>
      <c r="K139" s="4">
        <f t="shared" si="5"/>
        <v>96.499750000000006</v>
      </c>
      <c r="L139" s="4">
        <f t="shared" si="4"/>
        <v>2.7172602913728068</v>
      </c>
      <c r="O139" s="4"/>
      <c r="P139" s="4"/>
      <c r="R139" s="4"/>
    </row>
    <row r="140" spans="1:18">
      <c r="A140" s="1">
        <v>137</v>
      </c>
      <c r="B140" s="3">
        <v>18.311</v>
      </c>
      <c r="C140" s="13">
        <v>102.702</v>
      </c>
      <c r="D140" s="13">
        <v>94.29</v>
      </c>
      <c r="E140" s="13">
        <v>87.233999999999995</v>
      </c>
      <c r="F140" s="13">
        <v>98.304000000000002</v>
      </c>
      <c r="G140" s="13">
        <v>96.629000000000005</v>
      </c>
      <c r="H140" s="13">
        <v>88.293000000000006</v>
      </c>
      <c r="I140" s="13">
        <v>93.436999999999998</v>
      </c>
      <c r="J140" s="13">
        <v>113.342</v>
      </c>
      <c r="K140" s="4">
        <f t="shared" si="5"/>
        <v>96.778874999999999</v>
      </c>
      <c r="L140" s="4">
        <f t="shared" si="4"/>
        <v>2.9648124756255658</v>
      </c>
      <c r="O140" s="4"/>
      <c r="P140" s="4"/>
      <c r="R140" s="4"/>
    </row>
    <row r="141" spans="1:18">
      <c r="A141" s="1">
        <v>138</v>
      </c>
      <c r="B141" s="3">
        <v>18.445</v>
      </c>
      <c r="C141" s="13">
        <v>103.89400000000001</v>
      </c>
      <c r="D141" s="13">
        <v>95.328000000000003</v>
      </c>
      <c r="E141" s="13">
        <v>89.855999999999995</v>
      </c>
      <c r="F141" s="13">
        <v>105.307</v>
      </c>
      <c r="G141" s="13">
        <v>98.736000000000004</v>
      </c>
      <c r="H141" s="13">
        <v>89.212000000000003</v>
      </c>
      <c r="I141" s="13">
        <v>94.995000000000005</v>
      </c>
      <c r="J141" s="13">
        <v>113.586</v>
      </c>
      <c r="K141" s="4">
        <f t="shared" si="5"/>
        <v>98.864249999999998</v>
      </c>
      <c r="L141" s="4">
        <f t="shared" si="4"/>
        <v>2.9439539783742736</v>
      </c>
      <c r="O141" s="4"/>
      <c r="P141" s="4"/>
      <c r="R141" s="4"/>
    </row>
    <row r="142" spans="1:18">
      <c r="A142" s="1">
        <v>139</v>
      </c>
      <c r="B142" s="3">
        <v>18.577999999999999</v>
      </c>
      <c r="C142" s="13">
        <v>107.38</v>
      </c>
      <c r="D142" s="13">
        <v>99.531000000000006</v>
      </c>
      <c r="E142" s="13">
        <v>93.478999999999999</v>
      </c>
      <c r="F142" s="13">
        <v>109.83799999999999</v>
      </c>
      <c r="G142" s="13">
        <v>102.232</v>
      </c>
      <c r="H142" s="13">
        <v>96.659000000000006</v>
      </c>
      <c r="I142" s="13">
        <v>96.399000000000001</v>
      </c>
      <c r="J142" s="13">
        <v>112.07599999999999</v>
      </c>
      <c r="K142" s="4">
        <f t="shared" si="5"/>
        <v>102.19924999999999</v>
      </c>
      <c r="L142" s="4">
        <f t="shared" si="4"/>
        <v>2.4284089570127994</v>
      </c>
      <c r="O142" s="4"/>
      <c r="P142" s="4"/>
      <c r="R142" s="4"/>
    </row>
    <row r="143" spans="1:18">
      <c r="A143" s="1">
        <v>140</v>
      </c>
      <c r="B143" s="3">
        <v>18.712</v>
      </c>
      <c r="C143" s="13">
        <v>104.946</v>
      </c>
      <c r="D143" s="13">
        <v>100.953</v>
      </c>
      <c r="E143" s="13">
        <v>95.602999999999994</v>
      </c>
      <c r="F143" s="13">
        <v>108.95099999999999</v>
      </c>
      <c r="G143" s="13">
        <v>103.35</v>
      </c>
      <c r="H143" s="13">
        <v>97.471999999999994</v>
      </c>
      <c r="I143" s="13">
        <v>101.86</v>
      </c>
      <c r="J143" s="13">
        <v>112.96</v>
      </c>
      <c r="K143" s="4">
        <f t="shared" si="5"/>
        <v>103.261875</v>
      </c>
      <c r="L143" s="4">
        <f t="shared" si="4"/>
        <v>2.0210543167711461</v>
      </c>
      <c r="O143" s="4"/>
      <c r="P143" s="4"/>
      <c r="R143" s="4"/>
    </row>
    <row r="144" spans="1:18">
      <c r="A144" s="1">
        <v>141</v>
      </c>
      <c r="B144" s="3">
        <v>18.846</v>
      </c>
      <c r="C144" s="13">
        <v>106.81</v>
      </c>
      <c r="D144" s="13">
        <v>101.34099999999999</v>
      </c>
      <c r="E144" s="13">
        <v>98.203999999999994</v>
      </c>
      <c r="F144" s="13">
        <v>108.574</v>
      </c>
      <c r="G144" s="13">
        <v>104.449</v>
      </c>
      <c r="H144" s="13">
        <v>93.251000000000005</v>
      </c>
      <c r="I144" s="13">
        <v>103.89700000000001</v>
      </c>
      <c r="J144" s="13">
        <v>119.67700000000001</v>
      </c>
      <c r="K144" s="4">
        <f t="shared" si="5"/>
        <v>104.52537500000001</v>
      </c>
      <c r="L144" s="4">
        <f t="shared" si="4"/>
        <v>2.7671377097843757</v>
      </c>
      <c r="O144" s="4"/>
      <c r="P144" s="4"/>
      <c r="R144" s="4"/>
    </row>
    <row r="145" spans="1:18">
      <c r="A145" s="1">
        <v>142</v>
      </c>
      <c r="B145" s="3">
        <v>18.978999999999999</v>
      </c>
      <c r="C145" s="13">
        <v>105.79900000000001</v>
      </c>
      <c r="D145" s="13">
        <v>97.686999999999998</v>
      </c>
      <c r="E145" s="13">
        <v>90.68</v>
      </c>
      <c r="F145" s="13">
        <v>108.02500000000001</v>
      </c>
      <c r="G145" s="13">
        <v>102.352</v>
      </c>
      <c r="H145" s="13">
        <v>95.551000000000002</v>
      </c>
      <c r="I145" s="13">
        <v>100.44</v>
      </c>
      <c r="J145" s="13">
        <v>119.01600000000001</v>
      </c>
      <c r="K145" s="4">
        <f t="shared" si="5"/>
        <v>102.44375000000001</v>
      </c>
      <c r="L145" s="4">
        <f t="shared" si="4"/>
        <v>3.0752277601481346</v>
      </c>
      <c r="O145" s="4"/>
      <c r="P145" s="4"/>
      <c r="R145" s="4"/>
    </row>
    <row r="146" spans="1:18">
      <c r="A146" s="1">
        <v>143</v>
      </c>
      <c r="B146" s="3">
        <v>19.113</v>
      </c>
      <c r="C146" s="13">
        <v>106.80800000000001</v>
      </c>
      <c r="D146" s="13">
        <v>98.515000000000001</v>
      </c>
      <c r="E146" s="13">
        <v>91.075000000000003</v>
      </c>
      <c r="F146" s="13">
        <v>110.35599999999999</v>
      </c>
      <c r="G146" s="13">
        <v>103.476</v>
      </c>
      <c r="H146" s="13">
        <v>96.262</v>
      </c>
      <c r="I146" s="13">
        <v>101.709</v>
      </c>
      <c r="J146" s="13">
        <v>120.48399999999999</v>
      </c>
      <c r="K146" s="4">
        <f t="shared" si="5"/>
        <v>103.58562500000001</v>
      </c>
      <c r="L146" s="4">
        <f t="shared" si="4"/>
        <v>3.2215040682969138</v>
      </c>
      <c r="O146" s="4"/>
      <c r="P146" s="4"/>
      <c r="R146" s="4"/>
    </row>
    <row r="147" spans="1:18">
      <c r="A147" s="1">
        <v>144</v>
      </c>
      <c r="B147" s="3">
        <v>19.247</v>
      </c>
      <c r="C147" s="13">
        <v>111.291</v>
      </c>
      <c r="D147" s="13">
        <v>102.096</v>
      </c>
      <c r="E147" s="13">
        <v>98.915999999999997</v>
      </c>
      <c r="F147" s="13">
        <v>108.518</v>
      </c>
      <c r="G147" s="13">
        <v>106.504</v>
      </c>
      <c r="H147" s="13">
        <v>96.665000000000006</v>
      </c>
      <c r="I147" s="13">
        <v>109.798</v>
      </c>
      <c r="J147" s="13">
        <v>118.624</v>
      </c>
      <c r="K147" s="4">
        <f t="shared" si="5"/>
        <v>106.5515</v>
      </c>
      <c r="L147" s="4">
        <f t="shared" si="4"/>
        <v>2.5302190757775431</v>
      </c>
      <c r="O147" s="4"/>
      <c r="P147" s="4"/>
      <c r="R147" s="4"/>
    </row>
    <row r="148" spans="1:18">
      <c r="A148" s="1">
        <v>145</v>
      </c>
      <c r="B148" s="3">
        <v>19.38</v>
      </c>
      <c r="C148" s="13">
        <v>119.009</v>
      </c>
      <c r="D148" s="13">
        <v>106.858</v>
      </c>
      <c r="E148" s="13">
        <v>99.400999999999996</v>
      </c>
      <c r="F148" s="13">
        <v>110.858</v>
      </c>
      <c r="G148" s="13">
        <v>110.61199999999999</v>
      </c>
      <c r="H148" s="13">
        <v>99.521000000000001</v>
      </c>
      <c r="I148" s="13">
        <v>114.044</v>
      </c>
      <c r="J148" s="13">
        <v>126.089</v>
      </c>
      <c r="K148" s="4">
        <f t="shared" si="5"/>
        <v>110.79900000000001</v>
      </c>
      <c r="L148" s="4">
        <f t="shared" si="4"/>
        <v>3.2304241318174567</v>
      </c>
      <c r="O148" s="4"/>
      <c r="P148" s="4"/>
      <c r="R148" s="4"/>
    </row>
    <row r="149" spans="1:18">
      <c r="A149" s="1">
        <v>146</v>
      </c>
      <c r="B149" s="3">
        <v>19.513999999999999</v>
      </c>
      <c r="C149" s="13">
        <v>119.291</v>
      </c>
      <c r="D149" s="13">
        <v>107.227</v>
      </c>
      <c r="E149" s="13">
        <v>100.57299999999999</v>
      </c>
      <c r="F149" s="13">
        <v>116.782</v>
      </c>
      <c r="G149" s="13">
        <v>113.065</v>
      </c>
      <c r="H149" s="13">
        <v>104.318</v>
      </c>
      <c r="I149" s="13">
        <v>111.44499999999999</v>
      </c>
      <c r="J149" s="13">
        <v>133.18</v>
      </c>
      <c r="K149" s="4">
        <f t="shared" si="5"/>
        <v>113.23512500000001</v>
      </c>
      <c r="L149" s="4">
        <f t="shared" si="4"/>
        <v>3.601159453354176</v>
      </c>
      <c r="O149" s="4"/>
      <c r="P149" s="4"/>
      <c r="R149" s="4"/>
    </row>
    <row r="150" spans="1:18">
      <c r="A150" s="1">
        <v>147</v>
      </c>
      <c r="B150" s="3">
        <v>19.648</v>
      </c>
      <c r="C150" s="13">
        <v>124.55</v>
      </c>
      <c r="D150" s="13">
        <v>112.199</v>
      </c>
      <c r="E150" s="13">
        <v>105.51</v>
      </c>
      <c r="F150" s="13">
        <v>115.239</v>
      </c>
      <c r="G150" s="13">
        <v>115.991</v>
      </c>
      <c r="H150" s="13">
        <v>108.476</v>
      </c>
      <c r="I150" s="13">
        <v>108.614</v>
      </c>
      <c r="J150" s="13">
        <v>138.60900000000001</v>
      </c>
      <c r="K150" s="4">
        <f t="shared" si="5"/>
        <v>116.14850000000001</v>
      </c>
      <c r="L150" s="4">
        <f t="shared" si="4"/>
        <v>3.8273532396982346</v>
      </c>
      <c r="O150" s="4"/>
      <c r="P150" s="4"/>
      <c r="R150" s="4"/>
    </row>
    <row r="151" spans="1:18">
      <c r="A151" s="1">
        <v>148</v>
      </c>
      <c r="B151" s="3">
        <v>19.780999999999999</v>
      </c>
      <c r="C151" s="13">
        <v>121.221</v>
      </c>
      <c r="D151" s="13">
        <v>120.54</v>
      </c>
      <c r="E151" s="13">
        <v>104.834</v>
      </c>
      <c r="F151" s="13">
        <v>117.11</v>
      </c>
      <c r="G151" s="13">
        <v>117.992</v>
      </c>
      <c r="H151" s="13">
        <v>111.376</v>
      </c>
      <c r="I151" s="13">
        <v>108.068</v>
      </c>
      <c r="J151" s="13">
        <v>143.93899999999999</v>
      </c>
      <c r="K151" s="4">
        <f t="shared" si="5"/>
        <v>118.13499999999999</v>
      </c>
      <c r="L151" s="4">
        <f t="shared" si="4"/>
        <v>4.2387879037358234</v>
      </c>
      <c r="O151" s="4"/>
      <c r="P151" s="4"/>
      <c r="R151" s="4"/>
    </row>
    <row r="152" spans="1:18">
      <c r="A152" s="1">
        <v>149</v>
      </c>
      <c r="B152" s="3">
        <v>19.914999999999999</v>
      </c>
      <c r="C152" s="13">
        <v>129.64099999999999</v>
      </c>
      <c r="D152" s="13">
        <v>121.54300000000001</v>
      </c>
      <c r="E152" s="13">
        <v>109.297</v>
      </c>
      <c r="F152" s="13">
        <v>120.64400000000001</v>
      </c>
      <c r="G152" s="13">
        <v>121.238</v>
      </c>
      <c r="H152" s="13">
        <v>113.922</v>
      </c>
      <c r="I152" s="13">
        <v>108.8</v>
      </c>
      <c r="J152" s="13">
        <v>146.22</v>
      </c>
      <c r="K152" s="4">
        <f t="shared" si="5"/>
        <v>121.41312500000001</v>
      </c>
      <c r="L152" s="4">
        <f t="shared" si="4"/>
        <v>4.3213060709098281</v>
      </c>
      <c r="O152" s="4"/>
      <c r="P152" s="4"/>
      <c r="R152" s="4"/>
    </row>
    <row r="153" spans="1:18">
      <c r="A153" s="1">
        <v>150</v>
      </c>
      <c r="B153" s="3">
        <v>20.048999999999999</v>
      </c>
      <c r="C153" s="13">
        <v>129.31100000000001</v>
      </c>
      <c r="D153" s="13">
        <v>122.352</v>
      </c>
      <c r="E153" s="13">
        <v>108.343</v>
      </c>
      <c r="F153" s="13">
        <v>126.621</v>
      </c>
      <c r="G153" s="13">
        <v>123.244</v>
      </c>
      <c r="H153" s="13">
        <v>116.745</v>
      </c>
      <c r="I153" s="13">
        <v>112.869</v>
      </c>
      <c r="J153" s="13">
        <v>147.72300000000001</v>
      </c>
      <c r="K153" s="4">
        <f t="shared" si="5"/>
        <v>123.40100000000001</v>
      </c>
      <c r="L153" s="4">
        <f t="shared" si="4"/>
        <v>4.2677150920771254</v>
      </c>
      <c r="O153" s="4"/>
      <c r="P153" s="4"/>
      <c r="R153" s="4"/>
    </row>
    <row r="154" spans="1:18">
      <c r="A154" s="1">
        <v>151</v>
      </c>
      <c r="B154" s="3">
        <v>20.181999999999999</v>
      </c>
      <c r="C154" s="13">
        <v>133.28299999999999</v>
      </c>
      <c r="D154" s="13">
        <v>123.875</v>
      </c>
      <c r="E154" s="13">
        <v>110.069</v>
      </c>
      <c r="F154" s="13">
        <v>128.32300000000001</v>
      </c>
      <c r="G154" s="13">
        <v>126.199</v>
      </c>
      <c r="H154" s="13">
        <v>119.989</v>
      </c>
      <c r="I154" s="13">
        <v>119.319</v>
      </c>
      <c r="J154" s="13">
        <v>149.78800000000001</v>
      </c>
      <c r="K154" s="4">
        <f t="shared" si="5"/>
        <v>126.355625</v>
      </c>
      <c r="L154" s="4">
        <f t="shared" si="4"/>
        <v>4.1455989526652584</v>
      </c>
      <c r="O154" s="4"/>
      <c r="P154" s="4"/>
      <c r="R154" s="4"/>
    </row>
    <row r="155" spans="1:18">
      <c r="A155" s="1">
        <v>152</v>
      </c>
      <c r="B155" s="3">
        <v>20.315999999999999</v>
      </c>
      <c r="C155" s="13">
        <v>135.48699999999999</v>
      </c>
      <c r="D155" s="13">
        <v>124.545</v>
      </c>
      <c r="E155" s="13">
        <v>114.96599999999999</v>
      </c>
      <c r="F155" s="13">
        <v>129.45599999999999</v>
      </c>
      <c r="G155" s="13">
        <v>128.38200000000001</v>
      </c>
      <c r="H155" s="13">
        <v>120.977</v>
      </c>
      <c r="I155" s="13">
        <v>122.767</v>
      </c>
      <c r="J155" s="13">
        <v>151.52199999999999</v>
      </c>
      <c r="K155" s="4">
        <f t="shared" si="5"/>
        <v>128.51274999999998</v>
      </c>
      <c r="L155" s="4">
        <f t="shared" si="4"/>
        <v>3.9370747196636082</v>
      </c>
      <c r="O155" s="4"/>
      <c r="P155" s="4"/>
      <c r="R155" s="4"/>
    </row>
    <row r="156" spans="1:18">
      <c r="A156" s="1">
        <v>153</v>
      </c>
      <c r="B156" s="3">
        <v>20.45</v>
      </c>
      <c r="C156" s="13">
        <v>138.43100000000001</v>
      </c>
      <c r="D156" s="13">
        <v>127.282</v>
      </c>
      <c r="E156" s="13">
        <v>116.71</v>
      </c>
      <c r="F156" s="13">
        <v>130.309</v>
      </c>
      <c r="G156" s="13">
        <v>129.197</v>
      </c>
      <c r="H156" s="13">
        <v>117.53100000000001</v>
      </c>
      <c r="I156" s="13">
        <v>120.794</v>
      </c>
      <c r="J156" s="13">
        <v>155.46700000000001</v>
      </c>
      <c r="K156" s="4">
        <f t="shared" si="5"/>
        <v>129.465125</v>
      </c>
      <c r="L156" s="4">
        <f t="shared" si="4"/>
        <v>4.5165161804738574</v>
      </c>
      <c r="O156" s="4"/>
      <c r="P156" s="4"/>
      <c r="R156" s="4"/>
    </row>
    <row r="157" spans="1:18">
      <c r="A157" s="1">
        <v>154</v>
      </c>
      <c r="B157" s="3">
        <v>20.582999999999998</v>
      </c>
      <c r="C157" s="13">
        <v>146.33600000000001</v>
      </c>
      <c r="D157" s="13">
        <v>127.271</v>
      </c>
      <c r="E157" s="13">
        <v>115.94799999999999</v>
      </c>
      <c r="F157" s="13">
        <v>134.78700000000001</v>
      </c>
      <c r="G157" s="13">
        <v>132.1</v>
      </c>
      <c r="H157" s="13">
        <v>120.878</v>
      </c>
      <c r="I157" s="13">
        <v>121.78</v>
      </c>
      <c r="J157" s="13">
        <v>160.74199999999999</v>
      </c>
      <c r="K157" s="4">
        <f t="shared" si="5"/>
        <v>132.48025000000001</v>
      </c>
      <c r="L157" s="4">
        <f t="shared" si="4"/>
        <v>5.2537964801995578</v>
      </c>
      <c r="O157" s="4"/>
      <c r="P157" s="4"/>
      <c r="R157" s="4"/>
    </row>
    <row r="158" spans="1:18">
      <c r="A158" s="1">
        <v>155</v>
      </c>
      <c r="B158" s="3">
        <v>20.716999999999999</v>
      </c>
      <c r="C158" s="13">
        <v>154.227</v>
      </c>
      <c r="D158" s="13">
        <v>123.646</v>
      </c>
      <c r="E158" s="13">
        <v>115.17400000000001</v>
      </c>
      <c r="F158" s="13">
        <v>138.18299999999999</v>
      </c>
      <c r="G158" s="13">
        <v>132.64099999999999</v>
      </c>
      <c r="H158" s="13">
        <v>119.145</v>
      </c>
      <c r="I158" s="13">
        <v>118.116</v>
      </c>
      <c r="J158" s="13">
        <v>164.535</v>
      </c>
      <c r="K158" s="4">
        <f t="shared" si="5"/>
        <v>133.20837499999999</v>
      </c>
      <c r="L158" s="4">
        <f t="shared" si="4"/>
        <v>6.3953733777337565</v>
      </c>
      <c r="O158" s="4"/>
      <c r="P158" s="4"/>
      <c r="R158" s="4"/>
    </row>
    <row r="159" spans="1:18">
      <c r="A159" s="1">
        <v>156</v>
      </c>
      <c r="B159" s="3">
        <v>20.850999999999999</v>
      </c>
      <c r="C159" s="13">
        <v>150.94900000000001</v>
      </c>
      <c r="D159" s="13">
        <v>126.8</v>
      </c>
      <c r="E159" s="13">
        <v>114.601</v>
      </c>
      <c r="F159" s="13">
        <v>136.76300000000001</v>
      </c>
      <c r="G159" s="13">
        <v>133.27799999999999</v>
      </c>
      <c r="H159" s="13">
        <v>117.983</v>
      </c>
      <c r="I159" s="13">
        <v>121.068</v>
      </c>
      <c r="J159" s="13">
        <v>169.81299999999999</v>
      </c>
      <c r="K159" s="4">
        <f t="shared" si="5"/>
        <v>133.90687500000001</v>
      </c>
      <c r="L159" s="4">
        <f t="shared" si="4"/>
        <v>6.5871462481256353</v>
      </c>
      <c r="O159" s="4"/>
      <c r="P159" s="4"/>
      <c r="R159" s="4"/>
    </row>
    <row r="160" spans="1:18">
      <c r="A160" s="1">
        <v>157</v>
      </c>
      <c r="B160" s="3">
        <v>20.984000000000002</v>
      </c>
      <c r="C160" s="13">
        <v>148.40299999999999</v>
      </c>
      <c r="D160" s="13">
        <v>135.34700000000001</v>
      </c>
      <c r="E160" s="13">
        <v>113.428</v>
      </c>
      <c r="F160" s="13">
        <v>139.244</v>
      </c>
      <c r="G160" s="13">
        <v>135.595</v>
      </c>
      <c r="H160" s="13">
        <v>122.27800000000001</v>
      </c>
      <c r="I160" s="13">
        <v>125.89100000000001</v>
      </c>
      <c r="J160" s="13">
        <v>168.81800000000001</v>
      </c>
      <c r="K160" s="4">
        <f t="shared" si="5"/>
        <v>136.12550000000002</v>
      </c>
      <c r="L160" s="4">
        <f t="shared" si="4"/>
        <v>6.0383060686396686</v>
      </c>
      <c r="O160" s="4"/>
      <c r="P160" s="4"/>
      <c r="R160" s="4"/>
    </row>
    <row r="161" spans="1:18">
      <c r="A161" s="1">
        <v>158</v>
      </c>
      <c r="B161" s="3">
        <v>21.117999999999999</v>
      </c>
      <c r="C161" s="13">
        <v>148.78100000000001</v>
      </c>
      <c r="D161" s="13">
        <v>139.44300000000001</v>
      </c>
      <c r="E161" s="13">
        <v>116.215</v>
      </c>
      <c r="F161" s="13">
        <v>141.20500000000001</v>
      </c>
      <c r="G161" s="13">
        <v>136.584</v>
      </c>
      <c r="H161" s="13">
        <v>123.255</v>
      </c>
      <c r="I161" s="13">
        <v>123.34099999999999</v>
      </c>
      <c r="J161" s="13">
        <v>167.60599999999999</v>
      </c>
      <c r="K161" s="4">
        <f t="shared" si="5"/>
        <v>137.05375000000001</v>
      </c>
      <c r="L161" s="4">
        <f t="shared" si="4"/>
        <v>5.835282074067063</v>
      </c>
      <c r="O161" s="4"/>
      <c r="P161" s="4"/>
      <c r="R161" s="4"/>
    </row>
    <row r="162" spans="1:18">
      <c r="A162" s="1">
        <v>159</v>
      </c>
      <c r="B162" s="3">
        <v>21.251999999999999</v>
      </c>
      <c r="C162" s="13">
        <v>148.61600000000001</v>
      </c>
      <c r="D162" s="13">
        <v>137.87200000000001</v>
      </c>
      <c r="E162" s="13">
        <v>121.315</v>
      </c>
      <c r="F162" s="13">
        <v>141.529</v>
      </c>
      <c r="G162" s="13">
        <v>136.86500000000001</v>
      </c>
      <c r="H162" s="13">
        <v>122.581</v>
      </c>
      <c r="I162" s="13">
        <v>120.61</v>
      </c>
      <c r="J162" s="13">
        <v>168.97300000000001</v>
      </c>
      <c r="K162" s="4">
        <f t="shared" si="5"/>
        <v>137.29512500000001</v>
      </c>
      <c r="L162" s="4">
        <f t="shared" si="4"/>
        <v>5.8253705137757068</v>
      </c>
      <c r="O162" s="4"/>
      <c r="P162" s="4"/>
      <c r="R162" s="4"/>
    </row>
    <row r="163" spans="1:18">
      <c r="A163" s="1">
        <v>160</v>
      </c>
      <c r="B163" s="3">
        <v>21.385000000000002</v>
      </c>
      <c r="C163" s="13">
        <v>149.87700000000001</v>
      </c>
      <c r="D163" s="13">
        <v>134.315</v>
      </c>
      <c r="E163" s="13">
        <v>124.968</v>
      </c>
      <c r="F163" s="13">
        <v>140.01499999999999</v>
      </c>
      <c r="G163" s="13">
        <v>137.74600000000001</v>
      </c>
      <c r="H163" s="13">
        <v>122.009</v>
      </c>
      <c r="I163" s="13">
        <v>126.97</v>
      </c>
      <c r="J163" s="13">
        <v>169.417</v>
      </c>
      <c r="K163" s="4">
        <f t="shared" si="5"/>
        <v>138.164625</v>
      </c>
      <c r="L163" s="4">
        <f t="shared" si="4"/>
        <v>5.4980259085080281</v>
      </c>
      <c r="O163" s="4"/>
      <c r="P163" s="4"/>
      <c r="R163" s="4"/>
    </row>
    <row r="164" spans="1:18">
      <c r="A164" s="1">
        <v>161</v>
      </c>
      <c r="B164" s="3">
        <v>21.518999999999998</v>
      </c>
      <c r="C164" s="13">
        <v>153.90299999999999</v>
      </c>
      <c r="D164" s="13">
        <v>134.10599999999999</v>
      </c>
      <c r="E164" s="13">
        <v>131.279</v>
      </c>
      <c r="F164" s="13">
        <v>138.71100000000001</v>
      </c>
      <c r="G164" s="13">
        <v>139.56700000000001</v>
      </c>
      <c r="H164" s="13">
        <v>124.52800000000001</v>
      </c>
      <c r="I164" s="13">
        <v>126.5</v>
      </c>
      <c r="J164" s="13">
        <v>170.762</v>
      </c>
      <c r="K164" s="4">
        <f t="shared" si="5"/>
        <v>139.9195</v>
      </c>
      <c r="L164" s="4">
        <f t="shared" si="4"/>
        <v>5.4671406113511676</v>
      </c>
      <c r="O164" s="4"/>
      <c r="P164" s="4"/>
      <c r="R164" s="4"/>
    </row>
    <row r="165" spans="1:18">
      <c r="A165" s="1">
        <v>162</v>
      </c>
      <c r="B165" s="3">
        <v>21.652000000000001</v>
      </c>
      <c r="C165" s="13">
        <v>155.54300000000001</v>
      </c>
      <c r="D165" s="13">
        <v>136.83699999999999</v>
      </c>
      <c r="E165" s="13">
        <v>135.453</v>
      </c>
      <c r="F165" s="13">
        <v>140.79</v>
      </c>
      <c r="G165" s="13">
        <v>143.37799999999999</v>
      </c>
      <c r="H165" s="13">
        <v>130.26300000000001</v>
      </c>
      <c r="I165" s="13">
        <v>133.78700000000001</v>
      </c>
      <c r="J165" s="13">
        <v>172.934</v>
      </c>
      <c r="K165" s="4">
        <f t="shared" si="5"/>
        <v>143.62312500000002</v>
      </c>
      <c r="L165" s="4">
        <f t="shared" si="4"/>
        <v>4.9952517219480539</v>
      </c>
      <c r="O165" s="4"/>
      <c r="P165" s="4"/>
      <c r="R165" s="4"/>
    </row>
    <row r="166" spans="1:18">
      <c r="A166" s="1">
        <v>163</v>
      </c>
      <c r="B166" s="3">
        <v>21.786000000000001</v>
      </c>
      <c r="C166" s="13">
        <v>154.12299999999999</v>
      </c>
      <c r="D166" s="13">
        <v>139.59899999999999</v>
      </c>
      <c r="E166" s="13">
        <v>135.358</v>
      </c>
      <c r="F166" s="13">
        <v>144.62200000000001</v>
      </c>
      <c r="G166" s="13">
        <v>146.04400000000001</v>
      </c>
      <c r="H166" s="13">
        <v>137.71600000000001</v>
      </c>
      <c r="I166" s="13">
        <v>138.79400000000001</v>
      </c>
      <c r="J166" s="13">
        <v>172.79900000000001</v>
      </c>
      <c r="K166" s="4">
        <f t="shared" si="5"/>
        <v>146.13187500000001</v>
      </c>
      <c r="L166" s="4">
        <f t="shared" si="4"/>
        <v>4.3521490563263265</v>
      </c>
      <c r="O166" s="4"/>
      <c r="P166" s="4"/>
      <c r="R166" s="4"/>
    </row>
    <row r="167" spans="1:18">
      <c r="A167" s="1">
        <v>164</v>
      </c>
      <c r="B167" s="3">
        <v>21.92</v>
      </c>
      <c r="C167" s="13">
        <v>154.905</v>
      </c>
      <c r="D167" s="13">
        <v>139.48599999999999</v>
      </c>
      <c r="E167" s="13">
        <v>135.179</v>
      </c>
      <c r="F167" s="13">
        <v>146.38399999999999</v>
      </c>
      <c r="G167" s="13">
        <v>147.26400000000001</v>
      </c>
      <c r="H167" s="13">
        <v>141.58500000000001</v>
      </c>
      <c r="I167" s="13">
        <v>140.083</v>
      </c>
      <c r="J167" s="13">
        <v>173.489</v>
      </c>
      <c r="K167" s="4">
        <f t="shared" si="5"/>
        <v>147.296875</v>
      </c>
      <c r="L167" s="4">
        <f t="shared" si="4"/>
        <v>4.3037848186944707</v>
      </c>
      <c r="O167" s="4"/>
      <c r="P167" s="4"/>
      <c r="R167" s="4"/>
    </row>
    <row r="168" spans="1:18">
      <c r="A168" s="1">
        <v>165</v>
      </c>
      <c r="B168" s="3">
        <v>22.053000000000001</v>
      </c>
      <c r="C168" s="13">
        <v>158.648</v>
      </c>
      <c r="D168" s="13">
        <v>144.642</v>
      </c>
      <c r="E168" s="13">
        <v>137.87899999999999</v>
      </c>
      <c r="F168" s="13">
        <v>151.571</v>
      </c>
      <c r="G168" s="13">
        <v>150.05199999999999</v>
      </c>
      <c r="H168" s="13">
        <v>143.32400000000001</v>
      </c>
      <c r="I168" s="13">
        <v>140.374</v>
      </c>
      <c r="J168" s="13">
        <v>174.18199999999999</v>
      </c>
      <c r="K168" s="4">
        <f t="shared" si="5"/>
        <v>150.084</v>
      </c>
      <c r="L168" s="4">
        <f t="shared" si="4"/>
        <v>4.1722445612129944</v>
      </c>
      <c r="O168" s="4"/>
      <c r="P168" s="4"/>
      <c r="R168" s="4"/>
    </row>
    <row r="169" spans="1:18">
      <c r="A169" s="1">
        <v>166</v>
      </c>
      <c r="B169" s="3">
        <v>22.187000000000001</v>
      </c>
      <c r="C169" s="13">
        <v>164.53</v>
      </c>
      <c r="D169" s="13">
        <v>151.072</v>
      </c>
      <c r="E169" s="13">
        <v>142.77699999999999</v>
      </c>
      <c r="F169" s="13">
        <v>158.226</v>
      </c>
      <c r="G169" s="13">
        <v>154.27699999999999</v>
      </c>
      <c r="H169" s="13">
        <v>142.79499999999999</v>
      </c>
      <c r="I169" s="13">
        <v>144.739</v>
      </c>
      <c r="J169" s="13">
        <v>176.65899999999999</v>
      </c>
      <c r="K169" s="4">
        <f t="shared" si="5"/>
        <v>154.38437499999998</v>
      </c>
      <c r="L169" s="4">
        <f t="shared" si="4"/>
        <v>4.1980269427498405</v>
      </c>
      <c r="O169" s="4"/>
      <c r="P169" s="4"/>
      <c r="R169" s="4"/>
    </row>
    <row r="170" spans="1:18">
      <c r="A170" s="1">
        <v>167</v>
      </c>
      <c r="B170" s="3">
        <v>22.321000000000002</v>
      </c>
      <c r="C170" s="13">
        <v>171.37799999999999</v>
      </c>
      <c r="D170" s="13">
        <v>156.03399999999999</v>
      </c>
      <c r="E170" s="13">
        <v>147.584</v>
      </c>
      <c r="F170" s="13">
        <v>157.922</v>
      </c>
      <c r="G170" s="13">
        <v>158.16200000000001</v>
      </c>
      <c r="H170" s="13">
        <v>146.37700000000001</v>
      </c>
      <c r="I170" s="13">
        <v>145.24100000000001</v>
      </c>
      <c r="J170" s="13">
        <v>183.84899999999999</v>
      </c>
      <c r="K170" s="4">
        <f t="shared" si="5"/>
        <v>158.318375</v>
      </c>
      <c r="L170" s="4">
        <f t="shared" si="4"/>
        <v>4.7370265196394907</v>
      </c>
      <c r="O170" s="4"/>
      <c r="P170" s="4"/>
      <c r="R170" s="4"/>
    </row>
    <row r="171" spans="1:18">
      <c r="A171" s="1">
        <v>168</v>
      </c>
      <c r="B171" s="3">
        <v>22.454000000000001</v>
      </c>
      <c r="C171" s="13">
        <v>174.73400000000001</v>
      </c>
      <c r="D171" s="13">
        <v>159.08600000000001</v>
      </c>
      <c r="E171" s="13">
        <v>152.69900000000001</v>
      </c>
      <c r="F171" s="13">
        <v>157.25800000000001</v>
      </c>
      <c r="G171" s="13">
        <v>161.197</v>
      </c>
      <c r="H171" s="13">
        <v>150.44499999999999</v>
      </c>
      <c r="I171" s="13">
        <v>145.535</v>
      </c>
      <c r="J171" s="13">
        <v>189.62899999999999</v>
      </c>
      <c r="K171" s="4">
        <f t="shared" si="5"/>
        <v>161.32287500000001</v>
      </c>
      <c r="L171" s="4">
        <f t="shared" si="4"/>
        <v>5.0790079720266927</v>
      </c>
      <c r="O171" s="4"/>
      <c r="P171" s="4"/>
      <c r="R171" s="4"/>
    </row>
    <row r="172" spans="1:18">
      <c r="A172" s="1">
        <v>169</v>
      </c>
      <c r="B172" s="3">
        <v>22.588000000000001</v>
      </c>
      <c r="C172" s="13">
        <v>181.286</v>
      </c>
      <c r="D172" s="13">
        <v>159.41399999999999</v>
      </c>
      <c r="E172" s="13">
        <v>155.69200000000001</v>
      </c>
      <c r="F172" s="13">
        <v>162.02199999999999</v>
      </c>
      <c r="G172" s="13">
        <v>165.59100000000001</v>
      </c>
      <c r="H172" s="13">
        <v>156.11099999999999</v>
      </c>
      <c r="I172" s="13">
        <v>151.374</v>
      </c>
      <c r="J172" s="13">
        <v>194.23400000000001</v>
      </c>
      <c r="K172" s="4">
        <f t="shared" si="5"/>
        <v>165.71549999999999</v>
      </c>
      <c r="L172" s="4">
        <f t="shared" si="4"/>
        <v>5.1884267709145586</v>
      </c>
      <c r="O172" s="4"/>
      <c r="P172" s="4"/>
      <c r="R172" s="4"/>
    </row>
    <row r="173" spans="1:18">
      <c r="A173" s="1">
        <v>170</v>
      </c>
      <c r="B173" s="3">
        <v>22.722000000000001</v>
      </c>
      <c r="C173" s="13">
        <v>185.06299999999999</v>
      </c>
      <c r="D173" s="13">
        <v>164.08099999999999</v>
      </c>
      <c r="E173" s="13">
        <v>153.81800000000001</v>
      </c>
      <c r="F173" s="13">
        <v>166.09399999999999</v>
      </c>
      <c r="G173" s="13">
        <v>167.67500000000001</v>
      </c>
      <c r="H173" s="13">
        <v>158.41999999999999</v>
      </c>
      <c r="I173" s="13">
        <v>154.86699999999999</v>
      </c>
      <c r="J173" s="13">
        <v>192.518</v>
      </c>
      <c r="K173" s="4">
        <f t="shared" si="5"/>
        <v>167.81700000000001</v>
      </c>
      <c r="L173" s="4">
        <f t="shared" si="4"/>
        <v>4.9578376190777824</v>
      </c>
      <c r="O173" s="4"/>
      <c r="P173" s="4"/>
      <c r="R173" s="4"/>
    </row>
    <row r="174" spans="1:18">
      <c r="A174" s="1">
        <v>171</v>
      </c>
      <c r="B174" s="3">
        <v>22.855</v>
      </c>
      <c r="C174" s="13">
        <v>188.19</v>
      </c>
      <c r="D174" s="13">
        <v>173.14</v>
      </c>
      <c r="E174" s="13">
        <v>153.19399999999999</v>
      </c>
      <c r="F174" s="13">
        <v>168.334</v>
      </c>
      <c r="G174" s="13">
        <v>170.102</v>
      </c>
      <c r="H174" s="13">
        <v>159.476</v>
      </c>
      <c r="I174" s="13">
        <v>157.34399999999999</v>
      </c>
      <c r="J174" s="13">
        <v>192.51</v>
      </c>
      <c r="K174" s="4">
        <f t="shared" si="5"/>
        <v>170.28625</v>
      </c>
      <c r="L174" s="4">
        <f t="shared" si="4"/>
        <v>5.0052415303145672</v>
      </c>
      <c r="O174" s="4"/>
      <c r="P174" s="4"/>
      <c r="R174" s="4"/>
    </row>
    <row r="175" spans="1:18">
      <c r="A175" s="1">
        <v>172</v>
      </c>
      <c r="B175" s="3">
        <v>22.989000000000001</v>
      </c>
      <c r="C175" s="13">
        <v>192.88800000000001</v>
      </c>
      <c r="D175" s="13">
        <v>175.196</v>
      </c>
      <c r="E175" s="13">
        <v>155.47900000000001</v>
      </c>
      <c r="F175" s="13">
        <v>167.85</v>
      </c>
      <c r="G175" s="13">
        <v>171.93299999999999</v>
      </c>
      <c r="H175" s="13">
        <v>159.65100000000001</v>
      </c>
      <c r="I175" s="13">
        <v>161.607</v>
      </c>
      <c r="J175" s="13">
        <v>192.61</v>
      </c>
      <c r="K175" s="4">
        <f t="shared" si="5"/>
        <v>172.15174999999999</v>
      </c>
      <c r="L175" s="4">
        <f t="shared" si="4"/>
        <v>5.0387667062132229</v>
      </c>
      <c r="O175" s="4"/>
      <c r="P175" s="4"/>
      <c r="R175" s="4"/>
    </row>
    <row r="176" spans="1:18">
      <c r="A176" s="1">
        <v>173</v>
      </c>
      <c r="B176" s="3">
        <v>23.123000000000001</v>
      </c>
      <c r="C176" s="13">
        <v>195.79599999999999</v>
      </c>
      <c r="D176" s="13">
        <v>176.589</v>
      </c>
      <c r="E176" s="13">
        <v>158.768</v>
      </c>
      <c r="F176" s="13">
        <v>169.83799999999999</v>
      </c>
      <c r="G176" s="13">
        <v>171.95</v>
      </c>
      <c r="H176" s="13">
        <v>156.44300000000001</v>
      </c>
      <c r="I176" s="13">
        <v>162.00700000000001</v>
      </c>
      <c r="J176" s="13">
        <v>185.81299999999999</v>
      </c>
      <c r="K176" s="4">
        <f t="shared" si="5"/>
        <v>172.15050000000002</v>
      </c>
      <c r="L176" s="4">
        <f t="shared" si="4"/>
        <v>4.8173221110310394</v>
      </c>
      <c r="O176" s="4"/>
      <c r="P176" s="4"/>
      <c r="R176" s="4"/>
    </row>
    <row r="177" spans="1:18">
      <c r="A177" s="1">
        <v>174</v>
      </c>
      <c r="B177" s="3">
        <v>23.256</v>
      </c>
      <c r="C177" s="13">
        <v>200.90100000000001</v>
      </c>
      <c r="D177" s="13">
        <v>173.11</v>
      </c>
      <c r="E177" s="13">
        <v>157.10400000000001</v>
      </c>
      <c r="F177" s="13">
        <v>171.59800000000001</v>
      </c>
      <c r="G177" s="13">
        <v>170.72900000000001</v>
      </c>
      <c r="H177" s="13">
        <v>151.60900000000001</v>
      </c>
      <c r="I177" s="13">
        <v>166.69200000000001</v>
      </c>
      <c r="J177" s="13">
        <v>176.232</v>
      </c>
      <c r="K177" s="4">
        <f t="shared" si="5"/>
        <v>170.99687499999999</v>
      </c>
      <c r="L177" s="4">
        <f t="shared" si="4"/>
        <v>5.199579744135578</v>
      </c>
      <c r="O177" s="4"/>
      <c r="P177" s="4"/>
      <c r="R177" s="4"/>
    </row>
    <row r="178" spans="1:18">
      <c r="A178" s="1">
        <v>175</v>
      </c>
      <c r="B178" s="3">
        <v>23.39</v>
      </c>
      <c r="C178" s="13">
        <v>204.58199999999999</v>
      </c>
      <c r="D178" s="13">
        <v>170.56200000000001</v>
      </c>
      <c r="E178" s="13">
        <v>156.572</v>
      </c>
      <c r="F178" s="13">
        <v>172.727</v>
      </c>
      <c r="G178" s="13">
        <v>170.773</v>
      </c>
      <c r="H178" s="13">
        <v>147.48099999999999</v>
      </c>
      <c r="I178" s="13">
        <v>175.15600000000001</v>
      </c>
      <c r="J178" s="13">
        <v>171.142</v>
      </c>
      <c r="K178" s="4">
        <f t="shared" si="5"/>
        <v>171.12437500000001</v>
      </c>
      <c r="L178" s="4">
        <f t="shared" si="4"/>
        <v>5.8393002239061751</v>
      </c>
      <c r="O178" s="4"/>
      <c r="P178" s="4"/>
      <c r="R178" s="4"/>
    </row>
    <row r="179" spans="1:18">
      <c r="A179" s="1">
        <v>176</v>
      </c>
      <c r="B179" s="3">
        <v>23.524000000000001</v>
      </c>
      <c r="C179" s="13">
        <v>202.83099999999999</v>
      </c>
      <c r="D179" s="13">
        <v>175.41300000000001</v>
      </c>
      <c r="E179" s="13">
        <v>161.75200000000001</v>
      </c>
      <c r="F179" s="13">
        <v>171.95500000000001</v>
      </c>
      <c r="G179" s="13">
        <v>171.39400000000001</v>
      </c>
      <c r="H179" s="13">
        <v>145.256</v>
      </c>
      <c r="I179" s="13">
        <v>177.95599999999999</v>
      </c>
      <c r="J179" s="13">
        <v>166.70400000000001</v>
      </c>
      <c r="K179" s="4">
        <f t="shared" si="5"/>
        <v>171.657625</v>
      </c>
      <c r="L179" s="4">
        <f t="shared" si="4"/>
        <v>5.7405438049316606</v>
      </c>
      <c r="O179" s="4"/>
      <c r="P179" s="4"/>
      <c r="R179" s="4"/>
    </row>
    <row r="180" spans="1:18">
      <c r="A180" s="1">
        <v>177</v>
      </c>
      <c r="B180" s="3">
        <v>23.657</v>
      </c>
      <c r="C180" s="13">
        <v>203.42099999999999</v>
      </c>
      <c r="D180" s="13">
        <v>179.887</v>
      </c>
      <c r="E180" s="13">
        <v>163.10300000000001</v>
      </c>
      <c r="F180" s="13">
        <v>168.90100000000001</v>
      </c>
      <c r="G180" s="13">
        <v>172.21</v>
      </c>
      <c r="H180" s="13">
        <v>143.99700000000001</v>
      </c>
      <c r="I180" s="13">
        <v>179.94399999999999</v>
      </c>
      <c r="J180" s="13">
        <v>168.68700000000001</v>
      </c>
      <c r="K180" s="4">
        <f t="shared" si="5"/>
        <v>172.51875000000001</v>
      </c>
      <c r="L180" s="4">
        <f t="shared" si="4"/>
        <v>5.9677508647671047</v>
      </c>
      <c r="O180" s="4"/>
      <c r="P180" s="4"/>
      <c r="R180" s="4"/>
    </row>
    <row r="181" spans="1:18">
      <c r="A181" s="1">
        <v>178</v>
      </c>
      <c r="B181" s="3">
        <v>23.791</v>
      </c>
      <c r="C181" s="13">
        <v>191.97300000000001</v>
      </c>
      <c r="D181" s="13">
        <v>174.27199999999999</v>
      </c>
      <c r="E181" s="13">
        <v>156.17599999999999</v>
      </c>
      <c r="F181" s="13">
        <v>160.672</v>
      </c>
      <c r="G181" s="13">
        <v>167.071</v>
      </c>
      <c r="H181" s="13">
        <v>141.726</v>
      </c>
      <c r="I181" s="13">
        <v>180.40700000000001</v>
      </c>
      <c r="J181" s="13">
        <v>166.28800000000001</v>
      </c>
      <c r="K181" s="4">
        <f t="shared" si="5"/>
        <v>167.323125</v>
      </c>
      <c r="L181" s="4">
        <f t="shared" si="4"/>
        <v>5.4312829069774136</v>
      </c>
      <c r="O181" s="4"/>
      <c r="P181" s="4"/>
      <c r="R181" s="4"/>
    </row>
    <row r="182" spans="1:18">
      <c r="A182" s="1">
        <v>179</v>
      </c>
      <c r="B182" s="3">
        <v>23.925000000000001</v>
      </c>
      <c r="C182" s="13">
        <v>182.77600000000001</v>
      </c>
      <c r="D182" s="13">
        <v>167.46199999999999</v>
      </c>
      <c r="E182" s="13">
        <v>145.56899999999999</v>
      </c>
      <c r="F182" s="13">
        <v>149.11099999999999</v>
      </c>
      <c r="G182" s="13">
        <v>159.673</v>
      </c>
      <c r="H182" s="13">
        <v>138.666</v>
      </c>
      <c r="I182" s="13">
        <v>178.50899999999999</v>
      </c>
      <c r="J182" s="13">
        <v>157.16999999999999</v>
      </c>
      <c r="K182" s="4">
        <f t="shared" si="5"/>
        <v>159.86700000000002</v>
      </c>
      <c r="L182" s="4">
        <f t="shared" si="4"/>
        <v>5.5209805288553602</v>
      </c>
      <c r="O182" s="4"/>
      <c r="P182" s="4"/>
      <c r="R182" s="4"/>
    </row>
    <row r="183" spans="1:18">
      <c r="A183" s="1">
        <v>180</v>
      </c>
      <c r="B183" s="3">
        <v>24.058</v>
      </c>
      <c r="C183" s="13">
        <v>177.21199999999999</v>
      </c>
      <c r="D183" s="13">
        <v>163.553</v>
      </c>
      <c r="E183" s="13">
        <v>141.78200000000001</v>
      </c>
      <c r="F183" s="13">
        <v>144</v>
      </c>
      <c r="G183" s="13">
        <v>155.578</v>
      </c>
      <c r="H183" s="13">
        <v>135.52000000000001</v>
      </c>
      <c r="I183" s="13">
        <v>174.37</v>
      </c>
      <c r="J183" s="13">
        <v>154.05500000000001</v>
      </c>
      <c r="K183" s="4">
        <f t="shared" si="5"/>
        <v>155.75874999999999</v>
      </c>
      <c r="L183" s="4">
        <f t="shared" si="4"/>
        <v>5.3677793251891934</v>
      </c>
      <c r="O183" s="4"/>
      <c r="P183" s="4"/>
      <c r="R183" s="4"/>
    </row>
    <row r="184" spans="1:18">
      <c r="A184" s="1">
        <v>181</v>
      </c>
      <c r="B184" s="3">
        <v>24.192</v>
      </c>
      <c r="C184" s="13">
        <v>175.34899999999999</v>
      </c>
      <c r="D184" s="13">
        <v>158.221</v>
      </c>
      <c r="E184" s="13">
        <v>134.06700000000001</v>
      </c>
      <c r="F184" s="13">
        <v>143.965</v>
      </c>
      <c r="G184" s="13">
        <v>152.62799999999999</v>
      </c>
      <c r="H184" s="13">
        <v>133.756</v>
      </c>
      <c r="I184" s="13">
        <v>171.18799999999999</v>
      </c>
      <c r="J184" s="13">
        <v>154.095</v>
      </c>
      <c r="K184" s="4">
        <f t="shared" si="5"/>
        <v>152.908625</v>
      </c>
      <c r="L184" s="4">
        <f t="shared" si="4"/>
        <v>5.4596439082517723</v>
      </c>
      <c r="O184" s="4"/>
      <c r="P184" s="4"/>
      <c r="R184" s="4"/>
    </row>
    <row r="185" spans="1:18">
      <c r="A185" s="1">
        <v>182</v>
      </c>
      <c r="B185" s="3">
        <v>24.326000000000001</v>
      </c>
      <c r="C185" s="13">
        <v>175.16</v>
      </c>
      <c r="D185" s="13">
        <v>153.10599999999999</v>
      </c>
      <c r="E185" s="13">
        <v>128.59100000000001</v>
      </c>
      <c r="F185" s="13">
        <v>142.84200000000001</v>
      </c>
      <c r="G185" s="13">
        <v>149.93799999999999</v>
      </c>
      <c r="H185" s="13">
        <v>131.87799999999999</v>
      </c>
      <c r="I185" s="13">
        <v>165.60400000000001</v>
      </c>
      <c r="J185" s="13">
        <v>155.482</v>
      </c>
      <c r="K185" s="4">
        <f t="shared" si="5"/>
        <v>150.32512499999999</v>
      </c>
      <c r="L185" s="4">
        <f t="shared" si="4"/>
        <v>5.5955296233354899</v>
      </c>
      <c r="O185" s="4"/>
      <c r="P185" s="4"/>
      <c r="R185" s="4"/>
    </row>
    <row r="186" spans="1:18">
      <c r="A186" s="1">
        <v>183</v>
      </c>
      <c r="B186" s="3">
        <v>24.459</v>
      </c>
      <c r="C186" s="13">
        <v>173.31299999999999</v>
      </c>
      <c r="D186" s="13">
        <v>147.857</v>
      </c>
      <c r="E186" s="13">
        <v>126.105</v>
      </c>
      <c r="F186" s="13">
        <v>141.453</v>
      </c>
      <c r="G186" s="13">
        <v>146.27099999999999</v>
      </c>
      <c r="H186" s="13">
        <v>128.07</v>
      </c>
      <c r="I186" s="13">
        <v>155.83199999999999</v>
      </c>
      <c r="J186" s="13">
        <v>154.82499999999999</v>
      </c>
      <c r="K186" s="4">
        <f t="shared" si="5"/>
        <v>146.71574999999999</v>
      </c>
      <c r="L186" s="4">
        <f t="shared" si="4"/>
        <v>5.4411518238000705</v>
      </c>
      <c r="O186" s="4"/>
      <c r="P186" s="4"/>
      <c r="R186" s="4"/>
    </row>
    <row r="187" spans="1:18">
      <c r="A187" s="1">
        <v>184</v>
      </c>
      <c r="B187" s="3">
        <v>24.593</v>
      </c>
      <c r="C187" s="13">
        <v>164.52500000000001</v>
      </c>
      <c r="D187" s="13">
        <v>145.249</v>
      </c>
      <c r="E187" s="13">
        <v>123.45399999999999</v>
      </c>
      <c r="F187" s="13">
        <v>141.976</v>
      </c>
      <c r="G187" s="13">
        <v>143.6</v>
      </c>
      <c r="H187" s="13">
        <v>127.968</v>
      </c>
      <c r="I187" s="13">
        <v>151.309</v>
      </c>
      <c r="J187" s="13">
        <v>153.48099999999999</v>
      </c>
      <c r="K187" s="4">
        <f t="shared" si="5"/>
        <v>143.94524999999999</v>
      </c>
      <c r="L187" s="4">
        <f t="shared" si="4"/>
        <v>4.7236906793235915</v>
      </c>
      <c r="O187" s="4"/>
      <c r="P187" s="4"/>
      <c r="R187" s="4"/>
    </row>
    <row r="188" spans="1:18">
      <c r="A188" s="1">
        <v>185</v>
      </c>
      <c r="B188" s="3">
        <v>24.727</v>
      </c>
      <c r="C188" s="13">
        <v>162.42599999999999</v>
      </c>
      <c r="D188" s="13">
        <v>140.08500000000001</v>
      </c>
      <c r="E188" s="13">
        <v>124.476</v>
      </c>
      <c r="F188" s="13">
        <v>139.02099999999999</v>
      </c>
      <c r="G188" s="13">
        <v>141.11600000000001</v>
      </c>
      <c r="H188" s="13">
        <v>128.11000000000001</v>
      </c>
      <c r="I188" s="13">
        <v>141.191</v>
      </c>
      <c r="J188" s="13">
        <v>154.89099999999999</v>
      </c>
      <c r="K188" s="4">
        <f t="shared" si="5"/>
        <v>141.4145</v>
      </c>
      <c r="L188" s="4">
        <f t="shared" si="4"/>
        <v>4.4212497304010556</v>
      </c>
      <c r="O188" s="4"/>
      <c r="P188" s="4"/>
      <c r="R188" s="4"/>
    </row>
    <row r="189" spans="1:18">
      <c r="A189" s="1">
        <v>186</v>
      </c>
      <c r="B189" s="3">
        <v>24.86</v>
      </c>
      <c r="C189" s="13">
        <v>163.27000000000001</v>
      </c>
      <c r="D189" s="13">
        <v>133.52500000000001</v>
      </c>
      <c r="E189" s="13">
        <v>120.999</v>
      </c>
      <c r="F189" s="13">
        <v>136.68600000000001</v>
      </c>
      <c r="G189" s="13">
        <v>138.69900000000001</v>
      </c>
      <c r="H189" s="13">
        <v>127.07599999999999</v>
      </c>
      <c r="I189" s="13">
        <v>134.31700000000001</v>
      </c>
      <c r="J189" s="13">
        <v>158.179</v>
      </c>
      <c r="K189" s="4">
        <f t="shared" si="5"/>
        <v>139.09387500000003</v>
      </c>
      <c r="L189" s="4">
        <f t="shared" si="4"/>
        <v>5.1415074375041723</v>
      </c>
      <c r="O189" s="4"/>
      <c r="P189" s="4"/>
      <c r="R189" s="4"/>
    </row>
    <row r="190" spans="1:18">
      <c r="A190" s="1">
        <v>187</v>
      </c>
      <c r="B190" s="3">
        <v>24.994</v>
      </c>
      <c r="C190" s="13">
        <v>163.29900000000001</v>
      </c>
      <c r="D190" s="13">
        <v>130.892</v>
      </c>
      <c r="E190" s="13">
        <v>119.381</v>
      </c>
      <c r="F190" s="13">
        <v>134.89400000000001</v>
      </c>
      <c r="G190" s="13">
        <v>138.55000000000001</v>
      </c>
      <c r="H190" s="13">
        <v>128.435</v>
      </c>
      <c r="I190" s="13">
        <v>139.047</v>
      </c>
      <c r="J190" s="13">
        <v>156.87100000000001</v>
      </c>
      <c r="K190" s="4">
        <f t="shared" si="5"/>
        <v>138.92112500000002</v>
      </c>
      <c r="L190" s="4">
        <f t="shared" si="4"/>
        <v>5.1566397331065872</v>
      </c>
      <c r="O190" s="4"/>
      <c r="P190" s="4"/>
      <c r="R190" s="4"/>
    </row>
    <row r="191" spans="1:18">
      <c r="A191" s="1">
        <v>188</v>
      </c>
      <c r="B191" s="3">
        <v>25.128</v>
      </c>
      <c r="C191" s="13">
        <v>163.25299999999999</v>
      </c>
      <c r="D191" s="13">
        <v>131.63999999999999</v>
      </c>
      <c r="E191" s="13">
        <v>121.435</v>
      </c>
      <c r="F191" s="13">
        <v>133.28299999999999</v>
      </c>
      <c r="G191" s="13">
        <v>138.17699999999999</v>
      </c>
      <c r="H191" s="13">
        <v>126.741</v>
      </c>
      <c r="I191" s="13">
        <v>139.215</v>
      </c>
      <c r="J191" s="13">
        <v>154.464</v>
      </c>
      <c r="K191" s="4">
        <f t="shared" si="5"/>
        <v>138.52600000000001</v>
      </c>
      <c r="L191" s="4">
        <f t="shared" si="4"/>
        <v>4.9496310216015083</v>
      </c>
      <c r="O191" s="4"/>
      <c r="P191" s="4"/>
      <c r="R191" s="4"/>
    </row>
    <row r="192" spans="1:18">
      <c r="A192" s="1">
        <v>189</v>
      </c>
      <c r="B192" s="3">
        <v>25.260999999999999</v>
      </c>
      <c r="C192" s="13">
        <v>161.489</v>
      </c>
      <c r="D192" s="13">
        <v>132.554</v>
      </c>
      <c r="E192" s="13">
        <v>122.09399999999999</v>
      </c>
      <c r="F192" s="13">
        <v>130.73400000000001</v>
      </c>
      <c r="G192" s="13">
        <v>137.16999999999999</v>
      </c>
      <c r="H192" s="13">
        <v>127.235</v>
      </c>
      <c r="I192" s="13">
        <v>136.13999999999999</v>
      </c>
      <c r="J192" s="13">
        <v>152.13399999999999</v>
      </c>
      <c r="K192" s="4">
        <f t="shared" si="5"/>
        <v>137.44374999999999</v>
      </c>
      <c r="L192" s="4">
        <f t="shared" si="4"/>
        <v>4.6378027384820308</v>
      </c>
      <c r="O192" s="4"/>
      <c r="P192" s="4"/>
      <c r="R192" s="4"/>
    </row>
    <row r="193" spans="1:18">
      <c r="A193" s="1">
        <v>190</v>
      </c>
      <c r="B193" s="3">
        <v>25.395</v>
      </c>
      <c r="C193" s="13">
        <v>159.56100000000001</v>
      </c>
      <c r="D193" s="13">
        <v>129.02000000000001</v>
      </c>
      <c r="E193" s="13">
        <v>121.36799999999999</v>
      </c>
      <c r="F193" s="13">
        <v>128.892</v>
      </c>
      <c r="G193" s="13">
        <v>135.947</v>
      </c>
      <c r="H193" s="13">
        <v>128.476</v>
      </c>
      <c r="I193" s="13">
        <v>134.54400000000001</v>
      </c>
      <c r="J193" s="13">
        <v>151.50299999999999</v>
      </c>
      <c r="K193" s="4">
        <f t="shared" si="5"/>
        <v>136.16387499999999</v>
      </c>
      <c r="L193" s="4">
        <f t="shared" si="4"/>
        <v>4.5656358086309918</v>
      </c>
      <c r="O193" s="4"/>
      <c r="P193" s="4"/>
      <c r="R193" s="4"/>
    </row>
    <row r="194" spans="1:18">
      <c r="A194" s="1">
        <v>191</v>
      </c>
      <c r="B194" s="3">
        <v>25.529</v>
      </c>
      <c r="C194" s="13">
        <v>160.108</v>
      </c>
      <c r="D194" s="13">
        <v>127.28</v>
      </c>
      <c r="E194" s="13">
        <v>120.92700000000001</v>
      </c>
      <c r="F194" s="13">
        <v>130.16399999999999</v>
      </c>
      <c r="G194" s="13">
        <v>135.102</v>
      </c>
      <c r="H194" s="13">
        <v>125.977</v>
      </c>
      <c r="I194" s="13">
        <v>131.797</v>
      </c>
      <c r="J194" s="13">
        <v>151.69200000000001</v>
      </c>
      <c r="K194" s="4">
        <f t="shared" si="5"/>
        <v>135.380875</v>
      </c>
      <c r="L194" s="4">
        <f t="shared" si="4"/>
        <v>4.7820213315736062</v>
      </c>
      <c r="O194" s="4"/>
      <c r="P194" s="4"/>
      <c r="R194" s="4"/>
    </row>
    <row r="195" spans="1:18">
      <c r="A195" s="1">
        <v>192</v>
      </c>
      <c r="B195" s="3">
        <v>25.661999999999999</v>
      </c>
      <c r="C195" s="13">
        <v>160.41300000000001</v>
      </c>
      <c r="D195" s="13">
        <v>130.72800000000001</v>
      </c>
      <c r="E195" s="13">
        <v>117.706</v>
      </c>
      <c r="F195" s="13">
        <v>133.80500000000001</v>
      </c>
      <c r="G195" s="13">
        <v>135.98599999999999</v>
      </c>
      <c r="H195" s="13">
        <v>126.83799999999999</v>
      </c>
      <c r="I195" s="13">
        <v>132.011</v>
      </c>
      <c r="J195" s="13">
        <v>153.05000000000001</v>
      </c>
      <c r="K195" s="4">
        <f t="shared" si="5"/>
        <v>136.317125</v>
      </c>
      <c r="L195" s="4">
        <f t="shared" ref="L195:L258" si="6">STDEV(C195:J195)/SQRT(COUNT(C195:J195))</f>
        <v>4.9154085880070619</v>
      </c>
      <c r="O195" s="4"/>
      <c r="P195" s="4"/>
      <c r="R195" s="4"/>
    </row>
    <row r="196" spans="1:18">
      <c r="A196" s="1">
        <v>193</v>
      </c>
      <c r="B196" s="3">
        <v>25.795999999999999</v>
      </c>
      <c r="C196" s="13">
        <v>158.62799999999999</v>
      </c>
      <c r="D196" s="13">
        <v>132.97200000000001</v>
      </c>
      <c r="E196" s="13">
        <v>115.96299999999999</v>
      </c>
      <c r="F196" s="13">
        <v>136.21600000000001</v>
      </c>
      <c r="G196" s="13">
        <v>135.30000000000001</v>
      </c>
      <c r="H196" s="13">
        <v>123.28400000000001</v>
      </c>
      <c r="I196" s="13">
        <v>130.30799999999999</v>
      </c>
      <c r="J196" s="13">
        <v>152.983</v>
      </c>
      <c r="K196" s="4">
        <f t="shared" ref="K196:K259" si="7">AVERAGE(C196:J196)</f>
        <v>135.70675</v>
      </c>
      <c r="L196" s="4">
        <f t="shared" si="6"/>
        <v>5.0089973289143819</v>
      </c>
      <c r="O196" s="4"/>
      <c r="P196" s="4"/>
      <c r="R196" s="4"/>
    </row>
    <row r="197" spans="1:18">
      <c r="A197" s="1">
        <v>194</v>
      </c>
      <c r="B197" s="3">
        <v>25.93</v>
      </c>
      <c r="C197" s="13">
        <v>155.297</v>
      </c>
      <c r="D197" s="13">
        <v>131.16300000000001</v>
      </c>
      <c r="E197" s="13">
        <v>116.09099999999999</v>
      </c>
      <c r="F197" s="13">
        <v>137.02000000000001</v>
      </c>
      <c r="G197" s="13">
        <v>134.36500000000001</v>
      </c>
      <c r="H197" s="13">
        <v>124.56699999999999</v>
      </c>
      <c r="I197" s="13">
        <v>126.992</v>
      </c>
      <c r="J197" s="13">
        <v>151.97900000000001</v>
      </c>
      <c r="K197" s="4">
        <f t="shared" si="7"/>
        <v>134.68424999999999</v>
      </c>
      <c r="L197" s="4">
        <f t="shared" si="6"/>
        <v>4.723023194757177</v>
      </c>
      <c r="O197" s="4"/>
      <c r="P197" s="4"/>
      <c r="R197" s="4"/>
    </row>
    <row r="198" spans="1:18">
      <c r="A198" s="1">
        <v>195</v>
      </c>
      <c r="B198" s="3">
        <v>26.062999999999999</v>
      </c>
      <c r="C198" s="13">
        <v>155.1</v>
      </c>
      <c r="D198" s="13">
        <v>132.042</v>
      </c>
      <c r="E198" s="13">
        <v>114.569</v>
      </c>
      <c r="F198" s="13">
        <v>134.637</v>
      </c>
      <c r="G198" s="13">
        <v>134.04599999999999</v>
      </c>
      <c r="H198" s="13">
        <v>125.375</v>
      </c>
      <c r="I198" s="13">
        <v>127.18600000000001</v>
      </c>
      <c r="J198" s="13">
        <v>151.95099999999999</v>
      </c>
      <c r="K198" s="4">
        <f t="shared" si="7"/>
        <v>134.36324999999999</v>
      </c>
      <c r="L198" s="4">
        <f t="shared" si="6"/>
        <v>4.7603635581074197</v>
      </c>
      <c r="O198" s="4"/>
      <c r="P198" s="4"/>
      <c r="R198" s="4"/>
    </row>
    <row r="199" spans="1:18">
      <c r="A199" s="1">
        <v>196</v>
      </c>
      <c r="B199" s="3">
        <v>26.196999999999999</v>
      </c>
      <c r="C199" s="13">
        <v>160.12200000000001</v>
      </c>
      <c r="D199" s="13">
        <v>137.642</v>
      </c>
      <c r="E199" s="13">
        <v>114.717</v>
      </c>
      <c r="F199" s="13">
        <v>133.05699999999999</v>
      </c>
      <c r="G199" s="13">
        <v>135.178</v>
      </c>
      <c r="H199" s="13">
        <v>126.19799999999999</v>
      </c>
      <c r="I199" s="13">
        <v>125.791</v>
      </c>
      <c r="J199" s="13">
        <v>151.59800000000001</v>
      </c>
      <c r="K199" s="4">
        <f t="shared" si="7"/>
        <v>135.53787499999999</v>
      </c>
      <c r="L199" s="4">
        <f t="shared" si="6"/>
        <v>5.1560679974372992</v>
      </c>
      <c r="O199" s="4"/>
      <c r="P199" s="4"/>
      <c r="R199" s="4"/>
    </row>
    <row r="200" spans="1:18">
      <c r="A200" s="1">
        <v>197</v>
      </c>
      <c r="B200" s="3">
        <v>26.33</v>
      </c>
      <c r="C200" s="13">
        <v>159.71199999999999</v>
      </c>
      <c r="D200" s="13">
        <v>140.911</v>
      </c>
      <c r="E200" s="13">
        <v>115.55500000000001</v>
      </c>
      <c r="F200" s="13">
        <v>133.376</v>
      </c>
      <c r="G200" s="13">
        <v>135.85499999999999</v>
      </c>
      <c r="H200" s="13">
        <v>126.304</v>
      </c>
      <c r="I200" s="13">
        <v>128.78100000000001</v>
      </c>
      <c r="J200" s="13">
        <v>148.874</v>
      </c>
      <c r="K200" s="4">
        <f t="shared" si="7"/>
        <v>136.17099999999999</v>
      </c>
      <c r="L200" s="4">
        <f t="shared" si="6"/>
        <v>4.860396838589562</v>
      </c>
      <c r="O200" s="4"/>
      <c r="P200" s="4"/>
      <c r="R200" s="4"/>
    </row>
    <row r="201" spans="1:18">
      <c r="A201" s="1">
        <v>198</v>
      </c>
      <c r="B201" s="3">
        <v>26.463999999999999</v>
      </c>
      <c r="C201" s="13">
        <v>152.97999999999999</v>
      </c>
      <c r="D201" s="13">
        <v>135.82300000000001</v>
      </c>
      <c r="E201" s="13">
        <v>116.57899999999999</v>
      </c>
      <c r="F201" s="13">
        <v>132.12700000000001</v>
      </c>
      <c r="G201" s="13">
        <v>133.68700000000001</v>
      </c>
      <c r="H201" s="13">
        <v>126.685</v>
      </c>
      <c r="I201" s="13">
        <v>127.00700000000001</v>
      </c>
      <c r="J201" s="13">
        <v>145.92699999999999</v>
      </c>
      <c r="K201" s="4">
        <f t="shared" si="7"/>
        <v>133.85187500000001</v>
      </c>
      <c r="L201" s="4">
        <f t="shared" si="6"/>
        <v>4.0425198622954914</v>
      </c>
      <c r="O201" s="4"/>
      <c r="P201" s="4"/>
      <c r="R201" s="4"/>
    </row>
    <row r="202" spans="1:18">
      <c r="A202" s="1">
        <v>199</v>
      </c>
      <c r="B202" s="3">
        <v>26.597999999999999</v>
      </c>
      <c r="C202" s="13">
        <v>147.77600000000001</v>
      </c>
      <c r="D202" s="13">
        <v>130.536</v>
      </c>
      <c r="E202" s="13">
        <v>114.953</v>
      </c>
      <c r="F202" s="13">
        <v>132.82599999999999</v>
      </c>
      <c r="G202" s="13">
        <v>131.547</v>
      </c>
      <c r="H202" s="13">
        <v>127.309</v>
      </c>
      <c r="I202" s="13">
        <v>122.538</v>
      </c>
      <c r="J202" s="13">
        <v>145.63</v>
      </c>
      <c r="K202" s="4">
        <f t="shared" si="7"/>
        <v>131.639375</v>
      </c>
      <c r="L202" s="4">
        <f t="shared" si="6"/>
        <v>3.8701803849502379</v>
      </c>
      <c r="O202" s="4"/>
      <c r="P202" s="4"/>
      <c r="R202" s="4"/>
    </row>
    <row r="203" spans="1:18">
      <c r="A203" s="1">
        <v>200</v>
      </c>
      <c r="B203" s="3">
        <v>26.731000000000002</v>
      </c>
      <c r="C203" s="13">
        <v>150.87899999999999</v>
      </c>
      <c r="D203" s="13">
        <v>129.078</v>
      </c>
      <c r="E203" s="13">
        <v>112.84</v>
      </c>
      <c r="F203" s="13">
        <v>131.614</v>
      </c>
      <c r="G203" s="13">
        <v>131.971</v>
      </c>
      <c r="H203" s="13">
        <v>127.313</v>
      </c>
      <c r="I203" s="13">
        <v>126.90300000000001</v>
      </c>
      <c r="J203" s="13">
        <v>146.53399999999999</v>
      </c>
      <c r="K203" s="4">
        <f t="shared" si="7"/>
        <v>132.14150000000001</v>
      </c>
      <c r="L203" s="4">
        <f t="shared" si="6"/>
        <v>4.2072100485781698</v>
      </c>
      <c r="O203" s="4"/>
      <c r="P203" s="4"/>
      <c r="R203" s="4"/>
    </row>
    <row r="204" spans="1:18">
      <c r="A204" s="1">
        <v>201</v>
      </c>
      <c r="B204" s="3">
        <v>26.864999999999998</v>
      </c>
      <c r="C204" s="13">
        <v>153.756</v>
      </c>
      <c r="D204" s="13">
        <v>130.81399999999999</v>
      </c>
      <c r="E204" s="13">
        <v>114.521</v>
      </c>
      <c r="F204" s="13">
        <v>133.75800000000001</v>
      </c>
      <c r="G204" s="13">
        <v>133.40199999999999</v>
      </c>
      <c r="H204" s="13">
        <v>125.514</v>
      </c>
      <c r="I204" s="13">
        <v>129.30099999999999</v>
      </c>
      <c r="J204" s="13">
        <v>148.154</v>
      </c>
      <c r="K204" s="4">
        <f t="shared" si="7"/>
        <v>133.6525</v>
      </c>
      <c r="L204" s="4">
        <f t="shared" si="6"/>
        <v>4.3788456649147678</v>
      </c>
      <c r="O204" s="4"/>
      <c r="P204" s="4"/>
      <c r="R204" s="4"/>
    </row>
    <row r="205" spans="1:18">
      <c r="A205" s="1">
        <v>202</v>
      </c>
      <c r="B205" s="3">
        <v>26.998999999999999</v>
      </c>
      <c r="C205" s="13">
        <v>150.46100000000001</v>
      </c>
      <c r="D205" s="13">
        <v>131.023</v>
      </c>
      <c r="E205" s="13">
        <v>114.55200000000001</v>
      </c>
      <c r="F205" s="13">
        <v>136.55199999999999</v>
      </c>
      <c r="G205" s="13">
        <v>132.45500000000001</v>
      </c>
      <c r="H205" s="13">
        <v>122.977</v>
      </c>
      <c r="I205" s="13">
        <v>128.10400000000001</v>
      </c>
      <c r="J205" s="13">
        <v>145.345</v>
      </c>
      <c r="K205" s="4">
        <f t="shared" si="7"/>
        <v>132.68362500000001</v>
      </c>
      <c r="L205" s="4">
        <f t="shared" si="6"/>
        <v>4.0928227856713653</v>
      </c>
      <c r="O205" s="4"/>
      <c r="P205" s="4"/>
      <c r="R205" s="4"/>
    </row>
    <row r="206" spans="1:18">
      <c r="A206" s="1">
        <v>203</v>
      </c>
      <c r="B206" s="3">
        <v>27.132000000000001</v>
      </c>
      <c r="C206" s="13">
        <v>150.01599999999999</v>
      </c>
      <c r="D206" s="13">
        <v>130.29900000000001</v>
      </c>
      <c r="E206" s="13">
        <v>114.55800000000001</v>
      </c>
      <c r="F206" s="13">
        <v>137.18199999999999</v>
      </c>
      <c r="G206" s="13">
        <v>132.31399999999999</v>
      </c>
      <c r="H206" s="13">
        <v>123.244</v>
      </c>
      <c r="I206" s="13">
        <v>128.47999999999999</v>
      </c>
      <c r="J206" s="13">
        <v>144.029</v>
      </c>
      <c r="K206" s="4">
        <f t="shared" si="7"/>
        <v>132.51524999999998</v>
      </c>
      <c r="L206" s="4">
        <f t="shared" si="6"/>
        <v>3.9872019760998154</v>
      </c>
      <c r="O206" s="4"/>
      <c r="P206" s="4"/>
      <c r="R206" s="4"/>
    </row>
    <row r="207" spans="1:18">
      <c r="A207" s="1">
        <v>204</v>
      </c>
      <c r="B207" s="3">
        <v>27.265999999999998</v>
      </c>
      <c r="C207" s="13">
        <v>156.251</v>
      </c>
      <c r="D207" s="13">
        <v>125.123</v>
      </c>
      <c r="E207" s="13">
        <v>115.47499999999999</v>
      </c>
      <c r="F207" s="13">
        <v>136.322</v>
      </c>
      <c r="G207" s="13">
        <v>132.47499999999999</v>
      </c>
      <c r="H207" s="13">
        <v>124.041</v>
      </c>
      <c r="I207" s="13">
        <v>128.44</v>
      </c>
      <c r="J207" s="13">
        <v>143.57900000000001</v>
      </c>
      <c r="K207" s="4">
        <f t="shared" si="7"/>
        <v>132.71325000000002</v>
      </c>
      <c r="L207" s="4">
        <f t="shared" si="6"/>
        <v>4.4988248098412171</v>
      </c>
      <c r="O207" s="4"/>
      <c r="P207" s="4"/>
      <c r="R207" s="4"/>
    </row>
    <row r="208" spans="1:18">
      <c r="A208" s="1">
        <v>205</v>
      </c>
      <c r="B208" s="3">
        <v>27.4</v>
      </c>
      <c r="C208" s="13">
        <v>157.48599999999999</v>
      </c>
      <c r="D208" s="13">
        <v>121.279</v>
      </c>
      <c r="E208" s="13">
        <v>115.401</v>
      </c>
      <c r="F208" s="13">
        <v>130.965</v>
      </c>
      <c r="G208" s="13">
        <v>130.44900000000001</v>
      </c>
      <c r="H208" s="13">
        <v>124.262</v>
      </c>
      <c r="I208" s="13">
        <v>124.256</v>
      </c>
      <c r="J208" s="13">
        <v>141.10900000000001</v>
      </c>
      <c r="K208" s="4">
        <f t="shared" si="7"/>
        <v>130.65087499999998</v>
      </c>
      <c r="L208" s="4">
        <f t="shared" si="6"/>
        <v>4.6899181741167624</v>
      </c>
      <c r="O208" s="4"/>
      <c r="P208" s="4"/>
      <c r="R208" s="4"/>
    </row>
    <row r="209" spans="1:18">
      <c r="A209" s="1">
        <v>206</v>
      </c>
      <c r="B209" s="3">
        <v>27.533000000000001</v>
      </c>
      <c r="C209" s="13">
        <v>151.39099999999999</v>
      </c>
      <c r="D209" s="13">
        <v>126.24299999999999</v>
      </c>
      <c r="E209" s="13">
        <v>117.614</v>
      </c>
      <c r="F209" s="13">
        <v>129.20500000000001</v>
      </c>
      <c r="G209" s="13">
        <v>130.018</v>
      </c>
      <c r="H209" s="13">
        <v>123.867</v>
      </c>
      <c r="I209" s="13">
        <v>121.146</v>
      </c>
      <c r="J209" s="13">
        <v>141.56100000000001</v>
      </c>
      <c r="K209" s="4">
        <f t="shared" si="7"/>
        <v>130.13062500000001</v>
      </c>
      <c r="L209" s="4">
        <f t="shared" si="6"/>
        <v>3.9534399530097284</v>
      </c>
      <c r="O209" s="4"/>
      <c r="P209" s="4"/>
      <c r="R209" s="4"/>
    </row>
    <row r="210" spans="1:18">
      <c r="A210" s="1">
        <v>207</v>
      </c>
      <c r="B210" s="3">
        <v>27.667000000000002</v>
      </c>
      <c r="C210" s="13">
        <v>148.13900000000001</v>
      </c>
      <c r="D210" s="13">
        <v>129.12100000000001</v>
      </c>
      <c r="E210" s="13">
        <v>117.854</v>
      </c>
      <c r="F210" s="13">
        <v>129.524</v>
      </c>
      <c r="G210" s="13">
        <v>129.79400000000001</v>
      </c>
      <c r="H210" s="13">
        <v>122.61499999999999</v>
      </c>
      <c r="I210" s="13">
        <v>120.807</v>
      </c>
      <c r="J210" s="13">
        <v>141.251</v>
      </c>
      <c r="K210" s="4">
        <f t="shared" si="7"/>
        <v>129.888125</v>
      </c>
      <c r="L210" s="4">
        <f t="shared" si="6"/>
        <v>3.6428124850641561</v>
      </c>
      <c r="O210" s="4"/>
      <c r="P210" s="4"/>
      <c r="R210" s="4"/>
    </row>
    <row r="211" spans="1:18">
      <c r="A211" s="1">
        <v>208</v>
      </c>
      <c r="B211" s="3">
        <v>27.800999999999998</v>
      </c>
      <c r="C211" s="13">
        <v>147.97399999999999</v>
      </c>
      <c r="D211" s="13">
        <v>128.048</v>
      </c>
      <c r="E211" s="13">
        <v>115.483</v>
      </c>
      <c r="F211" s="13">
        <v>131.29900000000001</v>
      </c>
      <c r="G211" s="13">
        <v>129.28100000000001</v>
      </c>
      <c r="H211" s="13">
        <v>121.42100000000001</v>
      </c>
      <c r="I211" s="13">
        <v>121.373</v>
      </c>
      <c r="J211" s="13">
        <v>140.471</v>
      </c>
      <c r="K211" s="4">
        <f t="shared" si="7"/>
        <v>129.41875000000002</v>
      </c>
      <c r="L211" s="4">
        <f t="shared" si="6"/>
        <v>3.767307748199348</v>
      </c>
      <c r="O211" s="4"/>
      <c r="P211" s="4"/>
      <c r="R211" s="4"/>
    </row>
    <row r="212" spans="1:18">
      <c r="A212" s="1">
        <v>209</v>
      </c>
      <c r="B212" s="3">
        <v>27.934000000000001</v>
      </c>
      <c r="C212" s="13">
        <v>146.64400000000001</v>
      </c>
      <c r="D212" s="13">
        <v>125.37</v>
      </c>
      <c r="E212" s="13">
        <v>114.032</v>
      </c>
      <c r="F212" s="13">
        <v>128.124</v>
      </c>
      <c r="G212" s="13">
        <v>128.45400000000001</v>
      </c>
      <c r="H212" s="13">
        <v>121.54900000000001</v>
      </c>
      <c r="I212" s="13">
        <v>122.66</v>
      </c>
      <c r="J212" s="13">
        <v>142.006</v>
      </c>
      <c r="K212" s="4">
        <f t="shared" si="7"/>
        <v>128.60487499999999</v>
      </c>
      <c r="L212" s="4">
        <f t="shared" si="6"/>
        <v>3.8107324916304295</v>
      </c>
      <c r="O212" s="4"/>
      <c r="P212" s="4"/>
      <c r="R212" s="4"/>
    </row>
    <row r="213" spans="1:18">
      <c r="A213" s="1">
        <v>210</v>
      </c>
      <c r="B213" s="3">
        <v>28.068000000000001</v>
      </c>
      <c r="C213" s="13">
        <v>145.58000000000001</v>
      </c>
      <c r="D213" s="13">
        <v>125.749</v>
      </c>
      <c r="E213" s="13">
        <v>111.354</v>
      </c>
      <c r="F213" s="13">
        <v>130.22399999999999</v>
      </c>
      <c r="G213" s="13">
        <v>128.22800000000001</v>
      </c>
      <c r="H213" s="13">
        <v>122.30500000000001</v>
      </c>
      <c r="I213" s="13">
        <v>121.83199999999999</v>
      </c>
      <c r="J213" s="13">
        <v>141.78700000000001</v>
      </c>
      <c r="K213" s="4">
        <f t="shared" si="7"/>
        <v>128.382375</v>
      </c>
      <c r="L213" s="4">
        <f t="shared" si="6"/>
        <v>3.908780888395019</v>
      </c>
      <c r="O213" s="4"/>
      <c r="P213" s="4"/>
      <c r="R213" s="4"/>
    </row>
    <row r="214" spans="1:18">
      <c r="A214" s="1">
        <v>211</v>
      </c>
      <c r="B214" s="3">
        <v>28.202000000000002</v>
      </c>
      <c r="C214" s="13">
        <v>142.72200000000001</v>
      </c>
      <c r="D214" s="13">
        <v>123.794</v>
      </c>
      <c r="E214" s="13">
        <v>111.407</v>
      </c>
      <c r="F214" s="13">
        <v>130.94399999999999</v>
      </c>
      <c r="G214" s="13">
        <v>127.77500000000001</v>
      </c>
      <c r="H214" s="13">
        <v>120.907</v>
      </c>
      <c r="I214" s="13">
        <v>121.152</v>
      </c>
      <c r="J214" s="13">
        <v>144.97200000000001</v>
      </c>
      <c r="K214" s="4">
        <f t="shared" si="7"/>
        <v>127.959125</v>
      </c>
      <c r="L214" s="4">
        <f t="shared" si="6"/>
        <v>4.0171825167358115</v>
      </c>
      <c r="O214" s="4"/>
      <c r="P214" s="4"/>
      <c r="R214" s="4"/>
    </row>
    <row r="215" spans="1:18">
      <c r="A215" s="1">
        <v>212</v>
      </c>
      <c r="B215" s="3">
        <v>28.335000000000001</v>
      </c>
      <c r="C215" s="13">
        <v>145.22800000000001</v>
      </c>
      <c r="D215" s="13">
        <v>120.294</v>
      </c>
      <c r="E215" s="13">
        <v>114.67</v>
      </c>
      <c r="F215" s="13">
        <v>130.01400000000001</v>
      </c>
      <c r="G215" s="13">
        <v>127.59</v>
      </c>
      <c r="H215" s="13">
        <v>119.133</v>
      </c>
      <c r="I215" s="13">
        <v>121.877</v>
      </c>
      <c r="J215" s="13">
        <v>143.41399999999999</v>
      </c>
      <c r="K215" s="4">
        <f t="shared" si="7"/>
        <v>127.7775</v>
      </c>
      <c r="L215" s="4">
        <f t="shared" si="6"/>
        <v>3.989740816859447</v>
      </c>
      <c r="O215" s="4"/>
      <c r="P215" s="4"/>
      <c r="R215" s="4"/>
    </row>
    <row r="216" spans="1:18">
      <c r="A216" s="1">
        <v>213</v>
      </c>
      <c r="B216" s="3">
        <v>28.469000000000001</v>
      </c>
      <c r="C216" s="13">
        <v>145.18799999999999</v>
      </c>
      <c r="D216" s="13">
        <v>115.652</v>
      </c>
      <c r="E216" s="13">
        <v>113.098</v>
      </c>
      <c r="F216" s="13">
        <v>129.548</v>
      </c>
      <c r="G216" s="13">
        <v>126.318</v>
      </c>
      <c r="H216" s="13">
        <v>119.95699999999999</v>
      </c>
      <c r="I216" s="13">
        <v>122.21299999999999</v>
      </c>
      <c r="J216" s="13">
        <v>139.66200000000001</v>
      </c>
      <c r="K216" s="4">
        <f t="shared" si="7"/>
        <v>126.4545</v>
      </c>
      <c r="L216" s="4">
        <f t="shared" si="6"/>
        <v>3.9871856795059264</v>
      </c>
      <c r="O216" s="4"/>
      <c r="P216" s="4"/>
      <c r="R216" s="4"/>
    </row>
    <row r="217" spans="1:18">
      <c r="A217" s="1">
        <v>214</v>
      </c>
      <c r="B217" s="3">
        <v>28.603000000000002</v>
      </c>
      <c r="C217" s="13">
        <v>145.54900000000001</v>
      </c>
      <c r="D217" s="13">
        <v>116.508</v>
      </c>
      <c r="E217" s="13">
        <v>109.518</v>
      </c>
      <c r="F217" s="13">
        <v>131.02199999999999</v>
      </c>
      <c r="G217" s="13">
        <v>126.53</v>
      </c>
      <c r="H217" s="13">
        <v>121.98699999999999</v>
      </c>
      <c r="I217" s="13">
        <v>120.557</v>
      </c>
      <c r="J217" s="13">
        <v>141.95699999999999</v>
      </c>
      <c r="K217" s="4">
        <f t="shared" si="7"/>
        <v>126.70350000000001</v>
      </c>
      <c r="L217" s="4">
        <f t="shared" si="6"/>
        <v>4.3626174605554011</v>
      </c>
      <c r="O217" s="4"/>
      <c r="P217" s="4"/>
      <c r="R217" s="4"/>
    </row>
    <row r="218" spans="1:18">
      <c r="A218" s="1">
        <v>215</v>
      </c>
      <c r="B218" s="3">
        <v>28.736000000000001</v>
      </c>
      <c r="C218" s="13">
        <v>145.297</v>
      </c>
      <c r="D218" s="13">
        <v>118.68899999999999</v>
      </c>
      <c r="E218" s="13">
        <v>107.502</v>
      </c>
      <c r="F218" s="13">
        <v>130.98599999999999</v>
      </c>
      <c r="G218" s="13">
        <v>126.873</v>
      </c>
      <c r="H218" s="13">
        <v>124.77</v>
      </c>
      <c r="I218" s="13">
        <v>118.807</v>
      </c>
      <c r="J218" s="13">
        <v>143.30799999999999</v>
      </c>
      <c r="K218" s="4">
        <f t="shared" si="7"/>
        <v>127.029</v>
      </c>
      <c r="L218" s="4">
        <f t="shared" si="6"/>
        <v>4.5078731602132978</v>
      </c>
      <c r="O218" s="4"/>
      <c r="P218" s="4"/>
      <c r="R218" s="4"/>
    </row>
    <row r="219" spans="1:18">
      <c r="A219" s="1">
        <v>216</v>
      </c>
      <c r="B219" s="3">
        <v>28.87</v>
      </c>
      <c r="C219" s="13">
        <v>145.48599999999999</v>
      </c>
      <c r="D219" s="13">
        <v>117.88500000000001</v>
      </c>
      <c r="E219" s="13">
        <v>109.021</v>
      </c>
      <c r="F219" s="13">
        <v>128.18100000000001</v>
      </c>
      <c r="G219" s="13">
        <v>126.367</v>
      </c>
      <c r="H219" s="13">
        <v>122.55</v>
      </c>
      <c r="I219" s="13">
        <v>119.77800000000001</v>
      </c>
      <c r="J219" s="13">
        <v>143.101</v>
      </c>
      <c r="K219" s="4">
        <f t="shared" si="7"/>
        <v>126.54612499999999</v>
      </c>
      <c r="L219" s="4">
        <f t="shared" si="6"/>
        <v>4.3903491499517591</v>
      </c>
      <c r="O219" s="4"/>
      <c r="P219" s="4"/>
      <c r="R219" s="4"/>
    </row>
    <row r="220" spans="1:18">
      <c r="A220" s="1">
        <v>217</v>
      </c>
      <c r="B220" s="3">
        <v>29.004000000000001</v>
      </c>
      <c r="C220" s="13">
        <v>143.12899999999999</v>
      </c>
      <c r="D220" s="13">
        <v>117.563</v>
      </c>
      <c r="E220" s="13">
        <v>112.111</v>
      </c>
      <c r="F220" s="13">
        <v>129.28200000000001</v>
      </c>
      <c r="G220" s="13">
        <v>126.265</v>
      </c>
      <c r="H220" s="13">
        <v>116.58499999999999</v>
      </c>
      <c r="I220" s="13">
        <v>121.486</v>
      </c>
      <c r="J220" s="13">
        <v>145.869</v>
      </c>
      <c r="K220" s="4">
        <f t="shared" si="7"/>
        <v>126.53625000000001</v>
      </c>
      <c r="L220" s="4">
        <f t="shared" si="6"/>
        <v>4.3708178980843249</v>
      </c>
      <c r="O220" s="4"/>
      <c r="P220" s="4"/>
      <c r="R220" s="4"/>
    </row>
    <row r="221" spans="1:18">
      <c r="A221" s="1">
        <v>218</v>
      </c>
      <c r="B221" s="3">
        <v>29.137</v>
      </c>
      <c r="C221" s="13">
        <v>144.381</v>
      </c>
      <c r="D221" s="13">
        <v>117.319</v>
      </c>
      <c r="E221" s="13">
        <v>111.166</v>
      </c>
      <c r="F221" s="13">
        <v>129.035</v>
      </c>
      <c r="G221" s="13">
        <v>124.95399999999999</v>
      </c>
      <c r="H221" s="13">
        <v>115.367</v>
      </c>
      <c r="I221" s="13">
        <v>120.13800000000001</v>
      </c>
      <c r="J221" s="13">
        <v>139.17599999999999</v>
      </c>
      <c r="K221" s="4">
        <f t="shared" si="7"/>
        <v>125.19199999999998</v>
      </c>
      <c r="L221" s="4">
        <f t="shared" si="6"/>
        <v>4.1390596240485067</v>
      </c>
      <c r="O221" s="4"/>
      <c r="P221" s="4"/>
      <c r="R221" s="4"/>
    </row>
    <row r="222" spans="1:18">
      <c r="A222" s="1">
        <v>219</v>
      </c>
      <c r="B222" s="3">
        <v>29.271000000000001</v>
      </c>
      <c r="C222" s="13">
        <v>143.958</v>
      </c>
      <c r="D222" s="13">
        <v>117.399</v>
      </c>
      <c r="E222" s="13">
        <v>108.01600000000001</v>
      </c>
      <c r="F222" s="13">
        <v>128.83600000000001</v>
      </c>
      <c r="G222" s="13">
        <v>125.126</v>
      </c>
      <c r="H222" s="13">
        <v>118.265</v>
      </c>
      <c r="I222" s="13">
        <v>121.639</v>
      </c>
      <c r="J222" s="13">
        <v>139.51599999999999</v>
      </c>
      <c r="K222" s="4">
        <f t="shared" si="7"/>
        <v>125.344375</v>
      </c>
      <c r="L222" s="4">
        <f t="shared" si="6"/>
        <v>4.1977673527445329</v>
      </c>
      <c r="O222" s="4"/>
      <c r="P222" s="4"/>
      <c r="R222" s="4"/>
    </row>
    <row r="223" spans="1:18">
      <c r="A223" s="1">
        <v>220</v>
      </c>
      <c r="B223" s="3">
        <v>29.405000000000001</v>
      </c>
      <c r="C223" s="13">
        <v>141.76499999999999</v>
      </c>
      <c r="D223" s="13">
        <v>116.343</v>
      </c>
      <c r="E223" s="13">
        <v>109.84399999999999</v>
      </c>
      <c r="F223" s="13">
        <v>128.07499999999999</v>
      </c>
      <c r="G223" s="13">
        <v>125.122</v>
      </c>
      <c r="H223" s="13">
        <v>119.387</v>
      </c>
      <c r="I223" s="13">
        <v>120.00700000000001</v>
      </c>
      <c r="J223" s="13">
        <v>141.78299999999999</v>
      </c>
      <c r="K223" s="4">
        <f t="shared" si="7"/>
        <v>125.29075000000002</v>
      </c>
      <c r="L223" s="4">
        <f t="shared" si="6"/>
        <v>4.0809057588358959</v>
      </c>
      <c r="O223" s="4"/>
      <c r="P223" s="4"/>
      <c r="R223" s="4"/>
    </row>
    <row r="224" spans="1:18">
      <c r="A224" s="1">
        <v>221</v>
      </c>
      <c r="B224" s="3">
        <v>29.538</v>
      </c>
      <c r="C224" s="13">
        <v>144.327</v>
      </c>
      <c r="D224" s="13">
        <v>114.274</v>
      </c>
      <c r="E224" s="13">
        <v>106.441</v>
      </c>
      <c r="F224" s="13">
        <v>127.73</v>
      </c>
      <c r="G224" s="13">
        <v>124.23099999999999</v>
      </c>
      <c r="H224" s="13">
        <v>116.404</v>
      </c>
      <c r="I224" s="13">
        <v>118.90300000000001</v>
      </c>
      <c r="J224" s="13">
        <v>144.18</v>
      </c>
      <c r="K224" s="4">
        <f t="shared" si="7"/>
        <v>124.56125</v>
      </c>
      <c r="L224" s="4">
        <f t="shared" si="6"/>
        <v>4.8522045054284364</v>
      </c>
      <c r="O224" s="4"/>
      <c r="P224" s="4"/>
      <c r="R224" s="4"/>
    </row>
    <row r="225" spans="1:18">
      <c r="A225" s="1">
        <v>222</v>
      </c>
      <c r="B225" s="3">
        <v>29.672000000000001</v>
      </c>
      <c r="C225" s="13">
        <v>146.304</v>
      </c>
      <c r="D225" s="13">
        <v>111.14100000000001</v>
      </c>
      <c r="E225" s="13">
        <v>103.20699999999999</v>
      </c>
      <c r="F225" s="13">
        <v>125.46899999999999</v>
      </c>
      <c r="G225" s="13">
        <v>123.212</v>
      </c>
      <c r="H225" s="13">
        <v>116.343</v>
      </c>
      <c r="I225" s="13">
        <v>117.068</v>
      </c>
      <c r="J225" s="13">
        <v>146.26</v>
      </c>
      <c r="K225" s="4">
        <f t="shared" si="7"/>
        <v>123.62549999999999</v>
      </c>
      <c r="L225" s="4">
        <f t="shared" si="6"/>
        <v>5.5081399537412121</v>
      </c>
      <c r="O225" s="4"/>
      <c r="P225" s="4"/>
      <c r="R225" s="4"/>
    </row>
    <row r="226" spans="1:18">
      <c r="A226" s="1">
        <v>223</v>
      </c>
      <c r="B226" s="3">
        <v>29.806000000000001</v>
      </c>
      <c r="C226" s="13">
        <v>146.21</v>
      </c>
      <c r="D226" s="13">
        <v>109.792</v>
      </c>
      <c r="E226" s="13">
        <v>99.481999999999999</v>
      </c>
      <c r="F226" s="13">
        <v>123.758</v>
      </c>
      <c r="G226" s="13">
        <v>121.97499999999999</v>
      </c>
      <c r="H226" s="13">
        <v>117.66500000000001</v>
      </c>
      <c r="I226" s="13">
        <v>116.114</v>
      </c>
      <c r="J226" s="13">
        <v>143.99100000000001</v>
      </c>
      <c r="K226" s="4">
        <f t="shared" si="7"/>
        <v>122.373375</v>
      </c>
      <c r="L226" s="4">
        <f t="shared" si="6"/>
        <v>5.6398405940540233</v>
      </c>
      <c r="O226" s="4"/>
      <c r="P226" s="4"/>
      <c r="R226" s="4"/>
    </row>
    <row r="227" spans="1:18">
      <c r="A227" s="1">
        <v>224</v>
      </c>
      <c r="B227" s="3">
        <v>29.939</v>
      </c>
      <c r="C227" s="13">
        <v>140.93899999999999</v>
      </c>
      <c r="D227" s="13">
        <v>113.479</v>
      </c>
      <c r="E227" s="13">
        <v>100.759</v>
      </c>
      <c r="F227" s="13">
        <v>126.143</v>
      </c>
      <c r="G227" s="13">
        <v>122.13800000000001</v>
      </c>
      <c r="H227" s="13">
        <v>117.79</v>
      </c>
      <c r="I227" s="13">
        <v>118.678</v>
      </c>
      <c r="J227" s="13">
        <v>139.31</v>
      </c>
      <c r="K227" s="4">
        <f t="shared" si="7"/>
        <v>122.40450000000001</v>
      </c>
      <c r="L227" s="4">
        <f t="shared" si="6"/>
        <v>4.6803992084009094</v>
      </c>
      <c r="O227" s="4"/>
      <c r="P227" s="4"/>
      <c r="R227" s="4"/>
    </row>
    <row r="228" spans="1:18">
      <c r="A228" s="1">
        <v>225</v>
      </c>
      <c r="B228" s="3">
        <v>30.073</v>
      </c>
      <c r="C228" s="13">
        <v>136.827</v>
      </c>
      <c r="D228" s="13">
        <v>115.304</v>
      </c>
      <c r="E228" s="13">
        <v>101.256</v>
      </c>
      <c r="F228" s="13">
        <v>131.01300000000001</v>
      </c>
      <c r="G228" s="13">
        <v>122.096</v>
      </c>
      <c r="H228" s="13">
        <v>115.89400000000001</v>
      </c>
      <c r="I228" s="13">
        <v>118.125</v>
      </c>
      <c r="J228" s="13">
        <v>138.185</v>
      </c>
      <c r="K228" s="4">
        <f t="shared" si="7"/>
        <v>122.33750000000001</v>
      </c>
      <c r="L228" s="4">
        <f t="shared" si="6"/>
        <v>4.4109747505511736</v>
      </c>
      <c r="O228" s="4"/>
      <c r="P228" s="4"/>
      <c r="R228" s="4"/>
    </row>
    <row r="229" spans="1:18">
      <c r="A229" s="1">
        <v>226</v>
      </c>
      <c r="B229" s="3">
        <v>30.207000000000001</v>
      </c>
      <c r="C229" s="13">
        <v>137.733</v>
      </c>
      <c r="D229" s="13">
        <v>113.179</v>
      </c>
      <c r="E229" s="13">
        <v>97.805999999999997</v>
      </c>
      <c r="F229" s="13">
        <v>132.49299999999999</v>
      </c>
      <c r="G229" s="13">
        <v>121.776</v>
      </c>
      <c r="H229" s="13">
        <v>120.958</v>
      </c>
      <c r="I229" s="13">
        <v>114.02</v>
      </c>
      <c r="J229" s="13">
        <v>137.67400000000001</v>
      </c>
      <c r="K229" s="4">
        <f t="shared" si="7"/>
        <v>121.95487499999999</v>
      </c>
      <c r="L229" s="4">
        <f t="shared" si="6"/>
        <v>4.875713026381427</v>
      </c>
      <c r="O229" s="4"/>
      <c r="P229" s="4"/>
      <c r="R229" s="4"/>
    </row>
    <row r="230" spans="1:18">
      <c r="A230" s="1">
        <v>227</v>
      </c>
      <c r="B230" s="3">
        <v>30.34</v>
      </c>
      <c r="C230" s="13">
        <v>137.20500000000001</v>
      </c>
      <c r="D230" s="13">
        <v>111.236</v>
      </c>
      <c r="E230" s="13">
        <v>97.722999999999999</v>
      </c>
      <c r="F230" s="13">
        <v>132.21700000000001</v>
      </c>
      <c r="G230" s="13">
        <v>120.761</v>
      </c>
      <c r="H230" s="13">
        <v>122.139</v>
      </c>
      <c r="I230" s="13">
        <v>110.804</v>
      </c>
      <c r="J230" s="13">
        <v>134.86000000000001</v>
      </c>
      <c r="K230" s="4">
        <f t="shared" si="7"/>
        <v>120.86812500000001</v>
      </c>
      <c r="L230" s="4">
        <f t="shared" si="6"/>
        <v>4.8602815704644824</v>
      </c>
      <c r="O230" s="4"/>
      <c r="P230" s="4"/>
      <c r="R230" s="4"/>
    </row>
    <row r="231" spans="1:18">
      <c r="A231" s="1">
        <v>228</v>
      </c>
      <c r="B231" s="3">
        <v>30.474</v>
      </c>
      <c r="C231" s="13">
        <v>135.655</v>
      </c>
      <c r="D231" s="13">
        <v>114.059</v>
      </c>
      <c r="E231" s="13">
        <v>99.436000000000007</v>
      </c>
      <c r="F231" s="13">
        <v>129.45599999999999</v>
      </c>
      <c r="G231" s="13">
        <v>121.288</v>
      </c>
      <c r="H231" s="13">
        <v>123.279</v>
      </c>
      <c r="I231" s="13">
        <v>112.807</v>
      </c>
      <c r="J231" s="13">
        <v>134.66900000000001</v>
      </c>
      <c r="K231" s="4">
        <f t="shared" si="7"/>
        <v>121.331125</v>
      </c>
      <c r="L231" s="4">
        <f t="shared" si="6"/>
        <v>4.3462278038280342</v>
      </c>
      <c r="O231" s="4"/>
      <c r="P231" s="4"/>
      <c r="R231" s="4"/>
    </row>
    <row r="232" spans="1:18">
      <c r="A232" s="1">
        <v>229</v>
      </c>
      <c r="B232" s="3">
        <v>30.608000000000001</v>
      </c>
      <c r="C232" s="13">
        <v>135.416</v>
      </c>
      <c r="D232" s="13">
        <v>114.34399999999999</v>
      </c>
      <c r="E232" s="13">
        <v>101.152</v>
      </c>
      <c r="F232" s="13">
        <v>127.279</v>
      </c>
      <c r="G232" s="13">
        <v>121.464</v>
      </c>
      <c r="H232" s="13">
        <v>122.68600000000001</v>
      </c>
      <c r="I232" s="13">
        <v>112.955</v>
      </c>
      <c r="J232" s="13">
        <v>136.87</v>
      </c>
      <c r="K232" s="4">
        <f t="shared" si="7"/>
        <v>121.52075000000001</v>
      </c>
      <c r="L232" s="4">
        <f t="shared" si="6"/>
        <v>4.2320201810128459</v>
      </c>
      <c r="O232" s="4"/>
      <c r="P232" s="4"/>
      <c r="R232" s="4"/>
    </row>
    <row r="233" spans="1:18">
      <c r="A233" s="1">
        <v>230</v>
      </c>
      <c r="B233" s="3">
        <v>30.741</v>
      </c>
      <c r="C233" s="13">
        <v>134.56100000000001</v>
      </c>
      <c r="D233" s="13">
        <v>118.057</v>
      </c>
      <c r="E233" s="13">
        <v>99.227000000000004</v>
      </c>
      <c r="F233" s="13">
        <v>128.358</v>
      </c>
      <c r="G233" s="13">
        <v>121.00700000000001</v>
      </c>
      <c r="H233" s="13">
        <v>121.286</v>
      </c>
      <c r="I233" s="13">
        <v>109.005</v>
      </c>
      <c r="J233" s="13">
        <v>137.40799999999999</v>
      </c>
      <c r="K233" s="4">
        <f t="shared" si="7"/>
        <v>121.11362500000001</v>
      </c>
      <c r="L233" s="4">
        <f t="shared" si="6"/>
        <v>4.4996958466160315</v>
      </c>
      <c r="O233" s="4"/>
      <c r="P233" s="4"/>
      <c r="R233" s="4"/>
    </row>
    <row r="234" spans="1:18">
      <c r="A234" s="1">
        <v>231</v>
      </c>
      <c r="B234" s="3">
        <v>30.875</v>
      </c>
      <c r="C234" s="13">
        <v>133.96799999999999</v>
      </c>
      <c r="D234" s="13">
        <v>119.34</v>
      </c>
      <c r="E234" s="13">
        <v>99.825999999999993</v>
      </c>
      <c r="F234" s="13">
        <v>132.74100000000001</v>
      </c>
      <c r="G234" s="13">
        <v>121.548</v>
      </c>
      <c r="H234" s="13">
        <v>119.309</v>
      </c>
      <c r="I234" s="13">
        <v>107.363</v>
      </c>
      <c r="J234" s="13">
        <v>139.60900000000001</v>
      </c>
      <c r="K234" s="4">
        <f t="shared" si="7"/>
        <v>121.71300000000001</v>
      </c>
      <c r="L234" s="4">
        <f t="shared" si="6"/>
        <v>4.7967054616386635</v>
      </c>
      <c r="O234" s="4"/>
      <c r="P234" s="4"/>
      <c r="R234" s="4"/>
    </row>
    <row r="235" spans="1:18">
      <c r="A235" s="1">
        <v>232</v>
      </c>
      <c r="B235" s="3">
        <v>31.007999999999999</v>
      </c>
      <c r="C235" s="13">
        <v>134.89400000000001</v>
      </c>
      <c r="D235" s="13">
        <v>114.711</v>
      </c>
      <c r="E235" s="13">
        <v>101.56699999999999</v>
      </c>
      <c r="F235" s="13">
        <v>133.66900000000001</v>
      </c>
      <c r="G235" s="13">
        <v>122.13</v>
      </c>
      <c r="H235" s="13">
        <v>118.619</v>
      </c>
      <c r="I235" s="13">
        <v>111.321</v>
      </c>
      <c r="J235" s="13">
        <v>141.69</v>
      </c>
      <c r="K235" s="4">
        <f t="shared" si="7"/>
        <v>122.32512500000001</v>
      </c>
      <c r="L235" s="4">
        <f t="shared" si="6"/>
        <v>4.7909836428049273</v>
      </c>
      <c r="O235" s="4"/>
      <c r="P235" s="4"/>
      <c r="R235" s="4"/>
    </row>
    <row r="236" spans="1:18">
      <c r="A236" s="1">
        <v>233</v>
      </c>
      <c r="B236" s="3">
        <v>31.141999999999999</v>
      </c>
      <c r="C236" s="13">
        <v>133.58799999999999</v>
      </c>
      <c r="D236" s="13">
        <v>110.155</v>
      </c>
      <c r="E236" s="13">
        <v>102.569</v>
      </c>
      <c r="F236" s="13">
        <v>131.321</v>
      </c>
      <c r="G236" s="13">
        <v>120.96</v>
      </c>
      <c r="H236" s="13">
        <v>119.184</v>
      </c>
      <c r="I236" s="13">
        <v>110.075</v>
      </c>
      <c r="J236" s="13">
        <v>140.91</v>
      </c>
      <c r="K236" s="4">
        <f t="shared" si="7"/>
        <v>121.09525000000001</v>
      </c>
      <c r="L236" s="4">
        <f t="shared" si="6"/>
        <v>4.7080614214572316</v>
      </c>
      <c r="O236" s="4"/>
      <c r="P236" s="4"/>
      <c r="R236" s="4"/>
    </row>
    <row r="237" spans="1:18">
      <c r="A237" s="1">
        <v>234</v>
      </c>
      <c r="B237" s="3">
        <v>31.276</v>
      </c>
      <c r="C237" s="13">
        <v>133.49700000000001</v>
      </c>
      <c r="D237" s="13">
        <v>112.898</v>
      </c>
      <c r="E237" s="13">
        <v>104.42400000000001</v>
      </c>
      <c r="F237" s="13">
        <v>132.10900000000001</v>
      </c>
      <c r="G237" s="13">
        <v>121.277</v>
      </c>
      <c r="H237" s="13">
        <v>119.2</v>
      </c>
      <c r="I237" s="13">
        <v>107.508</v>
      </c>
      <c r="J237" s="13">
        <v>140.11600000000001</v>
      </c>
      <c r="K237" s="4">
        <f t="shared" si="7"/>
        <v>121.37862500000001</v>
      </c>
      <c r="L237" s="4">
        <f t="shared" si="6"/>
        <v>4.5701212547898731</v>
      </c>
      <c r="O237" s="4"/>
      <c r="P237" s="4"/>
      <c r="R237" s="4"/>
    </row>
    <row r="238" spans="1:18">
      <c r="A238" s="1">
        <v>235</v>
      </c>
      <c r="B238" s="3">
        <v>31.408999999999999</v>
      </c>
      <c r="C238" s="13">
        <v>136.13800000000001</v>
      </c>
      <c r="D238" s="13">
        <v>112.048</v>
      </c>
      <c r="E238" s="13">
        <v>105.292</v>
      </c>
      <c r="F238" s="13">
        <v>132.53800000000001</v>
      </c>
      <c r="G238" s="13">
        <v>121.494</v>
      </c>
      <c r="H238" s="13">
        <v>118.964</v>
      </c>
      <c r="I238" s="13">
        <v>107.23399999999999</v>
      </c>
      <c r="J238" s="13">
        <v>139.173</v>
      </c>
      <c r="K238" s="4">
        <f t="shared" si="7"/>
        <v>121.610125</v>
      </c>
      <c r="L238" s="4">
        <f t="shared" si="6"/>
        <v>4.6489938482793924</v>
      </c>
      <c r="O238" s="4"/>
      <c r="P238" s="4"/>
      <c r="R238" s="4"/>
    </row>
    <row r="239" spans="1:18">
      <c r="A239" s="1">
        <v>236</v>
      </c>
      <c r="B239" s="3">
        <v>31.542999999999999</v>
      </c>
      <c r="C239" s="13">
        <v>138.809</v>
      </c>
      <c r="D239" s="13">
        <v>115.384</v>
      </c>
      <c r="E239" s="13">
        <v>103.90600000000001</v>
      </c>
      <c r="F239" s="13">
        <v>129.786</v>
      </c>
      <c r="G239" s="13">
        <v>121.9</v>
      </c>
      <c r="H239" s="13">
        <v>118.236</v>
      </c>
      <c r="I239" s="13">
        <v>110.17400000000001</v>
      </c>
      <c r="J239" s="13">
        <v>138.416</v>
      </c>
      <c r="K239" s="4">
        <f t="shared" si="7"/>
        <v>122.07637499999998</v>
      </c>
      <c r="L239" s="4">
        <f t="shared" si="6"/>
        <v>4.5075312610337397</v>
      </c>
      <c r="O239" s="4"/>
      <c r="P239" s="4"/>
      <c r="R239" s="4"/>
    </row>
    <row r="240" spans="1:18">
      <c r="A240" s="1">
        <v>237</v>
      </c>
      <c r="B240" s="3">
        <v>31.677</v>
      </c>
      <c r="C240" s="13">
        <v>137.821</v>
      </c>
      <c r="D240" s="13">
        <v>113.818</v>
      </c>
      <c r="E240" s="13">
        <v>102.13800000000001</v>
      </c>
      <c r="F240" s="13">
        <v>124.712</v>
      </c>
      <c r="G240" s="13">
        <v>120.577</v>
      </c>
      <c r="H240" s="13">
        <v>116.607</v>
      </c>
      <c r="I240" s="13">
        <v>115.077</v>
      </c>
      <c r="J240" s="13">
        <v>135.29300000000001</v>
      </c>
      <c r="K240" s="4">
        <f t="shared" si="7"/>
        <v>120.755375</v>
      </c>
      <c r="L240" s="4">
        <f t="shared" si="6"/>
        <v>4.1456767022039278</v>
      </c>
      <c r="O240" s="4"/>
      <c r="P240" s="4"/>
      <c r="R240" s="4"/>
    </row>
    <row r="241" spans="1:18">
      <c r="A241" s="1">
        <v>238</v>
      </c>
      <c r="B241" s="3">
        <v>31.81</v>
      </c>
      <c r="C241" s="13">
        <v>133.50700000000001</v>
      </c>
      <c r="D241" s="13">
        <v>111.70099999999999</v>
      </c>
      <c r="E241" s="13">
        <v>102.95099999999999</v>
      </c>
      <c r="F241" s="13">
        <v>121.833</v>
      </c>
      <c r="G241" s="13">
        <v>119.292</v>
      </c>
      <c r="H241" s="13">
        <v>116.73399999999999</v>
      </c>
      <c r="I241" s="13">
        <v>115.741</v>
      </c>
      <c r="J241" s="13">
        <v>133.22200000000001</v>
      </c>
      <c r="K241" s="4">
        <f t="shared" si="7"/>
        <v>119.372625</v>
      </c>
      <c r="L241" s="4">
        <f t="shared" si="6"/>
        <v>3.6506367592199398</v>
      </c>
      <c r="O241" s="4"/>
      <c r="P241" s="4"/>
      <c r="R241" s="4"/>
    </row>
    <row r="242" spans="1:18">
      <c r="A242" s="1">
        <v>239</v>
      </c>
      <c r="B242" s="3">
        <v>31.943999999999999</v>
      </c>
      <c r="C242" s="13">
        <v>132.53899999999999</v>
      </c>
      <c r="D242" s="13">
        <v>113.285</v>
      </c>
      <c r="E242" s="13">
        <v>103.42100000000001</v>
      </c>
      <c r="F242" s="13">
        <v>125.77800000000001</v>
      </c>
      <c r="G242" s="13">
        <v>120.184</v>
      </c>
      <c r="H242" s="13">
        <v>118.714</v>
      </c>
      <c r="I242" s="13">
        <v>114.61199999999999</v>
      </c>
      <c r="J242" s="13">
        <v>133.15</v>
      </c>
      <c r="K242" s="4">
        <f t="shared" si="7"/>
        <v>120.210375</v>
      </c>
      <c r="L242" s="4">
        <f t="shared" si="6"/>
        <v>3.5703463864443776</v>
      </c>
      <c r="O242" s="4"/>
      <c r="P242" s="4"/>
      <c r="R242" s="4"/>
    </row>
    <row r="243" spans="1:18">
      <c r="A243" s="1">
        <v>240</v>
      </c>
      <c r="B243" s="3">
        <v>32.078000000000003</v>
      </c>
      <c r="C243" s="13">
        <v>134.21199999999999</v>
      </c>
      <c r="D243" s="13">
        <v>113.265</v>
      </c>
      <c r="E243" s="13">
        <v>101.917</v>
      </c>
      <c r="F243" s="13">
        <v>124.995</v>
      </c>
      <c r="G243" s="13">
        <v>120.428</v>
      </c>
      <c r="H243" s="13">
        <v>119.726</v>
      </c>
      <c r="I243" s="13">
        <v>115.63</v>
      </c>
      <c r="J243" s="13">
        <v>133.66499999999999</v>
      </c>
      <c r="K243" s="4">
        <f t="shared" si="7"/>
        <v>120.47975</v>
      </c>
      <c r="L243" s="4">
        <f t="shared" si="6"/>
        <v>3.7879795488492265</v>
      </c>
      <c r="O243" s="4"/>
      <c r="P243" s="4"/>
      <c r="R243" s="4"/>
    </row>
    <row r="244" spans="1:18">
      <c r="A244" s="1">
        <v>241</v>
      </c>
      <c r="B244" s="3">
        <v>32.210999999999999</v>
      </c>
      <c r="C244" s="13">
        <v>134.38800000000001</v>
      </c>
      <c r="D244" s="13">
        <v>113.706</v>
      </c>
      <c r="E244" s="13">
        <v>103.32</v>
      </c>
      <c r="F244" s="13">
        <v>123.676</v>
      </c>
      <c r="G244" s="13">
        <v>120.09099999999999</v>
      </c>
      <c r="H244" s="13">
        <v>119.208</v>
      </c>
      <c r="I244" s="13">
        <v>115.923</v>
      </c>
      <c r="J244" s="13">
        <v>130.46799999999999</v>
      </c>
      <c r="K244" s="4">
        <f t="shared" si="7"/>
        <v>120.09749999999998</v>
      </c>
      <c r="L244" s="4">
        <f t="shared" si="6"/>
        <v>3.4463355383446257</v>
      </c>
      <c r="O244" s="4"/>
      <c r="P244" s="4"/>
      <c r="R244" s="4"/>
    </row>
    <row r="245" spans="1:18">
      <c r="A245" s="1">
        <v>242</v>
      </c>
      <c r="B245" s="3">
        <v>32.344999999999999</v>
      </c>
      <c r="C245" s="13">
        <v>142.262</v>
      </c>
      <c r="D245" s="13">
        <v>121.104</v>
      </c>
      <c r="E245" s="13">
        <v>106.848</v>
      </c>
      <c r="F245" s="13">
        <v>121.69199999999999</v>
      </c>
      <c r="G245" s="13">
        <v>122.211</v>
      </c>
      <c r="H245" s="13">
        <v>118.44799999999999</v>
      </c>
      <c r="I245" s="13">
        <v>115.078</v>
      </c>
      <c r="J245" s="13">
        <v>130.72499999999999</v>
      </c>
      <c r="K245" s="4">
        <f t="shared" si="7"/>
        <v>122.29599999999999</v>
      </c>
      <c r="L245" s="4">
        <f t="shared" si="6"/>
        <v>3.7249866586530018</v>
      </c>
      <c r="O245" s="4"/>
      <c r="P245" s="4"/>
      <c r="R245" s="4"/>
    </row>
    <row r="246" spans="1:18">
      <c r="A246" s="1">
        <v>243</v>
      </c>
      <c r="B246" s="3">
        <v>32.478999999999999</v>
      </c>
      <c r="C246" s="13">
        <v>141.38399999999999</v>
      </c>
      <c r="D246" s="13">
        <v>120.37</v>
      </c>
      <c r="E246" s="13">
        <v>107.15</v>
      </c>
      <c r="F246" s="13">
        <v>122.53100000000001</v>
      </c>
      <c r="G246" s="13">
        <v>122.334</v>
      </c>
      <c r="H246" s="13">
        <v>117.878</v>
      </c>
      <c r="I246" s="13">
        <v>114.843</v>
      </c>
      <c r="J246" s="13">
        <v>133.07300000000001</v>
      </c>
      <c r="K246" s="4">
        <f t="shared" si="7"/>
        <v>122.445375</v>
      </c>
      <c r="L246" s="4">
        <f t="shared" si="6"/>
        <v>3.7525000330137033</v>
      </c>
      <c r="O246" s="4"/>
      <c r="P246" s="4"/>
      <c r="R246" s="4"/>
    </row>
    <row r="247" spans="1:18">
      <c r="A247" s="1">
        <v>244</v>
      </c>
      <c r="B247" s="3">
        <v>32.612000000000002</v>
      </c>
      <c r="C247" s="13">
        <v>143.06899999999999</v>
      </c>
      <c r="D247" s="13">
        <v>115.63</v>
      </c>
      <c r="E247" s="13">
        <v>107.89400000000001</v>
      </c>
      <c r="F247" s="13">
        <v>124.881</v>
      </c>
      <c r="G247" s="13">
        <v>121.996</v>
      </c>
      <c r="H247" s="13">
        <v>115.595</v>
      </c>
      <c r="I247" s="13">
        <v>113.62</v>
      </c>
      <c r="J247" s="13">
        <v>134.78399999999999</v>
      </c>
      <c r="K247" s="4">
        <f t="shared" si="7"/>
        <v>122.18362499999999</v>
      </c>
      <c r="L247" s="4">
        <f t="shared" si="6"/>
        <v>4.1536739543681573</v>
      </c>
      <c r="O247" s="4"/>
      <c r="P247" s="4"/>
      <c r="R247" s="4"/>
    </row>
    <row r="248" spans="1:18">
      <c r="A248" s="1">
        <v>245</v>
      </c>
      <c r="B248" s="3">
        <v>32.746000000000002</v>
      </c>
      <c r="C248" s="13">
        <v>134.709</v>
      </c>
      <c r="D248" s="13">
        <v>113.392</v>
      </c>
      <c r="E248" s="13">
        <v>104.746</v>
      </c>
      <c r="F248" s="13">
        <v>124.075</v>
      </c>
      <c r="G248" s="13">
        <v>119.288</v>
      </c>
      <c r="H248" s="13">
        <v>113.13</v>
      </c>
      <c r="I248" s="13">
        <v>110.858</v>
      </c>
      <c r="J248" s="13">
        <v>135.5</v>
      </c>
      <c r="K248" s="4">
        <f t="shared" si="7"/>
        <v>119.46224999999998</v>
      </c>
      <c r="L248" s="4">
        <f t="shared" si="6"/>
        <v>3.9608059549162471</v>
      </c>
      <c r="O248" s="4"/>
      <c r="P248" s="4"/>
      <c r="R248" s="4"/>
    </row>
    <row r="249" spans="1:18">
      <c r="A249" s="1">
        <v>246</v>
      </c>
      <c r="B249" s="3">
        <v>32.880000000000003</v>
      </c>
      <c r="C249" s="13">
        <v>131.42699999999999</v>
      </c>
      <c r="D249" s="13">
        <v>113.627</v>
      </c>
      <c r="E249" s="13">
        <v>99.427999999999997</v>
      </c>
      <c r="F249" s="13">
        <v>124.417</v>
      </c>
      <c r="G249" s="13">
        <v>117.45399999999999</v>
      </c>
      <c r="H249" s="13">
        <v>115.021</v>
      </c>
      <c r="I249" s="13">
        <v>109.444</v>
      </c>
      <c r="J249" s="13">
        <v>129.49</v>
      </c>
      <c r="K249" s="4">
        <f t="shared" si="7"/>
        <v>117.53849999999998</v>
      </c>
      <c r="L249" s="4">
        <f t="shared" si="6"/>
        <v>3.7753866074501938</v>
      </c>
      <c r="O249" s="4"/>
      <c r="P249" s="4"/>
      <c r="R249" s="4"/>
    </row>
    <row r="250" spans="1:18">
      <c r="A250" s="1">
        <v>247</v>
      </c>
      <c r="B250" s="3">
        <v>33.012999999999998</v>
      </c>
      <c r="C250" s="13">
        <v>130.60599999999999</v>
      </c>
      <c r="D250" s="13">
        <v>115.152</v>
      </c>
      <c r="E250" s="13">
        <v>102.434</v>
      </c>
      <c r="F250" s="13">
        <v>123.61799999999999</v>
      </c>
      <c r="G250" s="13">
        <v>118.123</v>
      </c>
      <c r="H250" s="13">
        <v>115.346</v>
      </c>
      <c r="I250" s="13">
        <v>110.878</v>
      </c>
      <c r="J250" s="13">
        <v>129.05099999999999</v>
      </c>
      <c r="K250" s="4">
        <f t="shared" si="7"/>
        <v>118.15100000000001</v>
      </c>
      <c r="L250" s="4">
        <f t="shared" si="6"/>
        <v>3.3290081695389593</v>
      </c>
      <c r="O250" s="4"/>
      <c r="P250" s="4"/>
      <c r="R250" s="4"/>
    </row>
    <row r="251" spans="1:18">
      <c r="A251" s="1">
        <v>248</v>
      </c>
      <c r="B251" s="3">
        <v>33.146999999999998</v>
      </c>
      <c r="C251" s="13">
        <v>130.346</v>
      </c>
      <c r="D251" s="13">
        <v>117.081</v>
      </c>
      <c r="E251" s="13">
        <v>105.232</v>
      </c>
      <c r="F251" s="13">
        <v>124.339</v>
      </c>
      <c r="G251" s="13">
        <v>118.727</v>
      </c>
      <c r="H251" s="13">
        <v>114.44199999999999</v>
      </c>
      <c r="I251" s="13">
        <v>111.43600000000001</v>
      </c>
      <c r="J251" s="13">
        <v>128.226</v>
      </c>
      <c r="K251" s="4">
        <f t="shared" si="7"/>
        <v>118.72862500000001</v>
      </c>
      <c r="L251" s="4">
        <f t="shared" si="6"/>
        <v>3.0268764306359257</v>
      </c>
      <c r="O251" s="4"/>
      <c r="P251" s="4"/>
      <c r="R251" s="4"/>
    </row>
    <row r="252" spans="1:18">
      <c r="A252" s="1">
        <v>249</v>
      </c>
      <c r="B252" s="3">
        <v>33.280999999999999</v>
      </c>
      <c r="C252" s="13">
        <v>132.13900000000001</v>
      </c>
      <c r="D252" s="13">
        <v>116.846</v>
      </c>
      <c r="E252" s="13">
        <v>102.38</v>
      </c>
      <c r="F252" s="13">
        <v>119.967</v>
      </c>
      <c r="G252" s="13">
        <v>117.884</v>
      </c>
      <c r="H252" s="13">
        <v>115.36499999999999</v>
      </c>
      <c r="I252" s="13">
        <v>110.46899999999999</v>
      </c>
      <c r="J252" s="13">
        <v>128.29599999999999</v>
      </c>
      <c r="K252" s="4">
        <f t="shared" si="7"/>
        <v>117.91825</v>
      </c>
      <c r="L252" s="4">
        <f t="shared" si="6"/>
        <v>3.3239480599668143</v>
      </c>
      <c r="O252" s="4"/>
      <c r="P252" s="4"/>
      <c r="R252" s="4"/>
    </row>
    <row r="253" spans="1:18">
      <c r="A253" s="1">
        <v>250</v>
      </c>
      <c r="B253" s="3">
        <v>33.414000000000001</v>
      </c>
      <c r="C253" s="13">
        <v>130.60400000000001</v>
      </c>
      <c r="D253" s="13">
        <v>116.925</v>
      </c>
      <c r="E253" s="13">
        <v>105.908</v>
      </c>
      <c r="F253" s="13">
        <v>117.88200000000001</v>
      </c>
      <c r="G253" s="13">
        <v>117.84399999999999</v>
      </c>
      <c r="H253" s="13">
        <v>114.71599999999999</v>
      </c>
      <c r="I253" s="13">
        <v>111.44</v>
      </c>
      <c r="J253" s="13">
        <v>127.188</v>
      </c>
      <c r="K253" s="4">
        <f t="shared" si="7"/>
        <v>117.81337499999999</v>
      </c>
      <c r="L253" s="4">
        <f t="shared" si="6"/>
        <v>2.8165015466094774</v>
      </c>
      <c r="O253" s="4"/>
      <c r="P253" s="4"/>
      <c r="R253" s="4"/>
    </row>
    <row r="254" spans="1:18">
      <c r="A254" s="1">
        <v>251</v>
      </c>
      <c r="B254" s="3">
        <v>33.548000000000002</v>
      </c>
      <c r="C254" s="13">
        <v>130.12700000000001</v>
      </c>
      <c r="D254" s="13">
        <v>118.631</v>
      </c>
      <c r="E254" s="13">
        <v>105.965</v>
      </c>
      <c r="F254" s="13">
        <v>116.702</v>
      </c>
      <c r="G254" s="13">
        <v>118.64100000000001</v>
      </c>
      <c r="H254" s="13">
        <v>114.55500000000001</v>
      </c>
      <c r="I254" s="13">
        <v>115.167</v>
      </c>
      <c r="J254" s="13">
        <v>129.327</v>
      </c>
      <c r="K254" s="4">
        <f t="shared" si="7"/>
        <v>118.63937500000002</v>
      </c>
      <c r="L254" s="4">
        <f t="shared" si="6"/>
        <v>2.8009043178530493</v>
      </c>
      <c r="O254" s="4"/>
      <c r="P254" s="4"/>
      <c r="R254" s="4"/>
    </row>
    <row r="255" spans="1:18">
      <c r="A255" s="1">
        <v>252</v>
      </c>
      <c r="B255" s="3">
        <v>33.682000000000002</v>
      </c>
      <c r="C255" s="13">
        <v>132.16399999999999</v>
      </c>
      <c r="D255" s="13">
        <v>120.124</v>
      </c>
      <c r="E255" s="13">
        <v>107.429</v>
      </c>
      <c r="F255" s="13">
        <v>114.283</v>
      </c>
      <c r="G255" s="13">
        <v>118.997</v>
      </c>
      <c r="H255" s="13">
        <v>112.60299999999999</v>
      </c>
      <c r="I255" s="13">
        <v>119.673</v>
      </c>
      <c r="J255" s="13">
        <v>126.861</v>
      </c>
      <c r="K255" s="4">
        <f t="shared" si="7"/>
        <v>119.01674999999999</v>
      </c>
      <c r="L255" s="4">
        <f t="shared" si="6"/>
        <v>2.7834332137411053</v>
      </c>
      <c r="O255" s="4"/>
      <c r="P255" s="4"/>
      <c r="R255" s="4"/>
    </row>
    <row r="256" spans="1:18">
      <c r="A256" s="1">
        <v>253</v>
      </c>
      <c r="B256" s="3">
        <v>33.814999999999998</v>
      </c>
      <c r="C256" s="13">
        <v>132.54900000000001</v>
      </c>
      <c r="D256" s="13">
        <v>120.018</v>
      </c>
      <c r="E256" s="13">
        <v>108.248</v>
      </c>
      <c r="F256" s="13">
        <v>111.548</v>
      </c>
      <c r="G256" s="13">
        <v>119.01300000000001</v>
      </c>
      <c r="H256" s="13">
        <v>114.669</v>
      </c>
      <c r="I256" s="13">
        <v>118.05500000000001</v>
      </c>
      <c r="J256" s="13">
        <v>127.82299999999999</v>
      </c>
      <c r="K256" s="4">
        <f t="shared" si="7"/>
        <v>118.99037499999999</v>
      </c>
      <c r="L256" s="4">
        <f t="shared" si="6"/>
        <v>2.8449355876307387</v>
      </c>
      <c r="O256" s="4"/>
      <c r="P256" s="4"/>
      <c r="R256" s="4"/>
    </row>
    <row r="257" spans="1:18">
      <c r="A257" s="1">
        <v>254</v>
      </c>
      <c r="B257" s="3">
        <v>33.948999999999998</v>
      </c>
      <c r="C257" s="13">
        <v>133.85900000000001</v>
      </c>
      <c r="D257" s="13">
        <v>118.166</v>
      </c>
      <c r="E257" s="13">
        <v>107.113</v>
      </c>
      <c r="F257" s="13">
        <v>114.821</v>
      </c>
      <c r="G257" s="13">
        <v>119.057</v>
      </c>
      <c r="H257" s="13">
        <v>115.05800000000001</v>
      </c>
      <c r="I257" s="13">
        <v>114.553</v>
      </c>
      <c r="J257" s="13">
        <v>130.03</v>
      </c>
      <c r="K257" s="4">
        <f t="shared" si="7"/>
        <v>119.082125</v>
      </c>
      <c r="L257" s="4">
        <f t="shared" si="6"/>
        <v>3.0971634859145145</v>
      </c>
      <c r="O257" s="4"/>
      <c r="P257" s="4"/>
      <c r="R257" s="4"/>
    </row>
    <row r="258" spans="1:18">
      <c r="A258" s="1">
        <v>255</v>
      </c>
      <c r="B258" s="3">
        <v>34.082999999999998</v>
      </c>
      <c r="C258" s="13">
        <v>132.69499999999999</v>
      </c>
      <c r="D258" s="13">
        <v>116.717</v>
      </c>
      <c r="E258" s="13">
        <v>111.30500000000001</v>
      </c>
      <c r="F258" s="13">
        <v>114.91500000000001</v>
      </c>
      <c r="G258" s="13">
        <v>120.694</v>
      </c>
      <c r="H258" s="13">
        <v>117.194</v>
      </c>
      <c r="I258" s="13">
        <v>120.099</v>
      </c>
      <c r="J258" s="13">
        <v>131.429</v>
      </c>
      <c r="K258" s="4">
        <f t="shared" si="7"/>
        <v>120.631</v>
      </c>
      <c r="L258" s="4">
        <f t="shared" si="6"/>
        <v>2.7031832755898306</v>
      </c>
      <c r="O258" s="4"/>
      <c r="P258" s="4"/>
      <c r="R258" s="4"/>
    </row>
    <row r="259" spans="1:18">
      <c r="A259" s="1">
        <v>256</v>
      </c>
      <c r="B259" s="3">
        <v>34.216000000000001</v>
      </c>
      <c r="C259" s="13">
        <v>132.6</v>
      </c>
      <c r="D259" s="13">
        <v>116.211</v>
      </c>
      <c r="E259" s="13">
        <v>108.03</v>
      </c>
      <c r="F259" s="13">
        <v>113.842</v>
      </c>
      <c r="G259" s="13">
        <v>120.55800000000001</v>
      </c>
      <c r="H259" s="13">
        <v>117.29300000000001</v>
      </c>
      <c r="I259" s="13">
        <v>123.47799999999999</v>
      </c>
      <c r="J259" s="13">
        <v>132.363</v>
      </c>
      <c r="K259" s="4">
        <f t="shared" si="7"/>
        <v>120.546875</v>
      </c>
      <c r="L259" s="4">
        <f t="shared" ref="L259:L322" si="8">STDEV(C259:J259)/SQRT(COUNT(C259:J259))</f>
        <v>3.0604191848590885</v>
      </c>
      <c r="O259" s="4"/>
      <c r="P259" s="4"/>
      <c r="R259" s="4"/>
    </row>
    <row r="260" spans="1:18">
      <c r="A260" s="1">
        <v>257</v>
      </c>
      <c r="B260" s="3">
        <v>34.35</v>
      </c>
      <c r="C260" s="13">
        <v>134.06</v>
      </c>
      <c r="D260" s="13">
        <v>116.504</v>
      </c>
      <c r="E260" s="13">
        <v>106.61499999999999</v>
      </c>
      <c r="F260" s="13">
        <v>117.738</v>
      </c>
      <c r="G260" s="13">
        <v>120.83199999999999</v>
      </c>
      <c r="H260" s="13">
        <v>115.785</v>
      </c>
      <c r="I260" s="13">
        <v>122.517</v>
      </c>
      <c r="J260" s="13">
        <v>133.16499999999999</v>
      </c>
      <c r="K260" s="4">
        <f t="shared" ref="K260:K323" si="9">AVERAGE(C260:J260)</f>
        <v>120.90199999999999</v>
      </c>
      <c r="L260" s="4">
        <f t="shared" si="8"/>
        <v>3.2342547607049847</v>
      </c>
      <c r="O260" s="4"/>
      <c r="P260" s="4"/>
      <c r="R260" s="4"/>
    </row>
    <row r="261" spans="1:18">
      <c r="A261" s="1">
        <v>258</v>
      </c>
      <c r="B261" s="3">
        <v>34.484000000000002</v>
      </c>
      <c r="C261" s="13">
        <v>132.935</v>
      </c>
      <c r="D261" s="13">
        <v>114.66800000000001</v>
      </c>
      <c r="E261" s="13">
        <v>103.905</v>
      </c>
      <c r="F261" s="13">
        <v>118.598</v>
      </c>
      <c r="G261" s="13">
        <v>119.843</v>
      </c>
      <c r="H261" s="13">
        <v>115.46899999999999</v>
      </c>
      <c r="I261" s="13">
        <v>120.8</v>
      </c>
      <c r="J261" s="13">
        <v>133.279</v>
      </c>
      <c r="K261" s="4">
        <f t="shared" si="9"/>
        <v>119.93712500000001</v>
      </c>
      <c r="L261" s="4">
        <f t="shared" si="8"/>
        <v>3.4180557936467535</v>
      </c>
      <c r="O261" s="4"/>
      <c r="P261" s="4"/>
      <c r="R261" s="4"/>
    </row>
    <row r="262" spans="1:18">
      <c r="A262" s="1">
        <v>259</v>
      </c>
      <c r="B262" s="3">
        <v>34.616999999999997</v>
      </c>
      <c r="C262" s="13">
        <v>134.81700000000001</v>
      </c>
      <c r="D262" s="13">
        <v>115.541</v>
      </c>
      <c r="E262" s="13">
        <v>105.715</v>
      </c>
      <c r="F262" s="13">
        <v>114.709</v>
      </c>
      <c r="G262" s="13">
        <v>119.366</v>
      </c>
      <c r="H262" s="13">
        <v>113.358</v>
      </c>
      <c r="I262" s="13">
        <v>119.657</v>
      </c>
      <c r="J262" s="13">
        <v>132.78200000000001</v>
      </c>
      <c r="K262" s="4">
        <f t="shared" si="9"/>
        <v>119.49312500000002</v>
      </c>
      <c r="L262" s="4">
        <f t="shared" si="8"/>
        <v>3.4780998272738159</v>
      </c>
      <c r="O262" s="4"/>
      <c r="P262" s="4"/>
      <c r="R262" s="4"/>
    </row>
    <row r="263" spans="1:18">
      <c r="A263" s="1">
        <v>260</v>
      </c>
      <c r="B263" s="3">
        <v>34.750999999999998</v>
      </c>
      <c r="C263" s="13">
        <v>135.43899999999999</v>
      </c>
      <c r="D263" s="13">
        <v>116.221</v>
      </c>
      <c r="E263" s="13">
        <v>103.986</v>
      </c>
      <c r="F263" s="13">
        <v>110.039</v>
      </c>
      <c r="G263" s="13">
        <v>119.024</v>
      </c>
      <c r="H263" s="13">
        <v>113.36499999999999</v>
      </c>
      <c r="I263" s="13">
        <v>120.373</v>
      </c>
      <c r="J263" s="13">
        <v>135.20400000000001</v>
      </c>
      <c r="K263" s="4">
        <f t="shared" si="9"/>
        <v>119.20637500000001</v>
      </c>
      <c r="L263" s="4">
        <f t="shared" si="8"/>
        <v>3.963113629537387</v>
      </c>
      <c r="O263" s="4"/>
      <c r="P263" s="4"/>
      <c r="R263" s="4"/>
    </row>
    <row r="264" spans="1:18">
      <c r="A264" s="1">
        <v>261</v>
      </c>
      <c r="B264" s="3">
        <v>34.884999999999998</v>
      </c>
      <c r="C264" s="13">
        <v>133.53899999999999</v>
      </c>
      <c r="D264" s="13">
        <v>113.777</v>
      </c>
      <c r="E264" s="13">
        <v>102.17400000000001</v>
      </c>
      <c r="F264" s="13">
        <v>109.82899999999999</v>
      </c>
      <c r="G264" s="13">
        <v>118.21299999999999</v>
      </c>
      <c r="H264" s="13">
        <v>113.892</v>
      </c>
      <c r="I264" s="13">
        <v>117.702</v>
      </c>
      <c r="J264" s="13">
        <v>138.18600000000001</v>
      </c>
      <c r="K264" s="4">
        <f t="shared" si="9"/>
        <v>118.414</v>
      </c>
      <c r="L264" s="4">
        <f t="shared" si="8"/>
        <v>4.2250000676246815</v>
      </c>
      <c r="O264" s="4"/>
      <c r="P264" s="4"/>
      <c r="R264" s="4"/>
    </row>
    <row r="265" spans="1:18">
      <c r="A265" s="1">
        <v>262</v>
      </c>
      <c r="B265" s="3">
        <v>35.018000000000001</v>
      </c>
      <c r="C265" s="13">
        <v>137.31</v>
      </c>
      <c r="D265" s="13">
        <v>115.943</v>
      </c>
      <c r="E265" s="13">
        <v>103.89100000000001</v>
      </c>
      <c r="F265" s="13">
        <v>110.904</v>
      </c>
      <c r="G265" s="13">
        <v>120.03100000000001</v>
      </c>
      <c r="H265" s="13">
        <v>115.03400000000001</v>
      </c>
      <c r="I265" s="13">
        <v>120.569</v>
      </c>
      <c r="J265" s="13">
        <v>138.26300000000001</v>
      </c>
      <c r="K265" s="4">
        <f t="shared" si="9"/>
        <v>120.24312499999999</v>
      </c>
      <c r="L265" s="4">
        <f t="shared" si="8"/>
        <v>4.2602452454453008</v>
      </c>
      <c r="O265" s="4"/>
      <c r="P265" s="4"/>
      <c r="R265" s="4"/>
    </row>
    <row r="266" spans="1:18">
      <c r="A266" s="1">
        <v>263</v>
      </c>
      <c r="B266" s="3">
        <v>35.152000000000001</v>
      </c>
      <c r="C266" s="13">
        <v>139.41300000000001</v>
      </c>
      <c r="D266" s="13">
        <v>115.45099999999999</v>
      </c>
      <c r="E266" s="13">
        <v>100.81100000000001</v>
      </c>
      <c r="F266" s="13">
        <v>111.486</v>
      </c>
      <c r="G266" s="13">
        <v>119.43600000000001</v>
      </c>
      <c r="H266" s="13">
        <v>115.949</v>
      </c>
      <c r="I266" s="13">
        <v>120.03100000000001</v>
      </c>
      <c r="J266" s="13">
        <v>134.60599999999999</v>
      </c>
      <c r="K266" s="4">
        <f t="shared" si="9"/>
        <v>119.647875</v>
      </c>
      <c r="L266" s="4">
        <f t="shared" si="8"/>
        <v>4.3657286351335438</v>
      </c>
      <c r="O266" s="4"/>
      <c r="P266" s="4"/>
      <c r="R266" s="4"/>
    </row>
    <row r="267" spans="1:18">
      <c r="A267" s="1">
        <v>264</v>
      </c>
      <c r="B267" s="3">
        <v>35.286000000000001</v>
      </c>
      <c r="C267" s="13">
        <v>137.99600000000001</v>
      </c>
      <c r="D267" s="13">
        <v>112.643</v>
      </c>
      <c r="E267" s="13">
        <v>104.11199999999999</v>
      </c>
      <c r="F267" s="13">
        <v>115.679</v>
      </c>
      <c r="G267" s="13">
        <v>118.789</v>
      </c>
      <c r="H267" s="13">
        <v>112.83799999999999</v>
      </c>
      <c r="I267" s="13">
        <v>119.41500000000001</v>
      </c>
      <c r="J267" s="13">
        <v>130.137</v>
      </c>
      <c r="K267" s="4">
        <f t="shared" si="9"/>
        <v>118.95112499999999</v>
      </c>
      <c r="L267" s="4">
        <f t="shared" si="8"/>
        <v>3.7705193344338248</v>
      </c>
      <c r="O267" s="4"/>
      <c r="P267" s="4"/>
      <c r="R267" s="4"/>
    </row>
    <row r="268" spans="1:18">
      <c r="A268" s="1">
        <v>265</v>
      </c>
      <c r="B268" s="3">
        <v>35.418999999999997</v>
      </c>
      <c r="C268" s="13">
        <v>137.66900000000001</v>
      </c>
      <c r="D268" s="13">
        <v>113.736</v>
      </c>
      <c r="E268" s="13">
        <v>107.161</v>
      </c>
      <c r="F268" s="13">
        <v>115.657</v>
      </c>
      <c r="G268" s="13">
        <v>119.125</v>
      </c>
      <c r="H268" s="13">
        <v>114.062</v>
      </c>
      <c r="I268" s="13">
        <v>118.78400000000001</v>
      </c>
      <c r="J268" s="13">
        <v>127.28100000000001</v>
      </c>
      <c r="K268" s="4">
        <f t="shared" si="9"/>
        <v>119.18437499999999</v>
      </c>
      <c r="L268" s="4">
        <f t="shared" si="8"/>
        <v>3.3282555487474013</v>
      </c>
      <c r="O268" s="4"/>
      <c r="P268" s="4"/>
      <c r="R268" s="4"/>
    </row>
    <row r="269" spans="1:18">
      <c r="A269" s="1">
        <v>266</v>
      </c>
      <c r="B269" s="3">
        <v>35.552999999999997</v>
      </c>
      <c r="C269" s="13">
        <v>140.89500000000001</v>
      </c>
      <c r="D269" s="13">
        <v>117.595</v>
      </c>
      <c r="E269" s="13">
        <v>107.08199999999999</v>
      </c>
      <c r="F269" s="13">
        <v>113.786</v>
      </c>
      <c r="G269" s="13">
        <v>119.877</v>
      </c>
      <c r="H269" s="13">
        <v>118.527</v>
      </c>
      <c r="I269" s="13">
        <v>118.117</v>
      </c>
      <c r="J269" s="13">
        <v>122.77</v>
      </c>
      <c r="K269" s="4">
        <f t="shared" si="9"/>
        <v>119.831125</v>
      </c>
      <c r="L269" s="4">
        <f t="shared" si="8"/>
        <v>3.4357596032521385</v>
      </c>
      <c r="O269" s="4"/>
      <c r="P269" s="4"/>
      <c r="R269" s="4"/>
    </row>
    <row r="270" spans="1:18">
      <c r="A270" s="1">
        <v>267</v>
      </c>
      <c r="B270" s="3">
        <v>35.686</v>
      </c>
      <c r="C270" s="13">
        <v>139.602</v>
      </c>
      <c r="D270" s="13">
        <v>115.343</v>
      </c>
      <c r="E270" s="13">
        <v>105.54300000000001</v>
      </c>
      <c r="F270" s="13">
        <v>113.807</v>
      </c>
      <c r="G270" s="13">
        <v>118.735</v>
      </c>
      <c r="H270" s="13">
        <v>115.96899999999999</v>
      </c>
      <c r="I270" s="13">
        <v>117.41800000000001</v>
      </c>
      <c r="J270" s="13">
        <v>123.596</v>
      </c>
      <c r="K270" s="4">
        <f t="shared" si="9"/>
        <v>118.751625</v>
      </c>
      <c r="L270" s="4">
        <f t="shared" si="8"/>
        <v>3.4802087269993072</v>
      </c>
      <c r="O270" s="4"/>
      <c r="P270" s="4"/>
      <c r="R270" s="4"/>
    </row>
    <row r="271" spans="1:18">
      <c r="A271" s="1">
        <v>268</v>
      </c>
      <c r="B271" s="3">
        <v>35.82</v>
      </c>
      <c r="C271" s="13">
        <v>138.93100000000001</v>
      </c>
      <c r="D271" s="13">
        <v>110.82</v>
      </c>
      <c r="E271" s="13">
        <v>105.857</v>
      </c>
      <c r="F271" s="13">
        <v>112.88200000000001</v>
      </c>
      <c r="G271" s="13">
        <v>118.319</v>
      </c>
      <c r="H271" s="13">
        <v>112.66</v>
      </c>
      <c r="I271" s="13">
        <v>118.452</v>
      </c>
      <c r="J271" s="13">
        <v>129.78100000000001</v>
      </c>
      <c r="K271" s="4">
        <f t="shared" si="9"/>
        <v>118.46275</v>
      </c>
      <c r="L271" s="4">
        <f t="shared" si="8"/>
        <v>3.8480191089052576</v>
      </c>
      <c r="O271" s="4"/>
      <c r="P271" s="4"/>
      <c r="R271" s="4"/>
    </row>
    <row r="272" spans="1:18">
      <c r="A272" s="1">
        <v>269</v>
      </c>
      <c r="B272" s="3">
        <v>35.954000000000001</v>
      </c>
      <c r="C272" s="13">
        <v>136.577</v>
      </c>
      <c r="D272" s="13">
        <v>114.675</v>
      </c>
      <c r="E272" s="13">
        <v>106.655</v>
      </c>
      <c r="F272" s="13">
        <v>114.52800000000001</v>
      </c>
      <c r="G272" s="13">
        <v>119.999</v>
      </c>
      <c r="H272" s="13">
        <v>115.273</v>
      </c>
      <c r="I272" s="13">
        <v>118.95099999999999</v>
      </c>
      <c r="J272" s="13">
        <v>134.251</v>
      </c>
      <c r="K272" s="4">
        <f t="shared" si="9"/>
        <v>120.11362500000001</v>
      </c>
      <c r="L272" s="4">
        <f t="shared" si="8"/>
        <v>3.6292881284346143</v>
      </c>
      <c r="O272" s="4"/>
      <c r="P272" s="4"/>
      <c r="R272" s="4"/>
    </row>
    <row r="273" spans="1:18">
      <c r="A273" s="1">
        <v>270</v>
      </c>
      <c r="B273" s="3">
        <v>36.087000000000003</v>
      </c>
      <c r="C273" s="13">
        <v>139.35400000000001</v>
      </c>
      <c r="D273" s="13">
        <v>119.622</v>
      </c>
      <c r="E273" s="13">
        <v>106.91800000000001</v>
      </c>
      <c r="F273" s="13">
        <v>117.413</v>
      </c>
      <c r="G273" s="13">
        <v>120.908</v>
      </c>
      <c r="H273" s="13">
        <v>117.425</v>
      </c>
      <c r="I273" s="13">
        <v>114.155</v>
      </c>
      <c r="J273" s="13">
        <v>132.09</v>
      </c>
      <c r="K273" s="4">
        <f t="shared" si="9"/>
        <v>120.985625</v>
      </c>
      <c r="L273" s="4">
        <f t="shared" si="8"/>
        <v>3.6168431723648382</v>
      </c>
      <c r="O273" s="4"/>
      <c r="P273" s="4"/>
      <c r="R273" s="4"/>
    </row>
    <row r="274" spans="1:18">
      <c r="A274" s="1">
        <v>271</v>
      </c>
      <c r="B274" s="3">
        <v>36.220999999999997</v>
      </c>
      <c r="C274" s="13">
        <v>143.97999999999999</v>
      </c>
      <c r="D274" s="13">
        <v>116.816</v>
      </c>
      <c r="E274" s="13">
        <v>106.85299999999999</v>
      </c>
      <c r="F274" s="13">
        <v>120.381</v>
      </c>
      <c r="G274" s="13">
        <v>121.04600000000001</v>
      </c>
      <c r="H274" s="13">
        <v>117.60299999999999</v>
      </c>
      <c r="I274" s="13">
        <v>117.756</v>
      </c>
      <c r="J274" s="13">
        <v>124.251</v>
      </c>
      <c r="K274" s="4">
        <f t="shared" si="9"/>
        <v>121.08574999999999</v>
      </c>
      <c r="L274" s="4">
        <f t="shared" si="8"/>
        <v>3.7289467669935199</v>
      </c>
      <c r="O274" s="4"/>
      <c r="P274" s="4"/>
      <c r="R274" s="4"/>
    </row>
    <row r="275" spans="1:18">
      <c r="A275" s="1">
        <v>272</v>
      </c>
      <c r="B275" s="3">
        <v>36.354999999999997</v>
      </c>
      <c r="C275" s="13">
        <v>143.87299999999999</v>
      </c>
      <c r="D275" s="13">
        <v>115.681</v>
      </c>
      <c r="E275" s="13">
        <v>106.768</v>
      </c>
      <c r="F275" s="13">
        <v>119.667</v>
      </c>
      <c r="G275" s="13">
        <v>121.807</v>
      </c>
      <c r="H275" s="13">
        <v>118.18300000000001</v>
      </c>
      <c r="I275" s="13">
        <v>120.706</v>
      </c>
      <c r="J275" s="13">
        <v>128.416</v>
      </c>
      <c r="K275" s="4">
        <f t="shared" si="9"/>
        <v>121.88762500000001</v>
      </c>
      <c r="L275" s="4">
        <f t="shared" si="8"/>
        <v>3.8106050510267662</v>
      </c>
      <c r="O275" s="4"/>
      <c r="P275" s="4"/>
      <c r="R275" s="4"/>
    </row>
    <row r="276" spans="1:18">
      <c r="A276" s="1">
        <v>273</v>
      </c>
      <c r="B276" s="3">
        <v>36.488</v>
      </c>
      <c r="C276" s="13">
        <v>142.70500000000001</v>
      </c>
      <c r="D276" s="13">
        <v>118.133</v>
      </c>
      <c r="E276" s="13">
        <v>105.94199999999999</v>
      </c>
      <c r="F276" s="13">
        <v>115.224</v>
      </c>
      <c r="G276" s="13">
        <v>120.861</v>
      </c>
      <c r="H276" s="13">
        <v>117.496</v>
      </c>
      <c r="I276" s="13">
        <v>119.654</v>
      </c>
      <c r="J276" s="13">
        <v>127.47199999999999</v>
      </c>
      <c r="K276" s="4">
        <f t="shared" si="9"/>
        <v>120.935875</v>
      </c>
      <c r="L276" s="4">
        <f t="shared" si="8"/>
        <v>3.7687512020253964</v>
      </c>
      <c r="O276" s="4"/>
      <c r="P276" s="4"/>
      <c r="R276" s="4"/>
    </row>
    <row r="277" spans="1:18">
      <c r="A277" s="1">
        <v>274</v>
      </c>
      <c r="B277" s="3">
        <v>36.622</v>
      </c>
      <c r="C277" s="13">
        <v>145.38300000000001</v>
      </c>
      <c r="D277" s="13">
        <v>115.318</v>
      </c>
      <c r="E277" s="13">
        <v>104.07299999999999</v>
      </c>
      <c r="F277" s="13">
        <v>119.017</v>
      </c>
      <c r="G277" s="13">
        <v>120.86</v>
      </c>
      <c r="H277" s="13">
        <v>115.747</v>
      </c>
      <c r="I277" s="13">
        <v>117.226</v>
      </c>
      <c r="J277" s="13">
        <v>130.93199999999999</v>
      </c>
      <c r="K277" s="4">
        <f t="shared" si="9"/>
        <v>121.06949999999999</v>
      </c>
      <c r="L277" s="4">
        <f t="shared" si="8"/>
        <v>4.3460452014282076</v>
      </c>
      <c r="O277" s="4"/>
      <c r="P277" s="4"/>
      <c r="R277" s="4"/>
    </row>
    <row r="278" spans="1:18">
      <c r="A278" s="1">
        <v>275</v>
      </c>
      <c r="B278" s="3">
        <v>36.756</v>
      </c>
      <c r="C278" s="13">
        <v>136.24199999999999</v>
      </c>
      <c r="D278" s="13">
        <v>110.997</v>
      </c>
      <c r="E278" s="13">
        <v>103.539</v>
      </c>
      <c r="F278" s="13">
        <v>117.895</v>
      </c>
      <c r="G278" s="13">
        <v>118.572</v>
      </c>
      <c r="H278" s="13">
        <v>114.59699999999999</v>
      </c>
      <c r="I278" s="13">
        <v>115.545</v>
      </c>
      <c r="J278" s="13">
        <v>132.25399999999999</v>
      </c>
      <c r="K278" s="4">
        <f t="shared" si="9"/>
        <v>118.70512499999998</v>
      </c>
      <c r="L278" s="4">
        <f t="shared" si="8"/>
        <v>3.7986784423641509</v>
      </c>
      <c r="O278" s="4"/>
      <c r="P278" s="4"/>
      <c r="R278" s="4"/>
    </row>
    <row r="279" spans="1:18">
      <c r="A279" s="1">
        <v>276</v>
      </c>
      <c r="B279" s="3">
        <v>36.889000000000003</v>
      </c>
      <c r="C279" s="13">
        <v>130.02199999999999</v>
      </c>
      <c r="D279" s="13">
        <v>113.27500000000001</v>
      </c>
      <c r="E279" s="13">
        <v>104.494</v>
      </c>
      <c r="F279" s="13">
        <v>113.883</v>
      </c>
      <c r="G279" s="13">
        <v>117.752</v>
      </c>
      <c r="H279" s="13">
        <v>113.563</v>
      </c>
      <c r="I279" s="13">
        <v>117.60299999999999</v>
      </c>
      <c r="J279" s="13">
        <v>131.91499999999999</v>
      </c>
      <c r="K279" s="4">
        <f t="shared" si="9"/>
        <v>117.81337499999998</v>
      </c>
      <c r="L279" s="4">
        <f t="shared" si="8"/>
        <v>3.2167821928659199</v>
      </c>
      <c r="O279" s="4"/>
      <c r="P279" s="4"/>
      <c r="R279" s="4"/>
    </row>
    <row r="280" spans="1:18">
      <c r="A280" s="1">
        <v>277</v>
      </c>
      <c r="B280" s="3">
        <v>37.023000000000003</v>
      </c>
      <c r="C280" s="13">
        <v>133.13</v>
      </c>
      <c r="D280" s="13">
        <v>114.681</v>
      </c>
      <c r="E280" s="13">
        <v>103.78100000000001</v>
      </c>
      <c r="F280" s="13">
        <v>116.22799999999999</v>
      </c>
      <c r="G280" s="13">
        <v>119.871</v>
      </c>
      <c r="H280" s="13">
        <v>114.858</v>
      </c>
      <c r="I280" s="13">
        <v>118.581</v>
      </c>
      <c r="J280" s="13">
        <v>139.28200000000001</v>
      </c>
      <c r="K280" s="4">
        <f t="shared" si="9"/>
        <v>120.0515</v>
      </c>
      <c r="L280" s="4">
        <f t="shared" si="8"/>
        <v>3.9601074976390653</v>
      </c>
      <c r="O280" s="4"/>
      <c r="P280" s="4"/>
      <c r="R280" s="4"/>
    </row>
    <row r="281" spans="1:18">
      <c r="A281" s="1">
        <v>278</v>
      </c>
      <c r="B281" s="3">
        <v>37.156999999999996</v>
      </c>
      <c r="C281" s="13">
        <v>140.172</v>
      </c>
      <c r="D281" s="13">
        <v>112.614</v>
      </c>
      <c r="E281" s="13">
        <v>104.79900000000001</v>
      </c>
      <c r="F281" s="13">
        <v>116.749</v>
      </c>
      <c r="G281" s="13">
        <v>121.48</v>
      </c>
      <c r="H281" s="13">
        <v>116.904</v>
      </c>
      <c r="I281" s="13">
        <v>120.496</v>
      </c>
      <c r="J281" s="13">
        <v>140.45699999999999</v>
      </c>
      <c r="K281" s="4">
        <f t="shared" si="9"/>
        <v>121.70887500000001</v>
      </c>
      <c r="L281" s="4">
        <f t="shared" si="8"/>
        <v>4.4526285031488486</v>
      </c>
      <c r="O281" s="4"/>
      <c r="P281" s="4"/>
      <c r="R281" s="4"/>
    </row>
    <row r="282" spans="1:18">
      <c r="A282" s="1">
        <v>279</v>
      </c>
      <c r="B282" s="3">
        <v>37.29</v>
      </c>
      <c r="C282" s="13">
        <v>141.03399999999999</v>
      </c>
      <c r="D282" s="13">
        <v>115.366</v>
      </c>
      <c r="E282" s="13">
        <v>111.49</v>
      </c>
      <c r="F282" s="13">
        <v>111.75</v>
      </c>
      <c r="G282" s="13">
        <v>122.211</v>
      </c>
      <c r="H282" s="13">
        <v>115.51300000000001</v>
      </c>
      <c r="I282" s="13">
        <v>124.154</v>
      </c>
      <c r="J282" s="13">
        <v>137.34299999999999</v>
      </c>
      <c r="K282" s="4">
        <f t="shared" si="9"/>
        <v>122.357625</v>
      </c>
      <c r="L282" s="4">
        <f t="shared" si="8"/>
        <v>4.0155403520816995</v>
      </c>
      <c r="O282" s="4"/>
      <c r="P282" s="4"/>
      <c r="R282" s="4"/>
    </row>
    <row r="283" spans="1:18">
      <c r="A283" s="1">
        <v>280</v>
      </c>
      <c r="B283" s="3">
        <v>37.423999999999999</v>
      </c>
      <c r="C283" s="13">
        <v>135.58699999999999</v>
      </c>
      <c r="D283" s="13">
        <v>119.80200000000001</v>
      </c>
      <c r="E283" s="13">
        <v>114.831</v>
      </c>
      <c r="F283" s="13">
        <v>110.167</v>
      </c>
      <c r="G283" s="13">
        <v>122.13</v>
      </c>
      <c r="H283" s="13">
        <v>117.294</v>
      </c>
      <c r="I283" s="13">
        <v>121.50700000000001</v>
      </c>
      <c r="J283" s="13">
        <v>135.54400000000001</v>
      </c>
      <c r="K283" s="4">
        <f t="shared" si="9"/>
        <v>122.10775</v>
      </c>
      <c r="L283" s="4">
        <f t="shared" si="8"/>
        <v>3.2365260904136965</v>
      </c>
      <c r="O283" s="4"/>
      <c r="P283" s="4"/>
      <c r="R283" s="4"/>
    </row>
    <row r="284" spans="1:18">
      <c r="A284" s="1">
        <v>281</v>
      </c>
      <c r="B284" s="3">
        <v>37.558</v>
      </c>
      <c r="C284" s="13">
        <v>137.93899999999999</v>
      </c>
      <c r="D284" s="13">
        <v>121.077</v>
      </c>
      <c r="E284" s="13">
        <v>109.779</v>
      </c>
      <c r="F284" s="13">
        <v>116.512</v>
      </c>
      <c r="G284" s="13">
        <v>122.64700000000001</v>
      </c>
      <c r="H284" s="13">
        <v>119.343</v>
      </c>
      <c r="I284" s="13">
        <v>116.35299999999999</v>
      </c>
      <c r="J284" s="13">
        <v>138.02699999999999</v>
      </c>
      <c r="K284" s="4">
        <f t="shared" si="9"/>
        <v>122.70962499999999</v>
      </c>
      <c r="L284" s="4">
        <f t="shared" si="8"/>
        <v>3.6020274297832193</v>
      </c>
      <c r="O284" s="4"/>
      <c r="P284" s="4"/>
      <c r="R284" s="4"/>
    </row>
    <row r="285" spans="1:18">
      <c r="A285" s="1">
        <v>282</v>
      </c>
      <c r="B285" s="3">
        <v>37.691000000000003</v>
      </c>
      <c r="C285" s="13">
        <v>139.73099999999999</v>
      </c>
      <c r="D285" s="13">
        <v>120.922</v>
      </c>
      <c r="E285" s="13">
        <v>107.749</v>
      </c>
      <c r="F285" s="13">
        <v>124.803</v>
      </c>
      <c r="G285" s="13">
        <v>123.107</v>
      </c>
      <c r="H285" s="13">
        <v>117.85299999999999</v>
      </c>
      <c r="I285" s="13">
        <v>112.148</v>
      </c>
      <c r="J285" s="13">
        <v>139.90100000000001</v>
      </c>
      <c r="K285" s="4">
        <f t="shared" si="9"/>
        <v>123.27674999999999</v>
      </c>
      <c r="L285" s="4">
        <f t="shared" si="8"/>
        <v>4.1174460996992517</v>
      </c>
      <c r="O285" s="4"/>
      <c r="P285" s="4"/>
      <c r="R285" s="4"/>
    </row>
    <row r="286" spans="1:18">
      <c r="A286" s="1">
        <v>283</v>
      </c>
      <c r="B286" s="3">
        <v>37.825000000000003</v>
      </c>
      <c r="C286" s="13">
        <v>139.69499999999999</v>
      </c>
      <c r="D286" s="13">
        <v>121.377</v>
      </c>
      <c r="E286" s="13">
        <v>109.196</v>
      </c>
      <c r="F286" s="13">
        <v>122.959</v>
      </c>
      <c r="G286" s="13">
        <v>122.637</v>
      </c>
      <c r="H286" s="13">
        <v>117.179</v>
      </c>
      <c r="I286" s="13">
        <v>110.821</v>
      </c>
      <c r="J286" s="13">
        <v>138.37200000000001</v>
      </c>
      <c r="K286" s="4">
        <f t="shared" si="9"/>
        <v>122.77950000000001</v>
      </c>
      <c r="L286" s="4">
        <f t="shared" si="8"/>
        <v>3.9869486273518575</v>
      </c>
      <c r="O286" s="4"/>
      <c r="P286" s="4"/>
      <c r="R286" s="4"/>
    </row>
    <row r="287" spans="1:18">
      <c r="A287" s="1">
        <v>284</v>
      </c>
      <c r="B287" s="3">
        <v>37.959000000000003</v>
      </c>
      <c r="C287" s="13">
        <v>137.75200000000001</v>
      </c>
      <c r="D287" s="13">
        <v>122.042</v>
      </c>
      <c r="E287" s="13">
        <v>108.708</v>
      </c>
      <c r="F287" s="13">
        <v>121.029</v>
      </c>
      <c r="G287" s="13">
        <v>122.422</v>
      </c>
      <c r="H287" s="13">
        <v>118.126</v>
      </c>
      <c r="I287" s="13">
        <v>113.76300000000001</v>
      </c>
      <c r="J287" s="13">
        <v>136.16900000000001</v>
      </c>
      <c r="K287" s="4">
        <f t="shared" si="9"/>
        <v>122.501375</v>
      </c>
      <c r="L287" s="4">
        <f t="shared" si="8"/>
        <v>3.554501793186756</v>
      </c>
      <c r="O287" s="4"/>
      <c r="P287" s="4"/>
      <c r="R287" s="4"/>
    </row>
    <row r="288" spans="1:18">
      <c r="A288" s="1">
        <v>285</v>
      </c>
      <c r="B288" s="3">
        <v>38.091999999999999</v>
      </c>
      <c r="C288" s="13">
        <v>140.578</v>
      </c>
      <c r="D288" s="13">
        <v>121.024</v>
      </c>
      <c r="E288" s="13">
        <v>111.64</v>
      </c>
      <c r="F288" s="13">
        <v>118.949</v>
      </c>
      <c r="G288" s="13">
        <v>123.13800000000001</v>
      </c>
      <c r="H288" s="13">
        <v>117.09099999999999</v>
      </c>
      <c r="I288" s="13">
        <v>116.90600000000001</v>
      </c>
      <c r="J288" s="13">
        <v>136.61500000000001</v>
      </c>
      <c r="K288" s="4">
        <f t="shared" si="9"/>
        <v>123.242625</v>
      </c>
      <c r="L288" s="4">
        <f t="shared" si="8"/>
        <v>3.5740141294863204</v>
      </c>
      <c r="O288" s="4"/>
      <c r="P288" s="4"/>
      <c r="R288" s="4"/>
    </row>
    <row r="289" spans="1:18">
      <c r="A289" s="1">
        <v>286</v>
      </c>
      <c r="B289" s="3">
        <v>38.225999999999999</v>
      </c>
      <c r="C289" s="13">
        <v>142.73099999999999</v>
      </c>
      <c r="D289" s="13">
        <v>123.78400000000001</v>
      </c>
      <c r="E289" s="13">
        <v>115.574</v>
      </c>
      <c r="F289" s="13">
        <v>117.89100000000001</v>
      </c>
      <c r="G289" s="13">
        <v>124.803</v>
      </c>
      <c r="H289" s="13">
        <v>118.258</v>
      </c>
      <c r="I289" s="13">
        <v>118.422</v>
      </c>
      <c r="J289" s="13">
        <v>137.55500000000001</v>
      </c>
      <c r="K289" s="4">
        <f t="shared" si="9"/>
        <v>124.87725</v>
      </c>
      <c r="L289" s="4">
        <f t="shared" si="8"/>
        <v>3.539383813149644</v>
      </c>
      <c r="O289" s="4"/>
      <c r="P289" s="4"/>
      <c r="R289" s="4"/>
    </row>
    <row r="290" spans="1:18">
      <c r="A290" s="1">
        <v>287</v>
      </c>
      <c r="B290" s="3">
        <v>38.36</v>
      </c>
      <c r="C290" s="13">
        <v>141.33699999999999</v>
      </c>
      <c r="D290" s="13">
        <v>125.23699999999999</v>
      </c>
      <c r="E290" s="13">
        <v>112.488</v>
      </c>
      <c r="F290" s="13">
        <v>117.964</v>
      </c>
      <c r="G290" s="13">
        <v>124.82299999999999</v>
      </c>
      <c r="H290" s="13">
        <v>118.639</v>
      </c>
      <c r="I290" s="13">
        <v>120.9</v>
      </c>
      <c r="J290" s="13">
        <v>137.97999999999999</v>
      </c>
      <c r="K290" s="4">
        <f t="shared" si="9"/>
        <v>124.92099999999999</v>
      </c>
      <c r="L290" s="4">
        <f t="shared" si="8"/>
        <v>3.5323588334951781</v>
      </c>
      <c r="O290" s="4"/>
      <c r="P290" s="4"/>
      <c r="R290" s="4"/>
    </row>
    <row r="291" spans="1:18">
      <c r="A291" s="1">
        <v>288</v>
      </c>
      <c r="B291" s="3">
        <v>38.493000000000002</v>
      </c>
      <c r="C291" s="13">
        <v>140.494</v>
      </c>
      <c r="D291" s="13">
        <v>123.32299999999999</v>
      </c>
      <c r="E291" s="13">
        <v>110.041</v>
      </c>
      <c r="F291" s="13">
        <v>119.821</v>
      </c>
      <c r="G291" s="13">
        <v>124.108</v>
      </c>
      <c r="H291" s="13">
        <v>115.28400000000001</v>
      </c>
      <c r="I291" s="13">
        <v>123.928</v>
      </c>
      <c r="J291" s="13">
        <v>137.32499999999999</v>
      </c>
      <c r="K291" s="4">
        <f t="shared" si="9"/>
        <v>124.29050000000001</v>
      </c>
      <c r="L291" s="4">
        <f t="shared" si="8"/>
        <v>3.6294777615283116</v>
      </c>
      <c r="O291" s="4"/>
      <c r="P291" s="4"/>
      <c r="R291" s="4"/>
    </row>
    <row r="292" spans="1:18">
      <c r="A292" s="1">
        <v>289</v>
      </c>
      <c r="B292" s="3">
        <v>38.627000000000002</v>
      </c>
      <c r="C292" s="13">
        <v>141.15</v>
      </c>
      <c r="D292" s="13">
        <v>123.032</v>
      </c>
      <c r="E292" s="13">
        <v>111.523</v>
      </c>
      <c r="F292" s="13">
        <v>121.902</v>
      </c>
      <c r="G292" s="13">
        <v>124.559</v>
      </c>
      <c r="H292" s="13">
        <v>113.43600000000001</v>
      </c>
      <c r="I292" s="13">
        <v>125.36199999999999</v>
      </c>
      <c r="J292" s="13">
        <v>137.215</v>
      </c>
      <c r="K292" s="4">
        <f t="shared" si="9"/>
        <v>124.77237500000001</v>
      </c>
      <c r="L292" s="4">
        <f t="shared" si="8"/>
        <v>3.6321137044500098</v>
      </c>
      <c r="O292" s="4"/>
      <c r="P292" s="4"/>
      <c r="R292" s="4"/>
    </row>
    <row r="293" spans="1:18">
      <c r="A293" s="1">
        <v>290</v>
      </c>
      <c r="B293" s="3">
        <v>38.761000000000003</v>
      </c>
      <c r="C293" s="13">
        <v>141.244</v>
      </c>
      <c r="D293" s="13">
        <v>127.578</v>
      </c>
      <c r="E293" s="13">
        <v>113.86799999999999</v>
      </c>
      <c r="F293" s="13">
        <v>121.73399999999999</v>
      </c>
      <c r="G293" s="13">
        <v>126.13</v>
      </c>
      <c r="H293" s="13">
        <v>112.70399999999999</v>
      </c>
      <c r="I293" s="13">
        <v>128.49</v>
      </c>
      <c r="J293" s="13">
        <v>139.15700000000001</v>
      </c>
      <c r="K293" s="4">
        <f t="shared" si="9"/>
        <v>126.363125</v>
      </c>
      <c r="L293" s="4">
        <f t="shared" si="8"/>
        <v>3.6725482270367431</v>
      </c>
      <c r="O293" s="4"/>
      <c r="P293" s="4"/>
      <c r="R293" s="4"/>
    </row>
    <row r="294" spans="1:18">
      <c r="A294" s="1">
        <v>291</v>
      </c>
      <c r="B294" s="3">
        <v>38.893999999999998</v>
      </c>
      <c r="C294" s="13">
        <v>142.48699999999999</v>
      </c>
      <c r="D294" s="13">
        <v>130.03399999999999</v>
      </c>
      <c r="E294" s="13">
        <v>118.989</v>
      </c>
      <c r="F294" s="13">
        <v>121.151</v>
      </c>
      <c r="G294" s="13">
        <v>128.93299999999999</v>
      </c>
      <c r="H294" s="13">
        <v>117.64</v>
      </c>
      <c r="I294" s="13">
        <v>130.96199999999999</v>
      </c>
      <c r="J294" s="13">
        <v>142.29300000000001</v>
      </c>
      <c r="K294" s="4">
        <f t="shared" si="9"/>
        <v>129.061125</v>
      </c>
      <c r="L294" s="4">
        <f t="shared" si="8"/>
        <v>3.4183662003815081</v>
      </c>
      <c r="O294" s="4"/>
      <c r="P294" s="4"/>
      <c r="R294" s="4"/>
    </row>
    <row r="295" spans="1:18">
      <c r="A295" s="1">
        <v>292</v>
      </c>
      <c r="B295" s="3">
        <v>39.027999999999999</v>
      </c>
      <c r="C295" s="13">
        <v>144.99100000000001</v>
      </c>
      <c r="D295" s="13">
        <v>125.67400000000001</v>
      </c>
      <c r="E295" s="13">
        <v>120.529</v>
      </c>
      <c r="F295" s="13">
        <v>124.944</v>
      </c>
      <c r="G295" s="13">
        <v>129.15199999999999</v>
      </c>
      <c r="H295" s="13">
        <v>116.36</v>
      </c>
      <c r="I295" s="13">
        <v>129.803</v>
      </c>
      <c r="J295" s="13">
        <v>143.166</v>
      </c>
      <c r="K295" s="4">
        <f t="shared" si="9"/>
        <v>129.32737499999999</v>
      </c>
      <c r="L295" s="4">
        <f t="shared" si="8"/>
        <v>3.5738110107593837</v>
      </c>
      <c r="O295" s="4"/>
      <c r="P295" s="4"/>
      <c r="R295" s="4"/>
    </row>
    <row r="296" spans="1:18">
      <c r="A296" s="1">
        <v>293</v>
      </c>
      <c r="B296" s="3">
        <v>39.161999999999999</v>
      </c>
      <c r="C296" s="13">
        <v>144.08600000000001</v>
      </c>
      <c r="D296" s="13">
        <v>123.788</v>
      </c>
      <c r="E296" s="13">
        <v>118.41800000000001</v>
      </c>
      <c r="F296" s="13">
        <v>128.55600000000001</v>
      </c>
      <c r="G296" s="13">
        <v>128.70699999999999</v>
      </c>
      <c r="H296" s="13">
        <v>116.94</v>
      </c>
      <c r="I296" s="13">
        <v>128.489</v>
      </c>
      <c r="J296" s="13">
        <v>141.98400000000001</v>
      </c>
      <c r="K296" s="4">
        <f t="shared" si="9"/>
        <v>128.87100000000001</v>
      </c>
      <c r="L296" s="4">
        <f t="shared" si="8"/>
        <v>3.4876565453856596</v>
      </c>
      <c r="O296" s="4"/>
      <c r="P296" s="4"/>
      <c r="R296" s="4"/>
    </row>
    <row r="297" spans="1:18">
      <c r="A297" s="1">
        <v>294</v>
      </c>
      <c r="B297" s="3">
        <v>39.295000000000002</v>
      </c>
      <c r="C297" s="13">
        <v>144.227</v>
      </c>
      <c r="D297" s="13">
        <v>124.667</v>
      </c>
      <c r="E297" s="13">
        <v>120.703</v>
      </c>
      <c r="F297" s="13">
        <v>127.622</v>
      </c>
      <c r="G297" s="13">
        <v>128.81700000000001</v>
      </c>
      <c r="H297" s="13">
        <v>114.771</v>
      </c>
      <c r="I297" s="13">
        <v>126.999</v>
      </c>
      <c r="J297" s="13">
        <v>144.417</v>
      </c>
      <c r="K297" s="4">
        <f t="shared" si="9"/>
        <v>129.02787499999999</v>
      </c>
      <c r="L297" s="4">
        <f t="shared" si="8"/>
        <v>3.6973811071269465</v>
      </c>
      <c r="O297" s="4"/>
      <c r="P297" s="4"/>
      <c r="R297" s="4"/>
    </row>
    <row r="298" spans="1:18">
      <c r="A298" s="1">
        <v>295</v>
      </c>
      <c r="B298" s="3">
        <v>39.429000000000002</v>
      </c>
      <c r="C298" s="13">
        <v>145.197</v>
      </c>
      <c r="D298" s="13">
        <v>124.822</v>
      </c>
      <c r="E298" s="13">
        <v>119.057</v>
      </c>
      <c r="F298" s="13">
        <v>127.458</v>
      </c>
      <c r="G298" s="13">
        <v>128.624</v>
      </c>
      <c r="H298" s="13">
        <v>111.818</v>
      </c>
      <c r="I298" s="13">
        <v>126.97799999999999</v>
      </c>
      <c r="J298" s="13">
        <v>147.80600000000001</v>
      </c>
      <c r="K298" s="4">
        <f t="shared" si="9"/>
        <v>128.97</v>
      </c>
      <c r="L298" s="4">
        <f t="shared" si="8"/>
        <v>4.2973183623211888</v>
      </c>
      <c r="O298" s="4"/>
      <c r="P298" s="4"/>
      <c r="R298" s="4"/>
    </row>
    <row r="299" spans="1:18">
      <c r="A299" s="1">
        <v>296</v>
      </c>
      <c r="B299" s="3">
        <v>39.563000000000002</v>
      </c>
      <c r="C299" s="13">
        <v>144.03299999999999</v>
      </c>
      <c r="D299" s="13">
        <v>123.947</v>
      </c>
      <c r="E299" s="13">
        <v>120.315</v>
      </c>
      <c r="F299" s="13">
        <v>129.363</v>
      </c>
      <c r="G299" s="13">
        <v>128.59299999999999</v>
      </c>
      <c r="H299" s="13">
        <v>112.708</v>
      </c>
      <c r="I299" s="13">
        <v>122.28</v>
      </c>
      <c r="J299" s="13">
        <v>150.08000000000001</v>
      </c>
      <c r="K299" s="4">
        <f t="shared" si="9"/>
        <v>128.91487499999999</v>
      </c>
      <c r="L299" s="4">
        <f t="shared" si="8"/>
        <v>4.3959125390912046</v>
      </c>
      <c r="O299" s="4"/>
      <c r="P299" s="4"/>
      <c r="R299" s="4"/>
    </row>
    <row r="300" spans="1:18">
      <c r="A300" s="1">
        <v>297</v>
      </c>
      <c r="B300" s="3">
        <v>39.695999999999998</v>
      </c>
      <c r="C300" s="13">
        <v>142.03100000000001</v>
      </c>
      <c r="D300" s="13">
        <v>129.226</v>
      </c>
      <c r="E300" s="13">
        <v>125.11799999999999</v>
      </c>
      <c r="F300" s="13">
        <v>131.923</v>
      </c>
      <c r="G300" s="13">
        <v>130.51499999999999</v>
      </c>
      <c r="H300" s="13">
        <v>112.937</v>
      </c>
      <c r="I300" s="13">
        <v>121.628</v>
      </c>
      <c r="J300" s="13">
        <v>152.95500000000001</v>
      </c>
      <c r="K300" s="4">
        <f t="shared" si="9"/>
        <v>130.79162500000001</v>
      </c>
      <c r="L300" s="4">
        <f t="shared" si="8"/>
        <v>4.3430900205198713</v>
      </c>
      <c r="O300" s="4"/>
      <c r="P300" s="4"/>
      <c r="R300" s="4"/>
    </row>
    <row r="301" spans="1:18">
      <c r="A301" s="1">
        <v>298</v>
      </c>
      <c r="B301" s="3">
        <v>39.83</v>
      </c>
      <c r="C301" s="13">
        <v>143.69300000000001</v>
      </c>
      <c r="D301" s="13">
        <v>126.779</v>
      </c>
      <c r="E301" s="13">
        <v>126.849</v>
      </c>
      <c r="F301" s="13">
        <v>131.768</v>
      </c>
      <c r="G301" s="13">
        <v>130.745</v>
      </c>
      <c r="H301" s="13">
        <v>111.57299999999999</v>
      </c>
      <c r="I301" s="13">
        <v>123.889</v>
      </c>
      <c r="J301" s="13">
        <v>153.11099999999999</v>
      </c>
      <c r="K301" s="4">
        <f t="shared" si="9"/>
        <v>131.05087499999999</v>
      </c>
      <c r="L301" s="4">
        <f t="shared" si="8"/>
        <v>4.4594702697802093</v>
      </c>
      <c r="O301" s="4"/>
      <c r="P301" s="4"/>
      <c r="R301" s="4"/>
    </row>
    <row r="302" spans="1:18">
      <c r="A302" s="1">
        <v>299</v>
      </c>
      <c r="B302" s="3">
        <v>39.963999999999999</v>
      </c>
      <c r="C302" s="13">
        <v>145.19800000000001</v>
      </c>
      <c r="D302" s="13">
        <v>130.11000000000001</v>
      </c>
      <c r="E302" s="13">
        <v>125.81</v>
      </c>
      <c r="F302" s="13">
        <v>134.38800000000001</v>
      </c>
      <c r="G302" s="13">
        <v>132.227</v>
      </c>
      <c r="H302" s="13">
        <v>111.873</v>
      </c>
      <c r="I302" s="13">
        <v>125.05800000000001</v>
      </c>
      <c r="J302" s="13">
        <v>156.178</v>
      </c>
      <c r="K302" s="4">
        <f t="shared" si="9"/>
        <v>132.60525000000001</v>
      </c>
      <c r="L302" s="4">
        <f t="shared" si="8"/>
        <v>4.737317718883002</v>
      </c>
      <c r="O302" s="4"/>
      <c r="P302" s="4"/>
      <c r="R302" s="4"/>
    </row>
    <row r="303" spans="1:18">
      <c r="A303" s="1">
        <v>300</v>
      </c>
      <c r="B303" s="3">
        <v>40.097000000000001</v>
      </c>
      <c r="C303" s="13">
        <v>144.94800000000001</v>
      </c>
      <c r="D303" s="13">
        <v>133.886</v>
      </c>
      <c r="E303" s="13">
        <v>125.645</v>
      </c>
      <c r="F303" s="13">
        <v>138.904</v>
      </c>
      <c r="G303" s="13">
        <v>134.08099999999999</v>
      </c>
      <c r="H303" s="13">
        <v>114.492</v>
      </c>
      <c r="I303" s="13">
        <v>125.752</v>
      </c>
      <c r="J303" s="13">
        <v>157.773</v>
      </c>
      <c r="K303" s="4">
        <f t="shared" si="9"/>
        <v>134.435125</v>
      </c>
      <c r="L303" s="4">
        <f t="shared" si="8"/>
        <v>4.6789153369034917</v>
      </c>
      <c r="O303" s="4"/>
      <c r="P303" s="4"/>
      <c r="R303" s="4"/>
    </row>
    <row r="304" spans="1:18">
      <c r="A304" s="1">
        <v>301</v>
      </c>
      <c r="B304" s="3">
        <v>40.231000000000002</v>
      </c>
      <c r="C304" s="13">
        <v>141.017</v>
      </c>
      <c r="D304" s="13">
        <v>138.09800000000001</v>
      </c>
      <c r="E304" s="13">
        <v>131.358</v>
      </c>
      <c r="F304" s="13">
        <v>142.483</v>
      </c>
      <c r="G304" s="13">
        <v>136.02699999999999</v>
      </c>
      <c r="H304" s="13">
        <v>114.619</v>
      </c>
      <c r="I304" s="13">
        <v>129.32400000000001</v>
      </c>
      <c r="J304" s="13">
        <v>157.196</v>
      </c>
      <c r="K304" s="4">
        <f t="shared" si="9"/>
        <v>136.26524999999998</v>
      </c>
      <c r="L304" s="4">
        <f t="shared" si="8"/>
        <v>4.3168560143018766</v>
      </c>
      <c r="O304" s="4"/>
      <c r="P304" s="4"/>
      <c r="R304" s="4"/>
    </row>
    <row r="305" spans="1:18">
      <c r="A305" s="1">
        <v>302</v>
      </c>
      <c r="B305" s="3">
        <v>40.363999999999997</v>
      </c>
      <c r="C305" s="13">
        <v>141.72800000000001</v>
      </c>
      <c r="D305" s="13">
        <v>136.304</v>
      </c>
      <c r="E305" s="13">
        <v>131.04499999999999</v>
      </c>
      <c r="F305" s="13">
        <v>143.23500000000001</v>
      </c>
      <c r="G305" s="13">
        <v>136.589</v>
      </c>
      <c r="H305" s="13">
        <v>112.379</v>
      </c>
      <c r="I305" s="13">
        <v>132.83699999999999</v>
      </c>
      <c r="J305" s="13">
        <v>161.41999999999999</v>
      </c>
      <c r="K305" s="4">
        <f t="shared" si="9"/>
        <v>136.942125</v>
      </c>
      <c r="L305" s="4">
        <f t="shared" si="8"/>
        <v>4.8498497489152754</v>
      </c>
      <c r="O305" s="4"/>
      <c r="P305" s="4"/>
      <c r="R305" s="4"/>
    </row>
    <row r="306" spans="1:18">
      <c r="A306" s="1">
        <v>303</v>
      </c>
      <c r="B306" s="3">
        <v>40.497999999999998</v>
      </c>
      <c r="C306" s="13">
        <v>144.85400000000001</v>
      </c>
      <c r="D306" s="13">
        <v>134.13499999999999</v>
      </c>
      <c r="E306" s="13">
        <v>130.655</v>
      </c>
      <c r="F306" s="13">
        <v>141.12100000000001</v>
      </c>
      <c r="G306" s="13">
        <v>137.744</v>
      </c>
      <c r="H306" s="13">
        <v>112.529</v>
      </c>
      <c r="I306" s="13">
        <v>137.178</v>
      </c>
      <c r="J306" s="13">
        <v>167.49799999999999</v>
      </c>
      <c r="K306" s="4">
        <f t="shared" si="9"/>
        <v>138.21424999999999</v>
      </c>
      <c r="L306" s="4">
        <f t="shared" si="8"/>
        <v>5.4196781788682111</v>
      </c>
      <c r="O306" s="4"/>
      <c r="P306" s="4"/>
      <c r="R306" s="4"/>
    </row>
    <row r="307" spans="1:18">
      <c r="A307" s="1">
        <v>304</v>
      </c>
      <c r="B307" s="3">
        <v>40.631999999999998</v>
      </c>
      <c r="C307" s="13">
        <v>141.53299999999999</v>
      </c>
      <c r="D307" s="13">
        <v>133.27199999999999</v>
      </c>
      <c r="E307" s="13">
        <v>131.16300000000001</v>
      </c>
      <c r="F307" s="13">
        <v>139.29499999999999</v>
      </c>
      <c r="G307" s="13">
        <v>137.315</v>
      </c>
      <c r="H307" s="13">
        <v>113.84099999999999</v>
      </c>
      <c r="I307" s="13">
        <v>137.292</v>
      </c>
      <c r="J307" s="13">
        <v>167.994</v>
      </c>
      <c r="K307" s="4">
        <f t="shared" si="9"/>
        <v>137.71312499999999</v>
      </c>
      <c r="L307" s="4">
        <f t="shared" si="8"/>
        <v>5.2895906789976825</v>
      </c>
      <c r="O307" s="4"/>
      <c r="P307" s="4"/>
      <c r="R307" s="4"/>
    </row>
    <row r="308" spans="1:18">
      <c r="A308" s="1">
        <v>305</v>
      </c>
      <c r="B308" s="3">
        <v>40.765000000000001</v>
      </c>
      <c r="C308" s="13">
        <v>147.154</v>
      </c>
      <c r="D308" s="13">
        <v>138.67099999999999</v>
      </c>
      <c r="E308" s="13">
        <v>130.256</v>
      </c>
      <c r="F308" s="13">
        <v>135.251</v>
      </c>
      <c r="G308" s="13">
        <v>138.20699999999999</v>
      </c>
      <c r="H308" s="13">
        <v>114.8</v>
      </c>
      <c r="I308" s="13">
        <v>137.35300000000001</v>
      </c>
      <c r="J308" s="13">
        <v>167.62100000000001</v>
      </c>
      <c r="K308" s="4">
        <f t="shared" si="9"/>
        <v>138.66412500000001</v>
      </c>
      <c r="L308" s="4">
        <f t="shared" si="8"/>
        <v>5.2853387120731172</v>
      </c>
      <c r="O308" s="4"/>
      <c r="P308" s="4"/>
      <c r="R308" s="4"/>
    </row>
    <row r="309" spans="1:18">
      <c r="A309" s="1">
        <v>306</v>
      </c>
      <c r="B309" s="3">
        <v>40.899000000000001</v>
      </c>
      <c r="C309" s="13">
        <v>150.24700000000001</v>
      </c>
      <c r="D309" s="13">
        <v>140.73599999999999</v>
      </c>
      <c r="E309" s="13">
        <v>129.749</v>
      </c>
      <c r="F309" s="13">
        <v>136.976</v>
      </c>
      <c r="G309" s="13">
        <v>139.679</v>
      </c>
      <c r="H309" s="13">
        <v>114.44</v>
      </c>
      <c r="I309" s="13">
        <v>143.79900000000001</v>
      </c>
      <c r="J309" s="13">
        <v>165.8</v>
      </c>
      <c r="K309" s="4">
        <f t="shared" si="9"/>
        <v>140.17824999999999</v>
      </c>
      <c r="L309" s="4">
        <f t="shared" si="8"/>
        <v>5.2661403925387882</v>
      </c>
      <c r="O309" s="4"/>
      <c r="P309" s="4"/>
      <c r="R309" s="4"/>
    </row>
    <row r="310" spans="1:18">
      <c r="A310" s="1">
        <v>307</v>
      </c>
      <c r="B310" s="3">
        <v>41.033000000000001</v>
      </c>
      <c r="C310" s="13">
        <v>151.447</v>
      </c>
      <c r="D310" s="13">
        <v>141.30600000000001</v>
      </c>
      <c r="E310" s="13">
        <v>130.083</v>
      </c>
      <c r="F310" s="13">
        <v>141.19300000000001</v>
      </c>
      <c r="G310" s="13">
        <v>141.571</v>
      </c>
      <c r="H310" s="13">
        <v>114.277</v>
      </c>
      <c r="I310" s="13">
        <v>150.976</v>
      </c>
      <c r="J310" s="13">
        <v>165.96</v>
      </c>
      <c r="K310" s="4">
        <f t="shared" si="9"/>
        <v>142.10162500000001</v>
      </c>
      <c r="L310" s="4">
        <f t="shared" si="8"/>
        <v>5.4374854808919268</v>
      </c>
      <c r="O310" s="4"/>
      <c r="P310" s="4"/>
      <c r="R310" s="4"/>
    </row>
    <row r="311" spans="1:18">
      <c r="A311" s="1">
        <v>308</v>
      </c>
      <c r="B311" s="3">
        <v>41.165999999999997</v>
      </c>
      <c r="C311" s="13">
        <v>150.506</v>
      </c>
      <c r="D311" s="13">
        <v>145.03399999999999</v>
      </c>
      <c r="E311" s="13">
        <v>130.24600000000001</v>
      </c>
      <c r="F311" s="13">
        <v>141.405</v>
      </c>
      <c r="G311" s="13">
        <v>142.072</v>
      </c>
      <c r="H311" s="13">
        <v>116.52500000000001</v>
      </c>
      <c r="I311" s="13">
        <v>152.51</v>
      </c>
      <c r="J311" s="13">
        <v>161.67099999999999</v>
      </c>
      <c r="K311" s="4">
        <f t="shared" si="9"/>
        <v>142.49612499999998</v>
      </c>
      <c r="L311" s="4">
        <f t="shared" si="8"/>
        <v>4.9361779656412423</v>
      </c>
      <c r="O311" s="4"/>
      <c r="P311" s="4"/>
      <c r="R311" s="4"/>
    </row>
    <row r="312" spans="1:18">
      <c r="A312" s="1">
        <v>309</v>
      </c>
      <c r="B312" s="3">
        <v>41.3</v>
      </c>
      <c r="C312" s="13">
        <v>151.61500000000001</v>
      </c>
      <c r="D312" s="13">
        <v>146.66999999999999</v>
      </c>
      <c r="E312" s="13">
        <v>131.55799999999999</v>
      </c>
      <c r="F312" s="13">
        <v>139.08000000000001</v>
      </c>
      <c r="G312" s="13">
        <v>142.49</v>
      </c>
      <c r="H312" s="13">
        <v>121.517</v>
      </c>
      <c r="I312" s="13">
        <v>148.99600000000001</v>
      </c>
      <c r="J312" s="13">
        <v>160.36600000000001</v>
      </c>
      <c r="K312" s="4">
        <f t="shared" si="9"/>
        <v>142.78650000000002</v>
      </c>
      <c r="L312" s="4">
        <f t="shared" si="8"/>
        <v>4.2947592482000685</v>
      </c>
      <c r="O312" s="4"/>
      <c r="P312" s="4"/>
      <c r="R312" s="4"/>
    </row>
    <row r="313" spans="1:18">
      <c r="A313" s="1">
        <v>310</v>
      </c>
      <c r="B313" s="3">
        <v>41.433999999999997</v>
      </c>
      <c r="C313" s="13">
        <v>153.81700000000001</v>
      </c>
      <c r="D313" s="13">
        <v>144.40299999999999</v>
      </c>
      <c r="E313" s="13">
        <v>131.86000000000001</v>
      </c>
      <c r="F313" s="13">
        <v>135.26499999999999</v>
      </c>
      <c r="G313" s="13">
        <v>142.262</v>
      </c>
      <c r="H313" s="13">
        <v>123.446</v>
      </c>
      <c r="I313" s="13">
        <v>146.16399999999999</v>
      </c>
      <c r="J313" s="13">
        <v>163.33699999999999</v>
      </c>
      <c r="K313" s="4">
        <f t="shared" si="9"/>
        <v>142.56925000000001</v>
      </c>
      <c r="L313" s="4">
        <f t="shared" si="8"/>
        <v>4.4479718160961523</v>
      </c>
      <c r="O313" s="4"/>
      <c r="P313" s="4"/>
      <c r="R313" s="4"/>
    </row>
    <row r="314" spans="1:18">
      <c r="A314" s="1">
        <v>311</v>
      </c>
      <c r="B314" s="3">
        <v>41.567</v>
      </c>
      <c r="C314" s="13">
        <v>153.13399999999999</v>
      </c>
      <c r="D314" s="13">
        <v>143.64099999999999</v>
      </c>
      <c r="E314" s="13">
        <v>129.85</v>
      </c>
      <c r="F314" s="13">
        <v>131.54900000000001</v>
      </c>
      <c r="G314" s="13">
        <v>141.279</v>
      </c>
      <c r="H314" s="13">
        <v>123.07899999999999</v>
      </c>
      <c r="I314" s="13">
        <v>143.96100000000001</v>
      </c>
      <c r="J314" s="13">
        <v>166.654</v>
      </c>
      <c r="K314" s="4">
        <f t="shared" si="9"/>
        <v>141.64337499999999</v>
      </c>
      <c r="L314" s="4">
        <f t="shared" si="8"/>
        <v>4.9147674808300943</v>
      </c>
      <c r="O314" s="4"/>
      <c r="P314" s="4"/>
      <c r="R314" s="4"/>
    </row>
    <row r="315" spans="1:18">
      <c r="A315" s="1">
        <v>312</v>
      </c>
      <c r="B315" s="3">
        <v>41.701000000000001</v>
      </c>
      <c r="C315" s="13">
        <v>152.76499999999999</v>
      </c>
      <c r="D315" s="13">
        <v>145.071</v>
      </c>
      <c r="E315" s="13">
        <v>130.43600000000001</v>
      </c>
      <c r="F315" s="13">
        <v>135.22499999999999</v>
      </c>
      <c r="G315" s="13">
        <v>142.376</v>
      </c>
      <c r="H315" s="13">
        <v>125.364</v>
      </c>
      <c r="I315" s="13">
        <v>142.68799999999999</v>
      </c>
      <c r="J315" s="13">
        <v>167.661</v>
      </c>
      <c r="K315" s="4">
        <f t="shared" si="9"/>
        <v>142.69825</v>
      </c>
      <c r="L315" s="4">
        <f t="shared" si="8"/>
        <v>4.699735363940337</v>
      </c>
      <c r="O315" s="4"/>
      <c r="P315" s="4"/>
      <c r="R315" s="4"/>
    </row>
    <row r="316" spans="1:18">
      <c r="A316" s="1">
        <v>313</v>
      </c>
      <c r="B316" s="3">
        <v>41.835000000000001</v>
      </c>
      <c r="C316" s="13">
        <v>151.27099999999999</v>
      </c>
      <c r="D316" s="13">
        <v>141.96100000000001</v>
      </c>
      <c r="E316" s="13">
        <v>133.06299999999999</v>
      </c>
      <c r="F316" s="13">
        <v>139.83500000000001</v>
      </c>
      <c r="G316" s="13">
        <v>142.50399999999999</v>
      </c>
      <c r="H316" s="13">
        <v>124.128</v>
      </c>
      <c r="I316" s="13">
        <v>142.84800000000001</v>
      </c>
      <c r="J316" s="13">
        <v>166.71600000000001</v>
      </c>
      <c r="K316" s="4">
        <f t="shared" si="9"/>
        <v>142.79075</v>
      </c>
      <c r="L316" s="4">
        <f t="shared" si="8"/>
        <v>4.4255145614864464</v>
      </c>
      <c r="O316" s="4"/>
      <c r="P316" s="4"/>
      <c r="R316" s="4"/>
    </row>
    <row r="317" spans="1:18">
      <c r="A317" s="1">
        <v>314</v>
      </c>
      <c r="B317" s="3">
        <v>41.968000000000004</v>
      </c>
      <c r="C317" s="13">
        <v>150.41499999999999</v>
      </c>
      <c r="D317" s="13">
        <v>140.999</v>
      </c>
      <c r="E317" s="13">
        <v>132.90700000000001</v>
      </c>
      <c r="F317" s="13">
        <v>142.024</v>
      </c>
      <c r="G317" s="13">
        <v>143.13</v>
      </c>
      <c r="H317" s="13">
        <v>125.962</v>
      </c>
      <c r="I317" s="13">
        <v>143.89599999999999</v>
      </c>
      <c r="J317" s="13">
        <v>167.756</v>
      </c>
      <c r="K317" s="4">
        <f t="shared" si="9"/>
        <v>143.38612499999999</v>
      </c>
      <c r="L317" s="4">
        <f t="shared" si="8"/>
        <v>4.3601019951925588</v>
      </c>
      <c r="O317" s="4"/>
      <c r="P317" s="4"/>
      <c r="R317" s="4"/>
    </row>
    <row r="318" spans="1:18">
      <c r="A318" s="1">
        <v>315</v>
      </c>
      <c r="B318" s="3">
        <v>42.101999999999997</v>
      </c>
      <c r="C318" s="13">
        <v>155.541</v>
      </c>
      <c r="D318" s="13">
        <v>146.24100000000001</v>
      </c>
      <c r="E318" s="13">
        <v>132.37200000000001</v>
      </c>
      <c r="F318" s="13">
        <v>143.529</v>
      </c>
      <c r="G318" s="13">
        <v>144.738</v>
      </c>
      <c r="H318" s="13">
        <v>127.456</v>
      </c>
      <c r="I318" s="13">
        <v>144.048</v>
      </c>
      <c r="J318" s="13">
        <v>166.26599999999999</v>
      </c>
      <c r="K318" s="4">
        <f t="shared" si="9"/>
        <v>145.023875</v>
      </c>
      <c r="L318" s="4">
        <f t="shared" si="8"/>
        <v>4.2996845126685894</v>
      </c>
      <c r="O318" s="4"/>
      <c r="P318" s="4"/>
      <c r="R318" s="4"/>
    </row>
    <row r="319" spans="1:18">
      <c r="A319" s="1">
        <v>316</v>
      </c>
      <c r="B319" s="3">
        <v>42.235999999999997</v>
      </c>
      <c r="C319" s="13">
        <v>160.78200000000001</v>
      </c>
      <c r="D319" s="13">
        <v>146.78100000000001</v>
      </c>
      <c r="E319" s="13">
        <v>134.68</v>
      </c>
      <c r="F319" s="13">
        <v>143.596</v>
      </c>
      <c r="G319" s="13">
        <v>146.297</v>
      </c>
      <c r="H319" s="13">
        <v>129.54300000000001</v>
      </c>
      <c r="I319" s="13">
        <v>142.98699999999999</v>
      </c>
      <c r="J319" s="13">
        <v>168.131</v>
      </c>
      <c r="K319" s="4">
        <f t="shared" si="9"/>
        <v>146.599625</v>
      </c>
      <c r="L319" s="4">
        <f t="shared" si="8"/>
        <v>4.4720223291094561</v>
      </c>
      <c r="O319" s="4"/>
      <c r="P319" s="4"/>
      <c r="R319" s="4"/>
    </row>
    <row r="320" spans="1:18">
      <c r="A320" s="1">
        <v>317</v>
      </c>
      <c r="B320" s="3">
        <v>42.369</v>
      </c>
      <c r="C320" s="13">
        <v>165.94300000000001</v>
      </c>
      <c r="D320" s="13">
        <v>147.054</v>
      </c>
      <c r="E320" s="13">
        <v>138.62299999999999</v>
      </c>
      <c r="F320" s="13">
        <v>142.852</v>
      </c>
      <c r="G320" s="13">
        <v>148.21199999999999</v>
      </c>
      <c r="H320" s="13">
        <v>130.21</v>
      </c>
      <c r="I320" s="13">
        <v>144.06</v>
      </c>
      <c r="J320" s="13">
        <v>171.523</v>
      </c>
      <c r="K320" s="4">
        <f t="shared" si="9"/>
        <v>148.55962499999998</v>
      </c>
      <c r="L320" s="4">
        <f t="shared" si="8"/>
        <v>4.8553264747428964</v>
      </c>
      <c r="O320" s="4"/>
      <c r="P320" s="4"/>
      <c r="R320" s="4"/>
    </row>
    <row r="321" spans="1:18">
      <c r="A321" s="1">
        <v>318</v>
      </c>
      <c r="B321" s="3">
        <v>42.503</v>
      </c>
      <c r="C321" s="13">
        <v>169.679</v>
      </c>
      <c r="D321" s="13">
        <v>152.066</v>
      </c>
      <c r="E321" s="13">
        <v>141.072</v>
      </c>
      <c r="F321" s="13">
        <v>142.82400000000001</v>
      </c>
      <c r="G321" s="13">
        <v>150.74600000000001</v>
      </c>
      <c r="H321" s="13">
        <v>131.02000000000001</v>
      </c>
      <c r="I321" s="13">
        <v>149.61799999999999</v>
      </c>
      <c r="J321" s="13">
        <v>171.85599999999999</v>
      </c>
      <c r="K321" s="4">
        <f t="shared" si="9"/>
        <v>151.11012500000001</v>
      </c>
      <c r="L321" s="4">
        <f t="shared" si="8"/>
        <v>4.912636971690965</v>
      </c>
      <c r="O321" s="4"/>
      <c r="P321" s="4"/>
      <c r="R321" s="4"/>
    </row>
    <row r="322" spans="1:18">
      <c r="A322" s="1">
        <v>319</v>
      </c>
      <c r="B322" s="3">
        <v>42.637</v>
      </c>
      <c r="C322" s="13">
        <v>169.93199999999999</v>
      </c>
      <c r="D322" s="13">
        <v>156.85300000000001</v>
      </c>
      <c r="E322" s="13">
        <v>144.99</v>
      </c>
      <c r="F322" s="13">
        <v>143.24100000000001</v>
      </c>
      <c r="G322" s="13">
        <v>152.58500000000001</v>
      </c>
      <c r="H322" s="13">
        <v>130.77600000000001</v>
      </c>
      <c r="I322" s="13">
        <v>153.15299999999999</v>
      </c>
      <c r="J322" s="13">
        <v>171.81800000000001</v>
      </c>
      <c r="K322" s="4">
        <f t="shared" si="9"/>
        <v>152.91849999999999</v>
      </c>
      <c r="L322" s="4">
        <f t="shared" si="8"/>
        <v>4.8349586532432118</v>
      </c>
      <c r="O322" s="4"/>
      <c r="P322" s="4"/>
      <c r="R322" s="4"/>
    </row>
    <row r="323" spans="1:18">
      <c r="A323" s="1">
        <v>320</v>
      </c>
      <c r="B323" s="3">
        <v>42.77</v>
      </c>
      <c r="C323" s="13">
        <v>173.01900000000001</v>
      </c>
      <c r="D323" s="13">
        <v>160.01300000000001</v>
      </c>
      <c r="E323" s="13">
        <v>147.90700000000001</v>
      </c>
      <c r="F323" s="13">
        <v>142.30500000000001</v>
      </c>
      <c r="G323" s="13">
        <v>154.328</v>
      </c>
      <c r="H323" s="13">
        <v>133.41900000000001</v>
      </c>
      <c r="I323" s="13">
        <v>153.71100000000001</v>
      </c>
      <c r="J323" s="13">
        <v>172.24199999999999</v>
      </c>
      <c r="K323" s="4">
        <f t="shared" si="9"/>
        <v>154.61800000000002</v>
      </c>
      <c r="L323" s="4">
        <f t="shared" ref="L323:L386" si="10">STDEV(C323:J323)/SQRT(COUNT(C323:J323))</f>
        <v>4.8647053243600613</v>
      </c>
      <c r="O323" s="4"/>
      <c r="P323" s="4"/>
      <c r="R323" s="4"/>
    </row>
    <row r="324" spans="1:18">
      <c r="A324" s="1">
        <v>321</v>
      </c>
      <c r="B324" s="3">
        <v>42.904000000000003</v>
      </c>
      <c r="C324" s="13">
        <v>179.46799999999999</v>
      </c>
      <c r="D324" s="13">
        <v>165.13900000000001</v>
      </c>
      <c r="E324" s="13">
        <v>150.87700000000001</v>
      </c>
      <c r="F324" s="13">
        <v>144.767</v>
      </c>
      <c r="G324" s="13">
        <v>157.172</v>
      </c>
      <c r="H324" s="13">
        <v>134.18700000000001</v>
      </c>
      <c r="I324" s="13">
        <v>154.346</v>
      </c>
      <c r="J324" s="13">
        <v>174.244</v>
      </c>
      <c r="K324" s="4">
        <f t="shared" ref="K324:K387" si="11">AVERAGE(C324:J324)</f>
        <v>157.52500000000001</v>
      </c>
      <c r="L324" s="4">
        <f t="shared" si="10"/>
        <v>5.3131383112324206</v>
      </c>
      <c r="O324" s="4"/>
      <c r="P324" s="4"/>
      <c r="R324" s="4"/>
    </row>
    <row r="325" spans="1:18">
      <c r="A325" s="1">
        <v>322</v>
      </c>
      <c r="B325" s="3">
        <v>43.037999999999997</v>
      </c>
      <c r="C325" s="13">
        <v>184.41200000000001</v>
      </c>
      <c r="D325" s="13">
        <v>168.56800000000001</v>
      </c>
      <c r="E325" s="13">
        <v>153.53200000000001</v>
      </c>
      <c r="F325" s="13">
        <v>152.136</v>
      </c>
      <c r="G325" s="13">
        <v>160.96600000000001</v>
      </c>
      <c r="H325" s="13">
        <v>136.613</v>
      </c>
      <c r="I325" s="13">
        <v>158.476</v>
      </c>
      <c r="J325" s="13">
        <v>176.001</v>
      </c>
      <c r="K325" s="4">
        <f t="shared" si="11"/>
        <v>161.33799999999999</v>
      </c>
      <c r="L325" s="4">
        <f t="shared" si="10"/>
        <v>5.2863561545602611</v>
      </c>
      <c r="O325" s="4"/>
      <c r="P325" s="4"/>
      <c r="R325" s="4"/>
    </row>
    <row r="326" spans="1:18">
      <c r="A326" s="1">
        <v>323</v>
      </c>
      <c r="B326" s="3">
        <v>43.170999999999999</v>
      </c>
      <c r="C326" s="13">
        <v>182.083</v>
      </c>
      <c r="D326" s="13">
        <v>166.07599999999999</v>
      </c>
      <c r="E326" s="13">
        <v>155.83099999999999</v>
      </c>
      <c r="F326" s="13">
        <v>155.18100000000001</v>
      </c>
      <c r="G326" s="13">
        <v>162.03800000000001</v>
      </c>
      <c r="H326" s="13">
        <v>137.125</v>
      </c>
      <c r="I326" s="13">
        <v>163.02000000000001</v>
      </c>
      <c r="J326" s="13">
        <v>177.59399999999999</v>
      </c>
      <c r="K326" s="4">
        <f t="shared" si="11"/>
        <v>162.36850000000001</v>
      </c>
      <c r="L326" s="4">
        <f t="shared" si="10"/>
        <v>4.9396174555468209</v>
      </c>
      <c r="O326" s="4"/>
      <c r="P326" s="4"/>
      <c r="R326" s="4"/>
    </row>
    <row r="327" spans="1:18">
      <c r="A327" s="1">
        <v>324</v>
      </c>
      <c r="B327" s="3">
        <v>43.305</v>
      </c>
      <c r="C327" s="13">
        <v>177.50800000000001</v>
      </c>
      <c r="D327" s="13">
        <v>160.94200000000001</v>
      </c>
      <c r="E327" s="13">
        <v>158.738</v>
      </c>
      <c r="F327" s="13">
        <v>154.33600000000001</v>
      </c>
      <c r="G327" s="13">
        <v>161.53200000000001</v>
      </c>
      <c r="H327" s="13">
        <v>135.12700000000001</v>
      </c>
      <c r="I327" s="13">
        <v>165.38499999999999</v>
      </c>
      <c r="J327" s="13">
        <v>181.23699999999999</v>
      </c>
      <c r="K327" s="4">
        <f t="shared" si="11"/>
        <v>161.85062500000004</v>
      </c>
      <c r="L327" s="4">
        <f t="shared" si="10"/>
        <v>5.0262063439589859</v>
      </c>
      <c r="O327" s="4"/>
      <c r="P327" s="4"/>
      <c r="R327" s="4"/>
    </row>
    <row r="328" spans="1:18">
      <c r="A328" s="1">
        <v>325</v>
      </c>
      <c r="B328" s="3">
        <v>43.439</v>
      </c>
      <c r="C328" s="13">
        <v>178.32499999999999</v>
      </c>
      <c r="D328" s="13">
        <v>161.34399999999999</v>
      </c>
      <c r="E328" s="13">
        <v>159.63900000000001</v>
      </c>
      <c r="F328" s="13">
        <v>158.69200000000001</v>
      </c>
      <c r="G328" s="13">
        <v>164.256</v>
      </c>
      <c r="H328" s="13">
        <v>139.114</v>
      </c>
      <c r="I328" s="13">
        <v>171.86500000000001</v>
      </c>
      <c r="J328" s="13">
        <v>182.982</v>
      </c>
      <c r="K328" s="4">
        <f t="shared" si="11"/>
        <v>164.52712500000001</v>
      </c>
      <c r="L328" s="4">
        <f t="shared" si="10"/>
        <v>4.8158654111677714</v>
      </c>
      <c r="O328" s="4"/>
      <c r="P328" s="4"/>
      <c r="R328" s="4"/>
    </row>
    <row r="329" spans="1:18">
      <c r="A329" s="1">
        <v>326</v>
      </c>
      <c r="B329" s="3">
        <v>43.572000000000003</v>
      </c>
      <c r="C329" s="13">
        <v>181.91499999999999</v>
      </c>
      <c r="D329" s="13">
        <v>166.749</v>
      </c>
      <c r="E329" s="13">
        <v>159.83000000000001</v>
      </c>
      <c r="F329" s="13">
        <v>159.541</v>
      </c>
      <c r="G329" s="13">
        <v>166.17699999999999</v>
      </c>
      <c r="H329" s="13">
        <v>139.702</v>
      </c>
      <c r="I329" s="13">
        <v>174.488</v>
      </c>
      <c r="J329" s="13">
        <v>183.57900000000001</v>
      </c>
      <c r="K329" s="4">
        <f t="shared" si="11"/>
        <v>166.497625</v>
      </c>
      <c r="L329" s="4">
        <f t="shared" si="10"/>
        <v>5.0077409361389833</v>
      </c>
      <c r="O329" s="4"/>
      <c r="P329" s="4"/>
      <c r="R329" s="4"/>
    </row>
    <row r="330" spans="1:18">
      <c r="A330" s="1">
        <v>327</v>
      </c>
      <c r="B330" s="3">
        <v>43.706000000000003</v>
      </c>
      <c r="C330" s="13">
        <v>184.011</v>
      </c>
      <c r="D330" s="13">
        <v>164.39400000000001</v>
      </c>
      <c r="E330" s="13">
        <v>157.803</v>
      </c>
      <c r="F330" s="13">
        <v>157.245</v>
      </c>
      <c r="G330" s="13">
        <v>166.34399999999999</v>
      </c>
      <c r="H330" s="13">
        <v>139.66399999999999</v>
      </c>
      <c r="I330" s="13">
        <v>176.31700000000001</v>
      </c>
      <c r="J330" s="13">
        <v>188.41</v>
      </c>
      <c r="K330" s="4">
        <f t="shared" si="11"/>
        <v>166.77350000000001</v>
      </c>
      <c r="L330" s="4">
        <f t="shared" si="10"/>
        <v>5.6194521752569448</v>
      </c>
      <c r="O330" s="4"/>
      <c r="P330" s="4"/>
      <c r="R330" s="4"/>
    </row>
    <row r="331" spans="1:18">
      <c r="A331" s="1">
        <v>328</v>
      </c>
      <c r="B331" s="3">
        <v>43.84</v>
      </c>
      <c r="C331" s="13">
        <v>183.22499999999999</v>
      </c>
      <c r="D331" s="13">
        <v>159.22200000000001</v>
      </c>
      <c r="E331" s="13">
        <v>154.042</v>
      </c>
      <c r="F331" s="13">
        <v>163.81899999999999</v>
      </c>
      <c r="G331" s="13">
        <v>166.816</v>
      </c>
      <c r="H331" s="13">
        <v>139.357</v>
      </c>
      <c r="I331" s="13">
        <v>179.03399999999999</v>
      </c>
      <c r="J331" s="13">
        <v>193.33199999999999</v>
      </c>
      <c r="K331" s="4">
        <f t="shared" si="11"/>
        <v>167.35587499999997</v>
      </c>
      <c r="L331" s="4">
        <f t="shared" si="10"/>
        <v>6.1282774655033707</v>
      </c>
      <c r="O331" s="4"/>
      <c r="P331" s="4"/>
      <c r="R331" s="4"/>
    </row>
    <row r="332" spans="1:18">
      <c r="A332" s="1">
        <v>329</v>
      </c>
      <c r="B332" s="3">
        <v>43.972999999999999</v>
      </c>
      <c r="C332" s="13">
        <v>185.72300000000001</v>
      </c>
      <c r="D332" s="13">
        <v>159.64099999999999</v>
      </c>
      <c r="E332" s="13">
        <v>159.21</v>
      </c>
      <c r="F332" s="13">
        <v>170.67400000000001</v>
      </c>
      <c r="G332" s="13">
        <v>169.03700000000001</v>
      </c>
      <c r="H332" s="13">
        <v>137.64099999999999</v>
      </c>
      <c r="I332" s="13">
        <v>179.62100000000001</v>
      </c>
      <c r="J332" s="13">
        <v>195.36799999999999</v>
      </c>
      <c r="K332" s="4">
        <f t="shared" si="11"/>
        <v>169.614375</v>
      </c>
      <c r="L332" s="4">
        <f t="shared" si="10"/>
        <v>6.3447695667305934</v>
      </c>
      <c r="O332" s="4"/>
      <c r="P332" s="4"/>
      <c r="R332" s="4"/>
    </row>
    <row r="333" spans="1:18">
      <c r="A333" s="1">
        <v>330</v>
      </c>
      <c r="B333" s="3">
        <v>44.106999999999999</v>
      </c>
      <c r="C333" s="13">
        <v>187.03200000000001</v>
      </c>
      <c r="D333" s="13">
        <v>162.18899999999999</v>
      </c>
      <c r="E333" s="13">
        <v>162.91399999999999</v>
      </c>
      <c r="F333" s="13">
        <v>177.595</v>
      </c>
      <c r="G333" s="13">
        <v>171.625</v>
      </c>
      <c r="H333" s="13">
        <v>139.07900000000001</v>
      </c>
      <c r="I333" s="13">
        <v>175.96100000000001</v>
      </c>
      <c r="J333" s="13">
        <v>201.40899999999999</v>
      </c>
      <c r="K333" s="4">
        <f t="shared" si="11"/>
        <v>172.22550000000001</v>
      </c>
      <c r="L333" s="4">
        <f t="shared" si="10"/>
        <v>6.5467836050557988</v>
      </c>
      <c r="O333" s="4"/>
      <c r="P333" s="4"/>
      <c r="R333" s="4"/>
    </row>
    <row r="334" spans="1:18">
      <c r="A334" s="1">
        <v>331</v>
      </c>
      <c r="B334" s="3">
        <v>44.241</v>
      </c>
      <c r="C334" s="13">
        <v>189.982</v>
      </c>
      <c r="D334" s="13">
        <v>161.76599999999999</v>
      </c>
      <c r="E334" s="13">
        <v>156.25399999999999</v>
      </c>
      <c r="F334" s="13">
        <v>188.369</v>
      </c>
      <c r="G334" s="13">
        <v>173.13200000000001</v>
      </c>
      <c r="H334" s="13">
        <v>142.40100000000001</v>
      </c>
      <c r="I334" s="13">
        <v>174.15199999999999</v>
      </c>
      <c r="J334" s="13">
        <v>204.62899999999999</v>
      </c>
      <c r="K334" s="4">
        <f t="shared" si="11"/>
        <v>173.83562499999999</v>
      </c>
      <c r="L334" s="4">
        <f t="shared" si="10"/>
        <v>7.1510196249443663</v>
      </c>
      <c r="O334" s="4"/>
      <c r="P334" s="4"/>
      <c r="R334" s="4"/>
    </row>
    <row r="335" spans="1:18">
      <c r="A335" s="1">
        <v>332</v>
      </c>
      <c r="B335" s="3">
        <v>44.374000000000002</v>
      </c>
      <c r="C335" s="13">
        <v>195.50399999999999</v>
      </c>
      <c r="D335" s="13">
        <v>160.494</v>
      </c>
      <c r="E335" s="13">
        <v>153.90899999999999</v>
      </c>
      <c r="F335" s="13">
        <v>190.239</v>
      </c>
      <c r="G335" s="13">
        <v>173.73099999999999</v>
      </c>
      <c r="H335" s="13">
        <v>144.97499999999999</v>
      </c>
      <c r="I335" s="13">
        <v>172.87700000000001</v>
      </c>
      <c r="J335" s="13">
        <v>204.03700000000001</v>
      </c>
      <c r="K335" s="4">
        <f t="shared" si="11"/>
        <v>174.47075000000001</v>
      </c>
      <c r="L335" s="4">
        <f t="shared" si="10"/>
        <v>7.3877554264519567</v>
      </c>
      <c r="O335" s="4"/>
      <c r="P335" s="4"/>
      <c r="R335" s="4"/>
    </row>
    <row r="336" spans="1:18">
      <c r="A336" s="1">
        <v>333</v>
      </c>
      <c r="B336" s="3">
        <v>44.508000000000003</v>
      </c>
      <c r="C336" s="13">
        <v>193.50700000000001</v>
      </c>
      <c r="D336" s="13">
        <v>157.53299999999999</v>
      </c>
      <c r="E336" s="13">
        <v>155.21700000000001</v>
      </c>
      <c r="F336" s="13">
        <v>188.55699999999999</v>
      </c>
      <c r="G336" s="13">
        <v>173.63900000000001</v>
      </c>
      <c r="H336" s="13">
        <v>148.16499999999999</v>
      </c>
      <c r="I336" s="13">
        <v>172.643</v>
      </c>
      <c r="J336" s="13">
        <v>204.964</v>
      </c>
      <c r="K336" s="4">
        <f t="shared" si="11"/>
        <v>174.27812499999999</v>
      </c>
      <c r="L336" s="4">
        <f t="shared" si="10"/>
        <v>7.1263619486220575</v>
      </c>
      <c r="O336" s="4"/>
      <c r="P336" s="4"/>
      <c r="R336" s="4"/>
    </row>
    <row r="337" spans="1:18">
      <c r="A337" s="1">
        <v>334</v>
      </c>
      <c r="B337" s="3">
        <v>44.642000000000003</v>
      </c>
      <c r="C337" s="13">
        <v>190.04300000000001</v>
      </c>
      <c r="D337" s="13">
        <v>158.142</v>
      </c>
      <c r="E337" s="13">
        <v>155.73099999999999</v>
      </c>
      <c r="F337" s="13">
        <v>191.38800000000001</v>
      </c>
      <c r="G337" s="13">
        <v>174.12</v>
      </c>
      <c r="H337" s="13">
        <v>151.517</v>
      </c>
      <c r="I337" s="13">
        <v>171.58799999999999</v>
      </c>
      <c r="J337" s="13">
        <v>204.57300000000001</v>
      </c>
      <c r="K337" s="4">
        <f t="shared" si="11"/>
        <v>174.63775000000001</v>
      </c>
      <c r="L337" s="4">
        <f t="shared" si="10"/>
        <v>6.7977476305180753</v>
      </c>
      <c r="O337" s="4"/>
      <c r="P337" s="4"/>
      <c r="R337" s="4"/>
    </row>
    <row r="338" spans="1:18">
      <c r="A338" s="1">
        <v>335</v>
      </c>
      <c r="B338" s="3">
        <v>44.774999999999999</v>
      </c>
      <c r="C338" s="13">
        <v>192.27799999999999</v>
      </c>
      <c r="D338" s="13">
        <v>161.613</v>
      </c>
      <c r="E338" s="13">
        <v>155.69999999999999</v>
      </c>
      <c r="F338" s="13">
        <v>188.87200000000001</v>
      </c>
      <c r="G338" s="13">
        <v>174.45400000000001</v>
      </c>
      <c r="H338" s="13">
        <v>153.512</v>
      </c>
      <c r="I338" s="13">
        <v>170.89</v>
      </c>
      <c r="J338" s="13">
        <v>202.11199999999999</v>
      </c>
      <c r="K338" s="4">
        <f t="shared" si="11"/>
        <v>174.92887500000001</v>
      </c>
      <c r="L338" s="4">
        <f t="shared" si="10"/>
        <v>6.3479578702735457</v>
      </c>
      <c r="O338" s="4"/>
      <c r="P338" s="4"/>
      <c r="R338" s="4"/>
    </row>
    <row r="339" spans="1:18">
      <c r="A339" s="1">
        <v>336</v>
      </c>
      <c r="B339" s="3">
        <v>44.908999999999999</v>
      </c>
      <c r="C339" s="13">
        <v>195.22800000000001</v>
      </c>
      <c r="D339" s="13">
        <v>168.99299999999999</v>
      </c>
      <c r="E339" s="13">
        <v>155.92500000000001</v>
      </c>
      <c r="F339" s="13">
        <v>183.327</v>
      </c>
      <c r="G339" s="13">
        <v>174.65899999999999</v>
      </c>
      <c r="H339" s="13">
        <v>154.386</v>
      </c>
      <c r="I339" s="13">
        <v>170.87200000000001</v>
      </c>
      <c r="J339" s="13">
        <v>197.34899999999999</v>
      </c>
      <c r="K339" s="4">
        <f t="shared" si="11"/>
        <v>175.092375</v>
      </c>
      <c r="L339" s="4">
        <f t="shared" si="10"/>
        <v>5.7008047424950066</v>
      </c>
      <c r="O339" s="4"/>
      <c r="P339" s="4"/>
      <c r="R339" s="4"/>
    </row>
    <row r="340" spans="1:18">
      <c r="A340" s="1">
        <v>337</v>
      </c>
      <c r="B340" s="3">
        <v>45.042000000000002</v>
      </c>
      <c r="C340" s="13">
        <v>200.24799999999999</v>
      </c>
      <c r="D340" s="13">
        <v>171.00800000000001</v>
      </c>
      <c r="E340" s="13">
        <v>154.64099999999999</v>
      </c>
      <c r="F340" s="13">
        <v>180.12700000000001</v>
      </c>
      <c r="G340" s="13">
        <v>174.267</v>
      </c>
      <c r="H340" s="13">
        <v>154.33000000000001</v>
      </c>
      <c r="I340" s="13">
        <v>171.66399999999999</v>
      </c>
      <c r="J340" s="13">
        <v>191.35400000000001</v>
      </c>
      <c r="K340" s="4">
        <f t="shared" si="11"/>
        <v>174.70487499999999</v>
      </c>
      <c r="L340" s="4">
        <f t="shared" si="10"/>
        <v>5.6692217103707696</v>
      </c>
      <c r="O340" s="4"/>
      <c r="P340" s="4"/>
      <c r="R340" s="4"/>
    </row>
    <row r="341" spans="1:18">
      <c r="A341" s="1">
        <v>338</v>
      </c>
      <c r="B341" s="3">
        <v>45.176000000000002</v>
      </c>
      <c r="C341" s="13">
        <v>202.44399999999999</v>
      </c>
      <c r="D341" s="13">
        <v>168.69900000000001</v>
      </c>
      <c r="E341" s="13">
        <v>151.42500000000001</v>
      </c>
      <c r="F341" s="13">
        <v>174.48500000000001</v>
      </c>
      <c r="G341" s="13">
        <v>173.23400000000001</v>
      </c>
      <c r="H341" s="13">
        <v>155.13499999999999</v>
      </c>
      <c r="I341" s="13">
        <v>173.48699999999999</v>
      </c>
      <c r="J341" s="13">
        <v>190.75899999999999</v>
      </c>
      <c r="K341" s="4">
        <f t="shared" si="11"/>
        <v>173.70850000000002</v>
      </c>
      <c r="L341" s="4">
        <f t="shared" si="10"/>
        <v>5.9521155302727662</v>
      </c>
      <c r="O341" s="4"/>
      <c r="P341" s="4"/>
      <c r="R341" s="4"/>
    </row>
    <row r="342" spans="1:18">
      <c r="A342" s="1">
        <v>339</v>
      </c>
      <c r="B342" s="3">
        <v>45.31</v>
      </c>
      <c r="C342" s="13">
        <v>199.56800000000001</v>
      </c>
      <c r="D342" s="13">
        <v>165.547</v>
      </c>
      <c r="E342" s="13">
        <v>146.19800000000001</v>
      </c>
      <c r="F342" s="13">
        <v>169.727</v>
      </c>
      <c r="G342" s="13">
        <v>170.77699999999999</v>
      </c>
      <c r="H342" s="13">
        <v>155.422</v>
      </c>
      <c r="I342" s="13">
        <v>173.983</v>
      </c>
      <c r="J342" s="13">
        <v>188.69200000000001</v>
      </c>
      <c r="K342" s="4">
        <f t="shared" si="11"/>
        <v>171.23925</v>
      </c>
      <c r="L342" s="4">
        <f t="shared" si="10"/>
        <v>6.0160449269017278</v>
      </c>
      <c r="O342" s="4"/>
      <c r="P342" s="4"/>
      <c r="R342" s="4"/>
    </row>
    <row r="343" spans="1:18">
      <c r="A343" s="1">
        <v>340</v>
      </c>
      <c r="B343" s="3">
        <v>45.442999999999998</v>
      </c>
      <c r="C343" s="13">
        <v>197.26599999999999</v>
      </c>
      <c r="D343" s="13">
        <v>164.83799999999999</v>
      </c>
      <c r="E343" s="13">
        <v>144.53700000000001</v>
      </c>
      <c r="F343" s="13">
        <v>167.85900000000001</v>
      </c>
      <c r="G343" s="13">
        <v>169.15299999999999</v>
      </c>
      <c r="H343" s="13">
        <v>153.072</v>
      </c>
      <c r="I343" s="13">
        <v>173.886</v>
      </c>
      <c r="J343" s="13">
        <v>186.374</v>
      </c>
      <c r="K343" s="4">
        <f t="shared" si="11"/>
        <v>169.62312500000002</v>
      </c>
      <c r="L343" s="4">
        <f t="shared" si="10"/>
        <v>5.9647422960662864</v>
      </c>
      <c r="O343" s="4"/>
      <c r="P343" s="4"/>
      <c r="R343" s="4"/>
    </row>
    <row r="344" spans="1:18">
      <c r="A344" s="1">
        <v>341</v>
      </c>
      <c r="B344" s="3">
        <v>45.576999999999998</v>
      </c>
      <c r="C344" s="13">
        <v>196.68600000000001</v>
      </c>
      <c r="D344" s="13">
        <v>162.11799999999999</v>
      </c>
      <c r="E344" s="13">
        <v>144.07599999999999</v>
      </c>
      <c r="F344" s="13">
        <v>166.495</v>
      </c>
      <c r="G344" s="13">
        <v>167.851</v>
      </c>
      <c r="H344" s="13">
        <v>149.971</v>
      </c>
      <c r="I344" s="13">
        <v>173.947</v>
      </c>
      <c r="J344" s="13">
        <v>185.833</v>
      </c>
      <c r="K344" s="4">
        <f t="shared" si="11"/>
        <v>168.37212500000001</v>
      </c>
      <c r="L344" s="4">
        <f t="shared" si="10"/>
        <v>6.1374861723367662</v>
      </c>
      <c r="O344" s="4"/>
      <c r="P344" s="4"/>
      <c r="R344" s="4"/>
    </row>
    <row r="345" spans="1:18">
      <c r="A345" s="1">
        <v>342</v>
      </c>
      <c r="B345" s="3">
        <v>45.710999999999999</v>
      </c>
      <c r="C345" s="13">
        <v>192.28700000000001</v>
      </c>
      <c r="D345" s="13">
        <v>159.74199999999999</v>
      </c>
      <c r="E345" s="13">
        <v>142.226</v>
      </c>
      <c r="F345" s="13">
        <v>164.70400000000001</v>
      </c>
      <c r="G345" s="13">
        <v>165.095</v>
      </c>
      <c r="H345" s="13">
        <v>147.874</v>
      </c>
      <c r="I345" s="13">
        <v>170.959</v>
      </c>
      <c r="J345" s="13">
        <v>181.64500000000001</v>
      </c>
      <c r="K345" s="4">
        <f t="shared" si="11"/>
        <v>165.56650000000002</v>
      </c>
      <c r="L345" s="4">
        <f t="shared" si="10"/>
        <v>5.8160443939895394</v>
      </c>
      <c r="O345" s="4"/>
      <c r="P345" s="4"/>
      <c r="R345" s="4"/>
    </row>
    <row r="346" spans="1:18">
      <c r="A346" s="1">
        <v>343</v>
      </c>
      <c r="B346" s="3">
        <v>45.844000000000001</v>
      </c>
      <c r="C346" s="13">
        <v>187.935</v>
      </c>
      <c r="D346" s="13">
        <v>155.066</v>
      </c>
      <c r="E346" s="13">
        <v>141.286</v>
      </c>
      <c r="F346" s="13">
        <v>163.88</v>
      </c>
      <c r="G346" s="13">
        <v>162.30600000000001</v>
      </c>
      <c r="H346" s="13">
        <v>146.89599999999999</v>
      </c>
      <c r="I346" s="13">
        <v>165.69</v>
      </c>
      <c r="J346" s="13">
        <v>178.56299999999999</v>
      </c>
      <c r="K346" s="4">
        <f t="shared" si="11"/>
        <v>162.70274999999998</v>
      </c>
      <c r="L346" s="4">
        <f t="shared" si="10"/>
        <v>5.4535889845587002</v>
      </c>
      <c r="O346" s="4"/>
      <c r="P346" s="4"/>
      <c r="R346" s="4"/>
    </row>
    <row r="347" spans="1:18">
      <c r="A347" s="1">
        <v>344</v>
      </c>
      <c r="B347" s="3">
        <v>45.978000000000002</v>
      </c>
      <c r="C347" s="13">
        <v>181.99199999999999</v>
      </c>
      <c r="D347" s="13">
        <v>152.93899999999999</v>
      </c>
      <c r="E347" s="13">
        <v>143.26599999999999</v>
      </c>
      <c r="F347" s="13">
        <v>163.83699999999999</v>
      </c>
      <c r="G347" s="13">
        <v>159.73400000000001</v>
      </c>
      <c r="H347" s="13">
        <v>142.66</v>
      </c>
      <c r="I347" s="13">
        <v>160.19200000000001</v>
      </c>
      <c r="J347" s="13">
        <v>175.99600000000001</v>
      </c>
      <c r="K347" s="4">
        <f t="shared" si="11"/>
        <v>160.077</v>
      </c>
      <c r="L347" s="4">
        <f t="shared" si="10"/>
        <v>4.9728960267491162</v>
      </c>
      <c r="O347" s="4"/>
      <c r="P347" s="4"/>
      <c r="R347" s="4"/>
    </row>
    <row r="348" spans="1:18">
      <c r="A348" s="1">
        <v>345</v>
      </c>
      <c r="B348" s="3">
        <v>46.112000000000002</v>
      </c>
      <c r="C348" s="13">
        <v>177.75299999999999</v>
      </c>
      <c r="D348" s="13">
        <v>153.43100000000001</v>
      </c>
      <c r="E348" s="13">
        <v>142.608</v>
      </c>
      <c r="F348" s="13">
        <v>165.398</v>
      </c>
      <c r="G348" s="13">
        <v>157.99199999999999</v>
      </c>
      <c r="H348" s="13">
        <v>137.357</v>
      </c>
      <c r="I348" s="13">
        <v>158.82599999999999</v>
      </c>
      <c r="J348" s="13">
        <v>173.595</v>
      </c>
      <c r="K348" s="4">
        <f t="shared" si="11"/>
        <v>158.36999999999998</v>
      </c>
      <c r="L348" s="4">
        <f t="shared" si="10"/>
        <v>4.9490717960903661</v>
      </c>
      <c r="O348" s="4"/>
      <c r="P348" s="4"/>
      <c r="R348" s="4"/>
    </row>
    <row r="349" spans="1:18">
      <c r="A349" s="1">
        <v>346</v>
      </c>
      <c r="B349" s="3">
        <v>46.244999999999997</v>
      </c>
      <c r="C349" s="13">
        <v>174.77500000000001</v>
      </c>
      <c r="D349" s="13">
        <v>153.821</v>
      </c>
      <c r="E349" s="13">
        <v>141.79300000000001</v>
      </c>
      <c r="F349" s="13">
        <v>164.833</v>
      </c>
      <c r="G349" s="13">
        <v>157.46799999999999</v>
      </c>
      <c r="H349" s="13">
        <v>138.01499999999999</v>
      </c>
      <c r="I349" s="13">
        <v>158.50800000000001</v>
      </c>
      <c r="J349" s="13">
        <v>173.185</v>
      </c>
      <c r="K349" s="4">
        <f t="shared" si="11"/>
        <v>157.79974999999999</v>
      </c>
      <c r="L349" s="4">
        <f t="shared" si="10"/>
        <v>4.7026325102846087</v>
      </c>
      <c r="O349" s="4"/>
      <c r="P349" s="4"/>
      <c r="R349" s="4"/>
    </row>
    <row r="350" spans="1:18">
      <c r="A350" s="1">
        <v>347</v>
      </c>
      <c r="B350" s="3">
        <v>46.378999999999998</v>
      </c>
      <c r="C350" s="13">
        <v>179.238</v>
      </c>
      <c r="D350" s="13">
        <v>154.92099999999999</v>
      </c>
      <c r="E350" s="13">
        <v>142.316</v>
      </c>
      <c r="F350" s="13">
        <v>162.72399999999999</v>
      </c>
      <c r="G350" s="13">
        <v>158.18299999999999</v>
      </c>
      <c r="H350" s="13">
        <v>138.74600000000001</v>
      </c>
      <c r="I350" s="13">
        <v>157.75700000000001</v>
      </c>
      <c r="J350" s="13">
        <v>174.63499999999999</v>
      </c>
      <c r="K350" s="4">
        <f t="shared" si="11"/>
        <v>158.565</v>
      </c>
      <c r="L350" s="4">
        <f t="shared" si="10"/>
        <v>4.9530210766474907</v>
      </c>
      <c r="O350" s="4"/>
      <c r="P350" s="4"/>
      <c r="R350" s="4"/>
    </row>
    <row r="351" spans="1:18">
      <c r="A351" s="1">
        <v>348</v>
      </c>
      <c r="B351" s="3">
        <v>46.512999999999998</v>
      </c>
      <c r="C351" s="13">
        <v>179.47200000000001</v>
      </c>
      <c r="D351" s="13">
        <v>153.81899999999999</v>
      </c>
      <c r="E351" s="13">
        <v>143.011</v>
      </c>
      <c r="F351" s="13">
        <v>160.36600000000001</v>
      </c>
      <c r="G351" s="13">
        <v>157.68299999999999</v>
      </c>
      <c r="H351" s="13">
        <v>138.19</v>
      </c>
      <c r="I351" s="13">
        <v>156.422</v>
      </c>
      <c r="J351" s="13">
        <v>175.65700000000001</v>
      </c>
      <c r="K351" s="4">
        <f t="shared" si="11"/>
        <v>158.07749999999999</v>
      </c>
      <c r="L351" s="4">
        <f t="shared" si="10"/>
        <v>5.0276803334852449</v>
      </c>
      <c r="O351" s="4"/>
      <c r="P351" s="4"/>
      <c r="R351" s="4"/>
    </row>
    <row r="352" spans="1:18">
      <c r="A352" s="1">
        <v>349</v>
      </c>
      <c r="B352" s="3">
        <v>46.646000000000001</v>
      </c>
      <c r="C352" s="13">
        <v>174.613</v>
      </c>
      <c r="D352" s="13">
        <v>153.744</v>
      </c>
      <c r="E352" s="13">
        <v>144.464</v>
      </c>
      <c r="F352" s="13">
        <v>158.94999999999999</v>
      </c>
      <c r="G352" s="13">
        <v>156.221</v>
      </c>
      <c r="H352" s="13">
        <v>133.672</v>
      </c>
      <c r="I352" s="13">
        <v>155.542</v>
      </c>
      <c r="J352" s="13">
        <v>175.828</v>
      </c>
      <c r="K352" s="4">
        <f t="shared" si="11"/>
        <v>156.62924999999998</v>
      </c>
      <c r="L352" s="4">
        <f t="shared" si="10"/>
        <v>4.9679243105503472</v>
      </c>
      <c r="O352" s="4"/>
      <c r="P352" s="4"/>
      <c r="R352" s="4"/>
    </row>
    <row r="353" spans="1:18">
      <c r="A353" s="1">
        <v>350</v>
      </c>
      <c r="B353" s="3">
        <v>46.78</v>
      </c>
      <c r="C353" s="13">
        <v>175.24299999999999</v>
      </c>
      <c r="D353" s="13">
        <v>156.44900000000001</v>
      </c>
      <c r="E353" s="13">
        <v>144.98500000000001</v>
      </c>
      <c r="F353" s="13">
        <v>159.53399999999999</v>
      </c>
      <c r="G353" s="13">
        <v>157.24600000000001</v>
      </c>
      <c r="H353" s="13">
        <v>136.47900000000001</v>
      </c>
      <c r="I353" s="13">
        <v>154.62299999999999</v>
      </c>
      <c r="J353" s="13">
        <v>176.29400000000001</v>
      </c>
      <c r="K353" s="4">
        <f t="shared" si="11"/>
        <v>157.60662500000001</v>
      </c>
      <c r="L353" s="4">
        <f t="shared" si="10"/>
        <v>4.780967852319308</v>
      </c>
      <c r="O353" s="4"/>
      <c r="P353" s="4"/>
      <c r="R353" s="4"/>
    </row>
    <row r="354" spans="1:18">
      <c r="A354" s="1">
        <v>351</v>
      </c>
      <c r="B354" s="3">
        <v>46.914000000000001</v>
      </c>
      <c r="C354" s="13">
        <v>175.81700000000001</v>
      </c>
      <c r="D354" s="13">
        <v>157.09</v>
      </c>
      <c r="E354" s="13">
        <v>145.673</v>
      </c>
      <c r="F354" s="13">
        <v>158.66399999999999</v>
      </c>
      <c r="G354" s="13">
        <v>157.86600000000001</v>
      </c>
      <c r="H354" s="13">
        <v>135.983</v>
      </c>
      <c r="I354" s="13">
        <v>156.65899999999999</v>
      </c>
      <c r="J354" s="13">
        <v>178.35</v>
      </c>
      <c r="K354" s="4">
        <f t="shared" si="11"/>
        <v>158.26274999999998</v>
      </c>
      <c r="L354" s="4">
        <f t="shared" si="10"/>
        <v>4.9475898524649642</v>
      </c>
      <c r="O354" s="4"/>
      <c r="P354" s="4"/>
      <c r="R354" s="4"/>
    </row>
    <row r="355" spans="1:18">
      <c r="A355" s="1">
        <v>352</v>
      </c>
      <c r="B355" s="3">
        <v>47.046999999999997</v>
      </c>
      <c r="C355" s="13">
        <v>177.221</v>
      </c>
      <c r="D355" s="13">
        <v>159.62899999999999</v>
      </c>
      <c r="E355" s="13">
        <v>147.05600000000001</v>
      </c>
      <c r="F355" s="13">
        <v>156.63800000000001</v>
      </c>
      <c r="G355" s="13">
        <v>157.964</v>
      </c>
      <c r="H355" s="13">
        <v>132.00200000000001</v>
      </c>
      <c r="I355" s="13">
        <v>158.86699999999999</v>
      </c>
      <c r="J355" s="13">
        <v>178.18100000000001</v>
      </c>
      <c r="K355" s="4">
        <f t="shared" si="11"/>
        <v>158.44475</v>
      </c>
      <c r="L355" s="4">
        <f t="shared" si="10"/>
        <v>5.3050952453749582</v>
      </c>
      <c r="O355" s="4"/>
      <c r="P355" s="4"/>
      <c r="R355" s="4"/>
    </row>
    <row r="356" spans="1:18">
      <c r="A356" s="1">
        <v>353</v>
      </c>
      <c r="B356" s="3">
        <v>47.180999999999997</v>
      </c>
      <c r="C356" s="13">
        <v>179.59800000000001</v>
      </c>
      <c r="D356" s="13">
        <v>160.28899999999999</v>
      </c>
      <c r="E356" s="13">
        <v>147.19900000000001</v>
      </c>
      <c r="F356" s="13">
        <v>156.50700000000001</v>
      </c>
      <c r="G356" s="13">
        <v>158.16300000000001</v>
      </c>
      <c r="H356" s="13">
        <v>132.67500000000001</v>
      </c>
      <c r="I356" s="13">
        <v>157.727</v>
      </c>
      <c r="J356" s="13">
        <v>176.976</v>
      </c>
      <c r="K356" s="4">
        <f t="shared" si="11"/>
        <v>158.64175</v>
      </c>
      <c r="L356" s="4">
        <f t="shared" si="10"/>
        <v>5.326574766308215</v>
      </c>
      <c r="O356" s="4"/>
      <c r="P356" s="4"/>
      <c r="R356" s="4"/>
    </row>
    <row r="357" spans="1:18">
      <c r="A357" s="1">
        <v>354</v>
      </c>
      <c r="B357" s="3">
        <v>47.314999999999998</v>
      </c>
      <c r="C357" s="13">
        <v>180.02799999999999</v>
      </c>
      <c r="D357" s="13">
        <v>159.535</v>
      </c>
      <c r="E357" s="13">
        <v>143.114</v>
      </c>
      <c r="F357" s="13">
        <v>156.876</v>
      </c>
      <c r="G357" s="13">
        <v>156.77799999999999</v>
      </c>
      <c r="H357" s="13">
        <v>130.352</v>
      </c>
      <c r="I357" s="13">
        <v>155.96799999999999</v>
      </c>
      <c r="J357" s="13">
        <v>176.13399999999999</v>
      </c>
      <c r="K357" s="4">
        <f t="shared" si="11"/>
        <v>157.34812500000001</v>
      </c>
      <c r="L357" s="4">
        <f t="shared" si="10"/>
        <v>5.678785743063826</v>
      </c>
      <c r="O357" s="4"/>
      <c r="P357" s="4"/>
      <c r="R357" s="4"/>
    </row>
    <row r="358" spans="1:18">
      <c r="A358" s="1">
        <v>355</v>
      </c>
      <c r="B358" s="3">
        <v>47.448</v>
      </c>
      <c r="C358" s="13">
        <v>181.88200000000001</v>
      </c>
      <c r="D358" s="13">
        <v>159.839</v>
      </c>
      <c r="E358" s="13">
        <v>141.77500000000001</v>
      </c>
      <c r="F358" s="13">
        <v>156.03299999999999</v>
      </c>
      <c r="G358" s="13">
        <v>156.756</v>
      </c>
      <c r="H358" s="13">
        <v>130.309</v>
      </c>
      <c r="I358" s="13">
        <v>154.34899999999999</v>
      </c>
      <c r="J358" s="13">
        <v>178.17</v>
      </c>
      <c r="K358" s="4">
        <f t="shared" si="11"/>
        <v>157.38912500000001</v>
      </c>
      <c r="L358" s="4">
        <f t="shared" si="10"/>
        <v>6.0154027458014721</v>
      </c>
      <c r="O358" s="4"/>
      <c r="P358" s="4"/>
      <c r="R358" s="4"/>
    </row>
    <row r="359" spans="1:18">
      <c r="A359" s="1">
        <v>356</v>
      </c>
      <c r="B359" s="3">
        <v>47.582000000000001</v>
      </c>
      <c r="C359" s="13">
        <v>181.28700000000001</v>
      </c>
      <c r="D359" s="13">
        <v>161.339</v>
      </c>
      <c r="E359" s="13">
        <v>142.184</v>
      </c>
      <c r="F359" s="13">
        <v>157.661</v>
      </c>
      <c r="G359" s="13">
        <v>158.423</v>
      </c>
      <c r="H359" s="13">
        <v>134.19999999999999</v>
      </c>
      <c r="I359" s="13">
        <v>156.97399999999999</v>
      </c>
      <c r="J359" s="13">
        <v>179.87</v>
      </c>
      <c r="K359" s="4">
        <f t="shared" si="11"/>
        <v>158.99225000000001</v>
      </c>
      <c r="L359" s="4">
        <f t="shared" si="10"/>
        <v>5.7348964548816657</v>
      </c>
      <c r="O359" s="4"/>
      <c r="P359" s="4"/>
      <c r="R359" s="4"/>
    </row>
    <row r="360" spans="1:18">
      <c r="A360" s="1">
        <v>357</v>
      </c>
      <c r="B360" s="3">
        <v>47.716000000000001</v>
      </c>
      <c r="C360" s="13">
        <v>177.17400000000001</v>
      </c>
      <c r="D360" s="13">
        <v>160.19800000000001</v>
      </c>
      <c r="E360" s="13">
        <v>141.65600000000001</v>
      </c>
      <c r="F360" s="13">
        <v>160.476</v>
      </c>
      <c r="G360" s="13">
        <v>158.27699999999999</v>
      </c>
      <c r="H360" s="13">
        <v>137.52600000000001</v>
      </c>
      <c r="I360" s="13">
        <v>155.89699999999999</v>
      </c>
      <c r="J360" s="13">
        <v>178.529</v>
      </c>
      <c r="K360" s="4">
        <f t="shared" si="11"/>
        <v>158.71662499999999</v>
      </c>
      <c r="L360" s="4">
        <f t="shared" si="10"/>
        <v>5.1525753544690769</v>
      </c>
      <c r="O360" s="4"/>
      <c r="P360" s="4"/>
      <c r="R360" s="4"/>
    </row>
    <row r="361" spans="1:18">
      <c r="A361" s="1">
        <v>358</v>
      </c>
      <c r="B361" s="3">
        <v>47.848999999999997</v>
      </c>
      <c r="C361" s="13">
        <v>177.07900000000001</v>
      </c>
      <c r="D361" s="13">
        <v>158.99700000000001</v>
      </c>
      <c r="E361" s="13">
        <v>141.74</v>
      </c>
      <c r="F361" s="13">
        <v>156.43299999999999</v>
      </c>
      <c r="G361" s="13">
        <v>157.36799999999999</v>
      </c>
      <c r="H361" s="13">
        <v>136.19999999999999</v>
      </c>
      <c r="I361" s="13">
        <v>157.672</v>
      </c>
      <c r="J361" s="13">
        <v>176.989</v>
      </c>
      <c r="K361" s="4">
        <f t="shared" si="11"/>
        <v>157.80975000000001</v>
      </c>
      <c r="L361" s="4">
        <f t="shared" si="10"/>
        <v>5.1197881295099936</v>
      </c>
      <c r="O361" s="4"/>
      <c r="P361" s="4"/>
      <c r="R361" s="4"/>
    </row>
    <row r="362" spans="1:18">
      <c r="A362" s="1">
        <v>359</v>
      </c>
      <c r="B362" s="3">
        <v>47.982999999999997</v>
      </c>
      <c r="C362" s="13">
        <v>179.45400000000001</v>
      </c>
      <c r="D362" s="13">
        <v>159.16900000000001</v>
      </c>
      <c r="E362" s="13">
        <v>143.309</v>
      </c>
      <c r="F362" s="13">
        <v>152.29400000000001</v>
      </c>
      <c r="G362" s="13">
        <v>157.47200000000001</v>
      </c>
      <c r="H362" s="13">
        <v>135.78800000000001</v>
      </c>
      <c r="I362" s="13">
        <v>157.65700000000001</v>
      </c>
      <c r="J362" s="13">
        <v>178.411</v>
      </c>
      <c r="K362" s="4">
        <f t="shared" si="11"/>
        <v>157.94425000000001</v>
      </c>
      <c r="L362" s="4">
        <f t="shared" si="10"/>
        <v>5.3791562460708322</v>
      </c>
      <c r="O362" s="4"/>
      <c r="P362" s="4"/>
      <c r="R362" s="4"/>
    </row>
    <row r="363" spans="1:18">
      <c r="A363" s="1">
        <v>360</v>
      </c>
      <c r="B363" s="3">
        <v>48.116999999999997</v>
      </c>
      <c r="C363" s="13">
        <v>180.01</v>
      </c>
      <c r="D363" s="13">
        <v>160.94900000000001</v>
      </c>
      <c r="E363" s="13">
        <v>141.93100000000001</v>
      </c>
      <c r="F363" s="13">
        <v>152.42500000000001</v>
      </c>
      <c r="G363" s="13">
        <v>157.94399999999999</v>
      </c>
      <c r="H363" s="13">
        <v>136.25800000000001</v>
      </c>
      <c r="I363" s="13">
        <v>157.31399999999999</v>
      </c>
      <c r="J363" s="13">
        <v>180.88499999999999</v>
      </c>
      <c r="K363" s="4">
        <f t="shared" si="11"/>
        <v>158.46450000000002</v>
      </c>
      <c r="L363" s="4">
        <f t="shared" si="10"/>
        <v>5.6341045777352337</v>
      </c>
      <c r="O363" s="4"/>
      <c r="P363" s="4"/>
      <c r="R363" s="4"/>
    </row>
    <row r="364" spans="1:18">
      <c r="A364" s="1">
        <v>361</v>
      </c>
      <c r="B364" s="3">
        <v>48.25</v>
      </c>
      <c r="C364" s="13">
        <v>177.227</v>
      </c>
      <c r="D364" s="13">
        <v>160.292</v>
      </c>
      <c r="E364" s="13">
        <v>140.51900000000001</v>
      </c>
      <c r="F364" s="13">
        <v>156.316</v>
      </c>
      <c r="G364" s="13">
        <v>157.434</v>
      </c>
      <c r="H364" s="13">
        <v>135.374</v>
      </c>
      <c r="I364" s="13">
        <v>157.226</v>
      </c>
      <c r="J364" s="13">
        <v>179.108</v>
      </c>
      <c r="K364" s="4">
        <f t="shared" si="11"/>
        <v>157.93699999999998</v>
      </c>
      <c r="L364" s="4">
        <f t="shared" si="10"/>
        <v>5.4144700802571624</v>
      </c>
      <c r="O364" s="4"/>
      <c r="P364" s="4"/>
      <c r="R364" s="4"/>
    </row>
    <row r="365" spans="1:18">
      <c r="A365" s="1">
        <v>362</v>
      </c>
      <c r="B365" s="3">
        <v>48.384</v>
      </c>
      <c r="C365" s="13">
        <v>173.828</v>
      </c>
      <c r="D365" s="13">
        <v>159.429</v>
      </c>
      <c r="E365" s="13">
        <v>140.58000000000001</v>
      </c>
      <c r="F365" s="13">
        <v>156.05000000000001</v>
      </c>
      <c r="G365" s="13">
        <v>156.37</v>
      </c>
      <c r="H365" s="13">
        <v>132.839</v>
      </c>
      <c r="I365" s="13">
        <v>157.73699999999999</v>
      </c>
      <c r="J365" s="13">
        <v>178.119</v>
      </c>
      <c r="K365" s="4">
        <f t="shared" si="11"/>
        <v>156.869</v>
      </c>
      <c r="L365" s="4">
        <f t="shared" si="10"/>
        <v>5.3287786526155712</v>
      </c>
      <c r="O365" s="4"/>
      <c r="P365" s="4"/>
      <c r="R365" s="4"/>
    </row>
    <row r="366" spans="1:18">
      <c r="A366" s="1">
        <v>363</v>
      </c>
      <c r="B366" s="3">
        <v>48.518000000000001</v>
      </c>
      <c r="C366" s="13">
        <v>174.21</v>
      </c>
      <c r="D366" s="13">
        <v>153.65600000000001</v>
      </c>
      <c r="E366" s="13">
        <v>139.822</v>
      </c>
      <c r="F366" s="13">
        <v>154.1</v>
      </c>
      <c r="G366" s="13">
        <v>155.58199999999999</v>
      </c>
      <c r="H366" s="13">
        <v>131.66900000000001</v>
      </c>
      <c r="I366" s="13">
        <v>158.74600000000001</v>
      </c>
      <c r="J366" s="13">
        <v>181.43299999999999</v>
      </c>
      <c r="K366" s="4">
        <f t="shared" si="11"/>
        <v>156.15225000000001</v>
      </c>
      <c r="L366" s="4">
        <f t="shared" si="10"/>
        <v>5.7458074303604789</v>
      </c>
      <c r="O366" s="4"/>
      <c r="P366" s="4"/>
      <c r="R366" s="4"/>
    </row>
    <row r="367" spans="1:18">
      <c r="A367" s="1">
        <v>364</v>
      </c>
      <c r="B367" s="3">
        <v>48.651000000000003</v>
      </c>
      <c r="C367" s="13">
        <v>176.19499999999999</v>
      </c>
      <c r="D367" s="13">
        <v>154.25399999999999</v>
      </c>
      <c r="E367" s="13">
        <v>138.44300000000001</v>
      </c>
      <c r="F367" s="13">
        <v>153.14500000000001</v>
      </c>
      <c r="G367" s="13">
        <v>155.83799999999999</v>
      </c>
      <c r="H367" s="13">
        <v>131.22</v>
      </c>
      <c r="I367" s="13">
        <v>161.45400000000001</v>
      </c>
      <c r="J367" s="13">
        <v>181.11799999999999</v>
      </c>
      <c r="K367" s="4">
        <f t="shared" si="11"/>
        <v>156.45837499999999</v>
      </c>
      <c r="L367" s="4">
        <f t="shared" si="10"/>
        <v>5.9766504562623028</v>
      </c>
      <c r="O367" s="4"/>
      <c r="P367" s="4"/>
      <c r="R367" s="4"/>
    </row>
    <row r="368" spans="1:18">
      <c r="A368" s="1">
        <v>365</v>
      </c>
      <c r="B368" s="3">
        <v>48.784999999999997</v>
      </c>
      <c r="C368" s="13">
        <v>173.67699999999999</v>
      </c>
      <c r="D368" s="13">
        <v>158.679</v>
      </c>
      <c r="E368" s="13">
        <v>137.84200000000001</v>
      </c>
      <c r="F368" s="13">
        <v>154.68700000000001</v>
      </c>
      <c r="G368" s="13">
        <v>156.84299999999999</v>
      </c>
      <c r="H368" s="13">
        <v>131.36799999999999</v>
      </c>
      <c r="I368" s="13">
        <v>166.131</v>
      </c>
      <c r="J368" s="13">
        <v>180.291</v>
      </c>
      <c r="K368" s="4">
        <f t="shared" si="11"/>
        <v>157.43975</v>
      </c>
      <c r="L368" s="4">
        <f t="shared" si="10"/>
        <v>5.8776865855721061</v>
      </c>
      <c r="O368" s="4"/>
      <c r="P368" s="4"/>
      <c r="R368" s="4"/>
    </row>
    <row r="369" spans="1:18">
      <c r="A369" s="1">
        <v>366</v>
      </c>
      <c r="B369" s="3">
        <v>48.918999999999997</v>
      </c>
      <c r="C369" s="13">
        <v>172.25700000000001</v>
      </c>
      <c r="D369" s="13">
        <v>158.81899999999999</v>
      </c>
      <c r="E369" s="13">
        <v>139.63499999999999</v>
      </c>
      <c r="F369" s="13">
        <v>156.839</v>
      </c>
      <c r="G369" s="13">
        <v>156.786</v>
      </c>
      <c r="H369" s="13">
        <v>130.79499999999999</v>
      </c>
      <c r="I369" s="13">
        <v>161.93299999999999</v>
      </c>
      <c r="J369" s="13">
        <v>181.91300000000001</v>
      </c>
      <c r="K369" s="4">
        <f t="shared" si="11"/>
        <v>157.37212499999998</v>
      </c>
      <c r="L369" s="4">
        <f t="shared" si="10"/>
        <v>5.7760064349906672</v>
      </c>
      <c r="O369" s="4"/>
      <c r="P369" s="4"/>
      <c r="R369" s="4"/>
    </row>
    <row r="370" spans="1:18">
      <c r="A370" s="1">
        <v>367</v>
      </c>
      <c r="B370" s="3">
        <v>49.052</v>
      </c>
      <c r="C370" s="13">
        <v>171.166</v>
      </c>
      <c r="D370" s="13">
        <v>155.964</v>
      </c>
      <c r="E370" s="13">
        <v>140.577</v>
      </c>
      <c r="F370" s="13">
        <v>158.65799999999999</v>
      </c>
      <c r="G370" s="13">
        <v>156.03100000000001</v>
      </c>
      <c r="H370" s="13">
        <v>130.905</v>
      </c>
      <c r="I370" s="13">
        <v>159.02000000000001</v>
      </c>
      <c r="J370" s="13">
        <v>180.18</v>
      </c>
      <c r="K370" s="4">
        <f t="shared" si="11"/>
        <v>156.562625</v>
      </c>
      <c r="L370" s="4">
        <f t="shared" si="10"/>
        <v>5.5031860185633121</v>
      </c>
      <c r="O370" s="4"/>
      <c r="P370" s="4"/>
      <c r="R370" s="4"/>
    </row>
    <row r="371" spans="1:18">
      <c r="A371" s="1">
        <v>368</v>
      </c>
      <c r="B371" s="3">
        <v>49.186</v>
      </c>
      <c r="C371" s="13">
        <v>170.20400000000001</v>
      </c>
      <c r="D371" s="13">
        <v>157.346</v>
      </c>
      <c r="E371" s="13">
        <v>140.137</v>
      </c>
      <c r="F371" s="13">
        <v>158.60599999999999</v>
      </c>
      <c r="G371" s="13">
        <v>155.86000000000001</v>
      </c>
      <c r="H371" s="13">
        <v>131.785</v>
      </c>
      <c r="I371" s="13">
        <v>157.328</v>
      </c>
      <c r="J371" s="13">
        <v>179.60900000000001</v>
      </c>
      <c r="K371" s="4">
        <f t="shared" si="11"/>
        <v>156.359375</v>
      </c>
      <c r="L371" s="4">
        <f t="shared" si="10"/>
        <v>5.3560586919911159</v>
      </c>
      <c r="O371" s="4"/>
      <c r="P371" s="4"/>
      <c r="R371" s="4"/>
    </row>
    <row r="372" spans="1:18">
      <c r="A372" s="1">
        <v>369</v>
      </c>
      <c r="B372" s="3">
        <v>49.32</v>
      </c>
      <c r="C372" s="13">
        <v>172.256</v>
      </c>
      <c r="D372" s="13">
        <v>157.596</v>
      </c>
      <c r="E372" s="13">
        <v>140.685</v>
      </c>
      <c r="F372" s="13">
        <v>156.845</v>
      </c>
      <c r="G372" s="13">
        <v>156.14699999999999</v>
      </c>
      <c r="H372" s="13">
        <v>132.08099999999999</v>
      </c>
      <c r="I372" s="13">
        <v>159.18799999999999</v>
      </c>
      <c r="J372" s="13">
        <v>178.352</v>
      </c>
      <c r="K372" s="4">
        <f t="shared" si="11"/>
        <v>156.64375000000001</v>
      </c>
      <c r="L372" s="4">
        <f t="shared" si="10"/>
        <v>5.312835044056718</v>
      </c>
      <c r="O372" s="4"/>
      <c r="P372" s="4"/>
      <c r="R372" s="4"/>
    </row>
    <row r="373" spans="1:18">
      <c r="A373" s="1">
        <v>370</v>
      </c>
      <c r="B373" s="3">
        <v>49.453000000000003</v>
      </c>
      <c r="C373" s="13">
        <v>172.26</v>
      </c>
      <c r="D373" s="13">
        <v>156.37799999999999</v>
      </c>
      <c r="E373" s="13">
        <v>144.31299999999999</v>
      </c>
      <c r="F373" s="13">
        <v>154.77000000000001</v>
      </c>
      <c r="G373" s="13">
        <v>155.792</v>
      </c>
      <c r="H373" s="13">
        <v>131.60499999999999</v>
      </c>
      <c r="I373" s="13">
        <v>157.72300000000001</v>
      </c>
      <c r="J373" s="13">
        <v>177</v>
      </c>
      <c r="K373" s="4">
        <f t="shared" si="11"/>
        <v>156.23012500000002</v>
      </c>
      <c r="L373" s="4">
        <f t="shared" si="10"/>
        <v>5.0732733003368473</v>
      </c>
      <c r="O373" s="4"/>
      <c r="P373" s="4"/>
      <c r="R373" s="4"/>
    </row>
    <row r="374" spans="1:18">
      <c r="A374" s="1">
        <v>371</v>
      </c>
      <c r="B374" s="3">
        <v>49.587000000000003</v>
      </c>
      <c r="C374" s="13">
        <v>170.929</v>
      </c>
      <c r="D374" s="13">
        <v>154.761</v>
      </c>
      <c r="E374" s="13">
        <v>145.14500000000001</v>
      </c>
      <c r="F374" s="13">
        <v>151.34899999999999</v>
      </c>
      <c r="G374" s="13">
        <v>155.26499999999999</v>
      </c>
      <c r="H374" s="13">
        <v>130.01499999999999</v>
      </c>
      <c r="I374" s="13">
        <v>156.15600000000001</v>
      </c>
      <c r="J374" s="13">
        <v>182.542</v>
      </c>
      <c r="K374" s="4">
        <f t="shared" si="11"/>
        <v>155.77024999999998</v>
      </c>
      <c r="L374" s="4">
        <f t="shared" si="10"/>
        <v>5.5801197783803387</v>
      </c>
      <c r="O374" s="4"/>
      <c r="P374" s="4"/>
      <c r="R374" s="4"/>
    </row>
    <row r="375" spans="1:18">
      <c r="A375" s="1">
        <v>372</v>
      </c>
      <c r="B375" s="3">
        <v>49.72</v>
      </c>
      <c r="C375" s="13">
        <v>171.845</v>
      </c>
      <c r="D375" s="13">
        <v>150.85599999999999</v>
      </c>
      <c r="E375" s="13">
        <v>142.41200000000001</v>
      </c>
      <c r="F375" s="13">
        <v>151.71799999999999</v>
      </c>
      <c r="G375" s="13">
        <v>154.69200000000001</v>
      </c>
      <c r="H375" s="13">
        <v>130.57</v>
      </c>
      <c r="I375" s="13">
        <v>159.49700000000001</v>
      </c>
      <c r="J375" s="13">
        <v>180.00800000000001</v>
      </c>
      <c r="K375" s="4">
        <f t="shared" si="11"/>
        <v>155.19975000000002</v>
      </c>
      <c r="L375" s="4">
        <f t="shared" si="10"/>
        <v>5.5297566232611004</v>
      </c>
      <c r="O375" s="4"/>
      <c r="P375" s="4"/>
      <c r="R375" s="4"/>
    </row>
    <row r="376" spans="1:18">
      <c r="A376" s="1">
        <v>373</v>
      </c>
      <c r="B376" s="3">
        <v>49.853999999999999</v>
      </c>
      <c r="C376" s="13">
        <v>166.85900000000001</v>
      </c>
      <c r="D376" s="13">
        <v>150.59800000000001</v>
      </c>
      <c r="E376" s="13">
        <v>143.196</v>
      </c>
      <c r="F376" s="13">
        <v>153.39400000000001</v>
      </c>
      <c r="G376" s="13">
        <v>153.75</v>
      </c>
      <c r="H376" s="13">
        <v>130.16300000000001</v>
      </c>
      <c r="I376" s="13">
        <v>157.35</v>
      </c>
      <c r="J376" s="13">
        <v>178.03399999999999</v>
      </c>
      <c r="K376" s="4">
        <f t="shared" si="11"/>
        <v>154.16800000000001</v>
      </c>
      <c r="L376" s="4">
        <f t="shared" si="10"/>
        <v>5.0901095799318767</v>
      </c>
      <c r="O376" s="4"/>
      <c r="P376" s="4"/>
      <c r="R376" s="4"/>
    </row>
    <row r="377" spans="1:18">
      <c r="A377" s="1">
        <v>374</v>
      </c>
      <c r="B377" s="3">
        <v>49.988</v>
      </c>
      <c r="C377" s="13">
        <v>163.93899999999999</v>
      </c>
      <c r="D377" s="13">
        <v>150.839</v>
      </c>
      <c r="E377" s="13">
        <v>142.673</v>
      </c>
      <c r="F377" s="13">
        <v>155.59299999999999</v>
      </c>
      <c r="G377" s="13">
        <v>153.45599999999999</v>
      </c>
      <c r="H377" s="13">
        <v>129.68899999999999</v>
      </c>
      <c r="I377" s="13">
        <v>154.64699999999999</v>
      </c>
      <c r="J377" s="13">
        <v>180.21199999999999</v>
      </c>
      <c r="K377" s="4">
        <f t="shared" si="11"/>
        <v>153.881</v>
      </c>
      <c r="L377" s="4">
        <f t="shared" si="10"/>
        <v>5.2069821634032882</v>
      </c>
      <c r="O377" s="4"/>
      <c r="P377" s="4"/>
      <c r="R377" s="4"/>
    </row>
    <row r="378" spans="1:18">
      <c r="A378" s="1">
        <v>375</v>
      </c>
      <c r="B378" s="3">
        <v>50.121000000000002</v>
      </c>
      <c r="C378" s="13">
        <v>164.80099999999999</v>
      </c>
      <c r="D378" s="13">
        <v>151.995</v>
      </c>
      <c r="E378" s="13">
        <v>141.51900000000001</v>
      </c>
      <c r="F378" s="13">
        <v>157.101</v>
      </c>
      <c r="G378" s="13">
        <v>153.99100000000001</v>
      </c>
      <c r="H378" s="13">
        <v>130.23599999999999</v>
      </c>
      <c r="I378" s="13">
        <v>153.23500000000001</v>
      </c>
      <c r="J378" s="13">
        <v>182.833</v>
      </c>
      <c r="K378" s="4">
        <f t="shared" si="11"/>
        <v>154.463875</v>
      </c>
      <c r="L378" s="4">
        <f t="shared" si="10"/>
        <v>5.4788662781816839</v>
      </c>
      <c r="O378" s="4"/>
      <c r="P378" s="4"/>
      <c r="R378" s="4"/>
    </row>
    <row r="379" spans="1:18">
      <c r="A379" s="1">
        <v>376</v>
      </c>
      <c r="B379" s="3">
        <v>50.255000000000003</v>
      </c>
      <c r="C379" s="13">
        <v>164.16800000000001</v>
      </c>
      <c r="D379" s="13">
        <v>152.30699999999999</v>
      </c>
      <c r="E379" s="13">
        <v>138.577</v>
      </c>
      <c r="F379" s="13">
        <v>156.99199999999999</v>
      </c>
      <c r="G379" s="13">
        <v>153.13999999999999</v>
      </c>
      <c r="H379" s="13">
        <v>131.226</v>
      </c>
      <c r="I379" s="13">
        <v>151.68299999999999</v>
      </c>
      <c r="J379" s="13">
        <v>180.65</v>
      </c>
      <c r="K379" s="4">
        <f t="shared" si="11"/>
        <v>153.59287499999999</v>
      </c>
      <c r="L379" s="4">
        <f t="shared" si="10"/>
        <v>5.3230213038592371</v>
      </c>
      <c r="O379" s="4"/>
      <c r="P379" s="4"/>
      <c r="R379" s="4"/>
    </row>
    <row r="380" spans="1:18">
      <c r="A380" s="1">
        <v>377</v>
      </c>
      <c r="B380" s="3">
        <v>50.389000000000003</v>
      </c>
      <c r="C380" s="13">
        <v>163.1</v>
      </c>
      <c r="D380" s="13">
        <v>149.84899999999999</v>
      </c>
      <c r="E380" s="13">
        <v>136.999</v>
      </c>
      <c r="F380" s="13">
        <v>157.33600000000001</v>
      </c>
      <c r="G380" s="13">
        <v>152.00200000000001</v>
      </c>
      <c r="H380" s="13">
        <v>130.149</v>
      </c>
      <c r="I380" s="13">
        <v>151.119</v>
      </c>
      <c r="J380" s="13">
        <v>179.12799999999999</v>
      </c>
      <c r="K380" s="4">
        <f t="shared" si="11"/>
        <v>152.46025</v>
      </c>
      <c r="L380" s="4">
        <f t="shared" si="10"/>
        <v>5.3348848687202217</v>
      </c>
      <c r="O380" s="4"/>
      <c r="P380" s="4"/>
      <c r="R380" s="4"/>
    </row>
    <row r="381" spans="1:18">
      <c r="A381" s="1">
        <v>378</v>
      </c>
      <c r="B381" s="3">
        <v>50.521999999999998</v>
      </c>
      <c r="C381" s="13">
        <v>162.21299999999999</v>
      </c>
      <c r="D381" s="13">
        <v>150.096</v>
      </c>
      <c r="E381" s="13">
        <v>136.46</v>
      </c>
      <c r="F381" s="13">
        <v>154.358</v>
      </c>
      <c r="G381" s="13">
        <v>151.51300000000001</v>
      </c>
      <c r="H381" s="13">
        <v>129.684</v>
      </c>
      <c r="I381" s="13">
        <v>150.809</v>
      </c>
      <c r="J381" s="13">
        <v>180.81899999999999</v>
      </c>
      <c r="K381" s="4">
        <f t="shared" si="11"/>
        <v>151.994</v>
      </c>
      <c r="L381" s="4">
        <f t="shared" si="10"/>
        <v>5.4856571555804878</v>
      </c>
      <c r="O381" s="4"/>
      <c r="P381" s="4"/>
      <c r="R381" s="4"/>
    </row>
    <row r="382" spans="1:18">
      <c r="A382" s="1">
        <v>379</v>
      </c>
      <c r="B382" s="3">
        <v>50.655999999999999</v>
      </c>
      <c r="C382" s="13">
        <v>161.649</v>
      </c>
      <c r="D382" s="13">
        <v>152.16300000000001</v>
      </c>
      <c r="E382" s="13">
        <v>138.233</v>
      </c>
      <c r="F382" s="13">
        <v>152.63399999999999</v>
      </c>
      <c r="G382" s="13">
        <v>152.30000000000001</v>
      </c>
      <c r="H382" s="13">
        <v>132.33199999999999</v>
      </c>
      <c r="I382" s="13">
        <v>150.584</v>
      </c>
      <c r="J382" s="13">
        <v>181.779</v>
      </c>
      <c r="K382" s="4">
        <f t="shared" si="11"/>
        <v>152.70925</v>
      </c>
      <c r="L382" s="4">
        <f t="shared" si="10"/>
        <v>5.2691010542257448</v>
      </c>
      <c r="O382" s="4"/>
      <c r="P382" s="4"/>
      <c r="R382" s="4"/>
    </row>
    <row r="383" spans="1:18">
      <c r="A383" s="1">
        <v>380</v>
      </c>
      <c r="B383" s="3">
        <v>50.79</v>
      </c>
      <c r="C383" s="13">
        <v>164.011</v>
      </c>
      <c r="D383" s="13">
        <v>150.51900000000001</v>
      </c>
      <c r="E383" s="13">
        <v>138.048</v>
      </c>
      <c r="F383" s="13">
        <v>154.41499999999999</v>
      </c>
      <c r="G383" s="13">
        <v>152.928</v>
      </c>
      <c r="H383" s="13">
        <v>133.816</v>
      </c>
      <c r="I383" s="13">
        <v>152.232</v>
      </c>
      <c r="J383" s="13">
        <v>180.643</v>
      </c>
      <c r="K383" s="4">
        <f t="shared" si="11"/>
        <v>153.32650000000001</v>
      </c>
      <c r="L383" s="4">
        <f t="shared" si="10"/>
        <v>5.1493160190733782</v>
      </c>
      <c r="O383" s="4"/>
      <c r="P383" s="4"/>
      <c r="R383" s="4"/>
    </row>
    <row r="384" spans="1:18">
      <c r="A384" s="1">
        <v>381</v>
      </c>
      <c r="B384" s="3">
        <v>50.923000000000002</v>
      </c>
      <c r="C384" s="13">
        <v>164.83199999999999</v>
      </c>
      <c r="D384" s="13">
        <v>147.82400000000001</v>
      </c>
      <c r="E384" s="13">
        <v>136.404</v>
      </c>
      <c r="F384" s="13">
        <v>155.375</v>
      </c>
      <c r="G384" s="13">
        <v>152.23699999999999</v>
      </c>
      <c r="H384" s="13">
        <v>132.08799999999999</v>
      </c>
      <c r="I384" s="13">
        <v>153.41</v>
      </c>
      <c r="J384" s="13">
        <v>179.31200000000001</v>
      </c>
      <c r="K384" s="4">
        <f t="shared" si="11"/>
        <v>152.68525</v>
      </c>
      <c r="L384" s="4">
        <f t="shared" si="10"/>
        <v>5.3074170767696147</v>
      </c>
      <c r="O384" s="4"/>
      <c r="P384" s="4"/>
      <c r="R384" s="4"/>
    </row>
    <row r="385" spans="1:18">
      <c r="A385" s="1">
        <v>382</v>
      </c>
      <c r="B385" s="3">
        <v>51.057000000000002</v>
      </c>
      <c r="C385" s="13">
        <v>166.61699999999999</v>
      </c>
      <c r="D385" s="13">
        <v>146.29599999999999</v>
      </c>
      <c r="E385" s="13">
        <v>135.56700000000001</v>
      </c>
      <c r="F385" s="13">
        <v>155.72800000000001</v>
      </c>
      <c r="G385" s="13">
        <v>151.89400000000001</v>
      </c>
      <c r="H385" s="13">
        <v>130.52199999999999</v>
      </c>
      <c r="I385" s="13">
        <v>153.66200000000001</v>
      </c>
      <c r="J385" s="13">
        <v>178.92500000000001</v>
      </c>
      <c r="K385" s="4">
        <f t="shared" si="11"/>
        <v>152.401375</v>
      </c>
      <c r="L385" s="4">
        <f t="shared" si="10"/>
        <v>5.5386282337825827</v>
      </c>
      <c r="O385" s="4"/>
      <c r="P385" s="4"/>
      <c r="R385" s="4"/>
    </row>
    <row r="386" spans="1:18">
      <c r="A386" s="1">
        <v>383</v>
      </c>
      <c r="B386" s="3">
        <v>51.191000000000003</v>
      </c>
      <c r="C386" s="13">
        <v>168.02699999999999</v>
      </c>
      <c r="D386" s="13">
        <v>145.26300000000001</v>
      </c>
      <c r="E386" s="13">
        <v>135.00700000000001</v>
      </c>
      <c r="F386" s="13">
        <v>156.46199999999999</v>
      </c>
      <c r="G386" s="13">
        <v>151.82300000000001</v>
      </c>
      <c r="H386" s="13">
        <v>131.48400000000001</v>
      </c>
      <c r="I386" s="13">
        <v>153.114</v>
      </c>
      <c r="J386" s="13">
        <v>177.33</v>
      </c>
      <c r="K386" s="4">
        <f t="shared" si="11"/>
        <v>152.31375</v>
      </c>
      <c r="L386" s="4">
        <f t="shared" si="10"/>
        <v>5.4673109077955306</v>
      </c>
      <c r="O386" s="4"/>
      <c r="P386" s="4"/>
      <c r="R386" s="4"/>
    </row>
    <row r="387" spans="1:18">
      <c r="A387" s="1">
        <v>384</v>
      </c>
      <c r="B387" s="3">
        <v>51.323999999999998</v>
      </c>
      <c r="C387" s="13">
        <v>167.57</v>
      </c>
      <c r="D387" s="13">
        <v>144.066</v>
      </c>
      <c r="E387" s="13">
        <v>136.364</v>
      </c>
      <c r="F387" s="13">
        <v>155.28399999999999</v>
      </c>
      <c r="G387" s="13">
        <v>151.6</v>
      </c>
      <c r="H387" s="13">
        <v>132.267</v>
      </c>
      <c r="I387" s="13">
        <v>152.44300000000001</v>
      </c>
      <c r="J387" s="13">
        <v>176.73500000000001</v>
      </c>
      <c r="K387" s="4">
        <f t="shared" si="11"/>
        <v>152.04112500000002</v>
      </c>
      <c r="L387" s="4">
        <f t="shared" ref="L387:L450" si="12">STDEV(C387:J387)/SQRT(COUNT(C387:J387))</f>
        <v>5.2817012966518257</v>
      </c>
      <c r="O387" s="4"/>
      <c r="P387" s="4"/>
      <c r="R387" s="4"/>
    </row>
    <row r="388" spans="1:18">
      <c r="A388" s="1">
        <v>385</v>
      </c>
      <c r="B388" s="3">
        <v>51.457999999999998</v>
      </c>
      <c r="C388" s="13">
        <v>166.887</v>
      </c>
      <c r="D388" s="13">
        <v>141.691</v>
      </c>
      <c r="E388" s="13">
        <v>137.81200000000001</v>
      </c>
      <c r="F388" s="13">
        <v>154.34899999999999</v>
      </c>
      <c r="G388" s="13">
        <v>151.27799999999999</v>
      </c>
      <c r="H388" s="13">
        <v>133.78800000000001</v>
      </c>
      <c r="I388" s="13">
        <v>149.5</v>
      </c>
      <c r="J388" s="13">
        <v>178.05199999999999</v>
      </c>
      <c r="K388" s="4">
        <f t="shared" ref="K388:K451" si="13">AVERAGE(C388:J388)</f>
        <v>151.669625</v>
      </c>
      <c r="L388" s="4">
        <f t="shared" si="12"/>
        <v>5.2627348028292937</v>
      </c>
      <c r="O388" s="4"/>
      <c r="P388" s="4"/>
      <c r="R388" s="4"/>
    </row>
    <row r="389" spans="1:18">
      <c r="A389" s="1">
        <v>386</v>
      </c>
      <c r="B389" s="3">
        <v>51.591999999999999</v>
      </c>
      <c r="C389" s="13">
        <v>166.55</v>
      </c>
      <c r="D389" s="13">
        <v>142.209</v>
      </c>
      <c r="E389" s="13">
        <v>138.98500000000001</v>
      </c>
      <c r="F389" s="13">
        <v>155.21700000000001</v>
      </c>
      <c r="G389" s="13">
        <v>151.01300000000001</v>
      </c>
      <c r="H389" s="13">
        <v>132.34200000000001</v>
      </c>
      <c r="I389" s="13">
        <v>145.76900000000001</v>
      </c>
      <c r="J389" s="13">
        <v>179.346</v>
      </c>
      <c r="K389" s="4">
        <f t="shared" si="13"/>
        <v>151.42887500000001</v>
      </c>
      <c r="L389" s="4">
        <f t="shared" si="12"/>
        <v>5.4424525637328376</v>
      </c>
      <c r="O389" s="4"/>
      <c r="P389" s="4"/>
      <c r="R389" s="4"/>
    </row>
    <row r="390" spans="1:18">
      <c r="A390" s="1">
        <v>387</v>
      </c>
      <c r="B390" s="3">
        <v>51.725000000000001</v>
      </c>
      <c r="C390" s="13">
        <v>166.643</v>
      </c>
      <c r="D390" s="13">
        <v>143.88300000000001</v>
      </c>
      <c r="E390" s="13">
        <v>137.56399999999999</v>
      </c>
      <c r="F390" s="13">
        <v>152.93799999999999</v>
      </c>
      <c r="G390" s="13">
        <v>150.191</v>
      </c>
      <c r="H390" s="13">
        <v>129.822</v>
      </c>
      <c r="I390" s="13">
        <v>144.73699999999999</v>
      </c>
      <c r="J390" s="13">
        <v>179.65799999999999</v>
      </c>
      <c r="K390" s="4">
        <f t="shared" si="13"/>
        <v>150.67949999999999</v>
      </c>
      <c r="L390" s="4">
        <f t="shared" si="12"/>
        <v>5.651301389313538</v>
      </c>
      <c r="O390" s="4"/>
      <c r="P390" s="4"/>
      <c r="R390" s="4"/>
    </row>
    <row r="391" spans="1:18">
      <c r="A391" s="1">
        <v>388</v>
      </c>
      <c r="B391" s="3">
        <v>51.859000000000002</v>
      </c>
      <c r="C391" s="13">
        <v>164.88900000000001</v>
      </c>
      <c r="D391" s="13">
        <v>146.07499999999999</v>
      </c>
      <c r="E391" s="13">
        <v>136.392</v>
      </c>
      <c r="F391" s="13">
        <v>150.21600000000001</v>
      </c>
      <c r="G391" s="13">
        <v>149.636</v>
      </c>
      <c r="H391" s="13">
        <v>129.999</v>
      </c>
      <c r="I391" s="13">
        <v>145.22900000000001</v>
      </c>
      <c r="J391" s="13">
        <v>178.34100000000001</v>
      </c>
      <c r="K391" s="4">
        <f t="shared" si="13"/>
        <v>150.09712500000001</v>
      </c>
      <c r="L391" s="4">
        <f t="shared" si="12"/>
        <v>5.4254427384760184</v>
      </c>
      <c r="O391" s="4"/>
      <c r="P391" s="4"/>
      <c r="R391" s="4"/>
    </row>
    <row r="392" spans="1:18">
      <c r="A392" s="1">
        <v>389</v>
      </c>
      <c r="B392" s="3">
        <v>51.993000000000002</v>
      </c>
      <c r="C392" s="13">
        <v>163.97300000000001</v>
      </c>
      <c r="D392" s="13">
        <v>150.05600000000001</v>
      </c>
      <c r="E392" s="13">
        <v>137.93299999999999</v>
      </c>
      <c r="F392" s="13">
        <v>148.08000000000001</v>
      </c>
      <c r="G392" s="13">
        <v>150.55099999999999</v>
      </c>
      <c r="H392" s="13">
        <v>130.08099999999999</v>
      </c>
      <c r="I392" s="13">
        <v>149.285</v>
      </c>
      <c r="J392" s="13">
        <v>177.89099999999999</v>
      </c>
      <c r="K392" s="4">
        <f t="shared" si="13"/>
        <v>150.98125000000002</v>
      </c>
      <c r="L392" s="4">
        <f t="shared" si="12"/>
        <v>5.196724946506488</v>
      </c>
      <c r="O392" s="4"/>
      <c r="P392" s="4"/>
      <c r="R392" s="4"/>
    </row>
    <row r="393" spans="1:18">
      <c r="A393" s="1">
        <v>390</v>
      </c>
      <c r="B393" s="3">
        <v>52.125999999999998</v>
      </c>
      <c r="C393" s="13">
        <v>162.779</v>
      </c>
      <c r="D393" s="13">
        <v>151.52500000000001</v>
      </c>
      <c r="E393" s="13">
        <v>136.81399999999999</v>
      </c>
      <c r="F393" s="13">
        <v>148.33600000000001</v>
      </c>
      <c r="G393" s="13">
        <v>150.94</v>
      </c>
      <c r="H393" s="13">
        <v>131.16300000000001</v>
      </c>
      <c r="I393" s="13">
        <v>149.22800000000001</v>
      </c>
      <c r="J393" s="13">
        <v>180.24600000000001</v>
      </c>
      <c r="K393" s="4">
        <f t="shared" si="13"/>
        <v>151.37887500000002</v>
      </c>
      <c r="L393" s="4">
        <f t="shared" si="12"/>
        <v>5.3422010192345546</v>
      </c>
      <c r="O393" s="4"/>
      <c r="P393" s="4"/>
      <c r="R393" s="4"/>
    </row>
    <row r="394" spans="1:18">
      <c r="A394" s="1">
        <v>391</v>
      </c>
      <c r="B394" s="3">
        <v>52.26</v>
      </c>
      <c r="C394" s="13">
        <v>162.71299999999999</v>
      </c>
      <c r="D394" s="13">
        <v>148.68700000000001</v>
      </c>
      <c r="E394" s="13">
        <v>137.93</v>
      </c>
      <c r="F394" s="13">
        <v>152.46899999999999</v>
      </c>
      <c r="G394" s="13">
        <v>151.61099999999999</v>
      </c>
      <c r="H394" s="13">
        <v>130.92699999999999</v>
      </c>
      <c r="I394" s="13">
        <v>150.709</v>
      </c>
      <c r="J394" s="13">
        <v>181.41900000000001</v>
      </c>
      <c r="K394" s="4">
        <f t="shared" si="13"/>
        <v>152.05812500000002</v>
      </c>
      <c r="L394" s="4">
        <f t="shared" si="12"/>
        <v>5.403816546259228</v>
      </c>
      <c r="O394" s="4"/>
      <c r="P394" s="4"/>
      <c r="R394" s="4"/>
    </row>
    <row r="395" spans="1:18">
      <c r="A395" s="1">
        <v>392</v>
      </c>
      <c r="B395" s="3">
        <v>52.393999999999998</v>
      </c>
      <c r="C395" s="13">
        <v>162.583</v>
      </c>
      <c r="D395" s="13">
        <v>149.82400000000001</v>
      </c>
      <c r="E395" s="13">
        <v>138.351</v>
      </c>
      <c r="F395" s="13">
        <v>156.16999999999999</v>
      </c>
      <c r="G395" s="13">
        <v>152.51499999999999</v>
      </c>
      <c r="H395" s="13">
        <v>131.285</v>
      </c>
      <c r="I395" s="13">
        <v>150.04599999999999</v>
      </c>
      <c r="J395" s="13">
        <v>183.005</v>
      </c>
      <c r="K395" s="4">
        <f t="shared" si="13"/>
        <v>152.972375</v>
      </c>
      <c r="L395" s="4">
        <f t="shared" si="12"/>
        <v>5.521644831082944</v>
      </c>
      <c r="O395" s="4"/>
      <c r="P395" s="4"/>
      <c r="R395" s="4"/>
    </row>
    <row r="396" spans="1:18">
      <c r="A396" s="1">
        <v>393</v>
      </c>
      <c r="B396" s="3">
        <v>52.527000000000001</v>
      </c>
      <c r="C396" s="13">
        <v>159.80699999999999</v>
      </c>
      <c r="D396" s="13">
        <v>147.96899999999999</v>
      </c>
      <c r="E396" s="13">
        <v>137.89699999999999</v>
      </c>
      <c r="F396" s="13">
        <v>158.488</v>
      </c>
      <c r="G396" s="13">
        <v>151.82599999999999</v>
      </c>
      <c r="H396" s="13">
        <v>131.61099999999999</v>
      </c>
      <c r="I396" s="13">
        <v>150.34200000000001</v>
      </c>
      <c r="J396" s="13">
        <v>179.721</v>
      </c>
      <c r="K396" s="4">
        <f t="shared" si="13"/>
        <v>152.20762500000001</v>
      </c>
      <c r="L396" s="4">
        <f t="shared" si="12"/>
        <v>5.1837426149229149</v>
      </c>
      <c r="O396" s="4"/>
      <c r="P396" s="4"/>
      <c r="R396" s="4"/>
    </row>
    <row r="397" spans="1:18">
      <c r="A397" s="1">
        <v>394</v>
      </c>
      <c r="B397" s="3">
        <v>52.661000000000001</v>
      </c>
      <c r="C397" s="13">
        <v>160.37200000000001</v>
      </c>
      <c r="D397" s="13">
        <v>146.55699999999999</v>
      </c>
      <c r="E397" s="13">
        <v>139.595</v>
      </c>
      <c r="F397" s="13">
        <v>154.709</v>
      </c>
      <c r="G397" s="13">
        <v>151.69499999999999</v>
      </c>
      <c r="H397" s="13">
        <v>132.79</v>
      </c>
      <c r="I397" s="13">
        <v>152.321</v>
      </c>
      <c r="J397" s="13">
        <v>178.06899999999999</v>
      </c>
      <c r="K397" s="4">
        <f t="shared" si="13"/>
        <v>152.01349999999996</v>
      </c>
      <c r="L397" s="4">
        <f t="shared" si="12"/>
        <v>4.8361562511683065</v>
      </c>
      <c r="O397" s="4"/>
      <c r="P397" s="4"/>
      <c r="R397" s="4"/>
    </row>
    <row r="398" spans="1:18">
      <c r="A398" s="1">
        <v>395</v>
      </c>
      <c r="B398" s="3">
        <v>52.795000000000002</v>
      </c>
      <c r="C398" s="13">
        <v>162.25700000000001</v>
      </c>
      <c r="D398" s="13">
        <v>146.506</v>
      </c>
      <c r="E398" s="13">
        <v>140.63499999999999</v>
      </c>
      <c r="F398" s="13">
        <v>152.983</v>
      </c>
      <c r="G398" s="13">
        <v>152.102</v>
      </c>
      <c r="H398" s="13">
        <v>133.31700000000001</v>
      </c>
      <c r="I398" s="13">
        <v>154.45699999999999</v>
      </c>
      <c r="J398" s="13">
        <v>177.00700000000001</v>
      </c>
      <c r="K398" s="4">
        <f t="shared" si="13"/>
        <v>152.40800000000002</v>
      </c>
      <c r="L398" s="4">
        <f t="shared" si="12"/>
        <v>4.7144149727950646</v>
      </c>
      <c r="O398" s="4"/>
      <c r="P398" s="4"/>
      <c r="R398" s="4"/>
    </row>
    <row r="399" spans="1:18">
      <c r="A399" s="1">
        <v>396</v>
      </c>
      <c r="B399" s="3">
        <v>52.927999999999997</v>
      </c>
      <c r="C399" s="13">
        <v>162.63800000000001</v>
      </c>
      <c r="D399" s="13">
        <v>146.727</v>
      </c>
      <c r="E399" s="13">
        <v>139.37</v>
      </c>
      <c r="F399" s="13">
        <v>154.352</v>
      </c>
      <c r="G399" s="13">
        <v>151.45099999999999</v>
      </c>
      <c r="H399" s="13">
        <v>133.49700000000001</v>
      </c>
      <c r="I399" s="13">
        <v>152.036</v>
      </c>
      <c r="J399" s="13">
        <v>173.785</v>
      </c>
      <c r="K399" s="4">
        <f t="shared" si="13"/>
        <v>151.73200000000003</v>
      </c>
      <c r="L399" s="4">
        <f t="shared" si="12"/>
        <v>4.4775146884978803</v>
      </c>
      <c r="O399" s="4"/>
      <c r="P399" s="4"/>
      <c r="R399" s="4"/>
    </row>
    <row r="400" spans="1:18">
      <c r="A400" s="1">
        <v>397</v>
      </c>
      <c r="B400" s="3">
        <v>53.061999999999998</v>
      </c>
      <c r="C400" s="13">
        <v>164.92099999999999</v>
      </c>
      <c r="D400" s="13">
        <v>149.03200000000001</v>
      </c>
      <c r="E400" s="13">
        <v>139.28899999999999</v>
      </c>
      <c r="F400" s="13">
        <v>155.76</v>
      </c>
      <c r="G400" s="13">
        <v>152.596</v>
      </c>
      <c r="H400" s="13">
        <v>135.39500000000001</v>
      </c>
      <c r="I400" s="13">
        <v>153.47900000000001</v>
      </c>
      <c r="J400" s="13">
        <v>172.38300000000001</v>
      </c>
      <c r="K400" s="4">
        <f t="shared" si="13"/>
        <v>152.856875</v>
      </c>
      <c r="L400" s="4">
        <f t="shared" si="12"/>
        <v>4.3080694194462392</v>
      </c>
      <c r="O400" s="4"/>
      <c r="P400" s="4"/>
      <c r="R400" s="4"/>
    </row>
    <row r="401" spans="1:18">
      <c r="A401" s="1">
        <v>398</v>
      </c>
      <c r="B401" s="3">
        <v>53.195999999999998</v>
      </c>
      <c r="C401" s="13">
        <v>167.18700000000001</v>
      </c>
      <c r="D401" s="13">
        <v>148.87899999999999</v>
      </c>
      <c r="E401" s="13">
        <v>136.02199999999999</v>
      </c>
      <c r="F401" s="13">
        <v>154.87299999999999</v>
      </c>
      <c r="G401" s="13">
        <v>152.64400000000001</v>
      </c>
      <c r="H401" s="13">
        <v>137.76599999999999</v>
      </c>
      <c r="I401" s="13">
        <v>154.791</v>
      </c>
      <c r="J401" s="13">
        <v>171.114</v>
      </c>
      <c r="K401" s="4">
        <f t="shared" si="13"/>
        <v>152.90950000000001</v>
      </c>
      <c r="L401" s="4">
        <f t="shared" si="12"/>
        <v>4.3782638233828344</v>
      </c>
      <c r="O401" s="4"/>
      <c r="P401" s="4"/>
      <c r="R401" s="4"/>
    </row>
    <row r="402" spans="1:18">
      <c r="A402" s="1">
        <v>399</v>
      </c>
      <c r="B402" s="3">
        <v>53.329000000000001</v>
      </c>
      <c r="C402" s="13">
        <v>173.584</v>
      </c>
      <c r="D402" s="13">
        <v>147.91800000000001</v>
      </c>
      <c r="E402" s="13">
        <v>135.52000000000001</v>
      </c>
      <c r="F402" s="13">
        <v>151.26900000000001</v>
      </c>
      <c r="G402" s="13">
        <v>152.97300000000001</v>
      </c>
      <c r="H402" s="13">
        <v>138.46</v>
      </c>
      <c r="I402" s="13">
        <v>152.828</v>
      </c>
      <c r="J402" s="13">
        <v>174.167</v>
      </c>
      <c r="K402" s="4">
        <f t="shared" si="13"/>
        <v>153.33987500000001</v>
      </c>
      <c r="L402" s="4">
        <f t="shared" si="12"/>
        <v>5.0296162571508791</v>
      </c>
      <c r="O402" s="4"/>
      <c r="P402" s="4"/>
      <c r="R402" s="4"/>
    </row>
    <row r="403" spans="1:18">
      <c r="A403" s="1">
        <v>400</v>
      </c>
      <c r="B403" s="3">
        <v>53.463000000000001</v>
      </c>
      <c r="C403" s="13">
        <v>174.16200000000001</v>
      </c>
      <c r="D403" s="13">
        <v>149.09800000000001</v>
      </c>
      <c r="E403" s="13">
        <v>137.90799999999999</v>
      </c>
      <c r="F403" s="13">
        <v>151.172</v>
      </c>
      <c r="G403" s="13">
        <v>154.08600000000001</v>
      </c>
      <c r="H403" s="13">
        <v>138.553</v>
      </c>
      <c r="I403" s="13">
        <v>152.66499999999999</v>
      </c>
      <c r="J403" s="13">
        <v>178.20099999999999</v>
      </c>
      <c r="K403" s="4">
        <f t="shared" si="13"/>
        <v>154.480625</v>
      </c>
      <c r="L403" s="4">
        <f t="shared" si="12"/>
        <v>5.212837388661284</v>
      </c>
      <c r="O403" s="4"/>
      <c r="P403" s="4"/>
      <c r="R403" s="4"/>
    </row>
    <row r="404" spans="1:18">
      <c r="A404" s="1">
        <v>401</v>
      </c>
      <c r="B404" s="3">
        <v>53.597000000000001</v>
      </c>
      <c r="C404" s="13">
        <v>173.55</v>
      </c>
      <c r="D404" s="13">
        <v>151.26599999999999</v>
      </c>
      <c r="E404" s="13">
        <v>140.01599999999999</v>
      </c>
      <c r="F404" s="13">
        <v>153.12</v>
      </c>
      <c r="G404" s="13">
        <v>155.322</v>
      </c>
      <c r="H404" s="13">
        <v>138.58799999999999</v>
      </c>
      <c r="I404" s="13">
        <v>153.15100000000001</v>
      </c>
      <c r="J404" s="13">
        <v>180.74100000000001</v>
      </c>
      <c r="K404" s="4">
        <f t="shared" si="13"/>
        <v>155.71924999999999</v>
      </c>
      <c r="L404" s="4">
        <f t="shared" si="12"/>
        <v>5.2054858725812414</v>
      </c>
      <c r="O404" s="4"/>
      <c r="P404" s="4"/>
      <c r="R404" s="4"/>
    </row>
    <row r="405" spans="1:18">
      <c r="A405" s="1">
        <v>402</v>
      </c>
      <c r="B405" s="3">
        <v>53.73</v>
      </c>
      <c r="C405" s="13">
        <v>173.358</v>
      </c>
      <c r="D405" s="13">
        <v>149.958</v>
      </c>
      <c r="E405" s="13">
        <v>140.291</v>
      </c>
      <c r="F405" s="13">
        <v>152.45400000000001</v>
      </c>
      <c r="G405" s="13">
        <v>154.6</v>
      </c>
      <c r="H405" s="13">
        <v>137.339</v>
      </c>
      <c r="I405" s="13">
        <v>152.89099999999999</v>
      </c>
      <c r="J405" s="13">
        <v>179.05</v>
      </c>
      <c r="K405" s="4">
        <f t="shared" si="13"/>
        <v>154.992625</v>
      </c>
      <c r="L405" s="4">
        <f t="shared" si="12"/>
        <v>5.1412123220720041</v>
      </c>
      <c r="O405" s="4"/>
      <c r="P405" s="4"/>
      <c r="R405" s="4"/>
    </row>
    <row r="406" spans="1:18">
      <c r="A406" s="1">
        <v>403</v>
      </c>
      <c r="B406" s="3">
        <v>53.863999999999997</v>
      </c>
      <c r="C406" s="13">
        <v>171.215</v>
      </c>
      <c r="D406" s="13">
        <v>149.06800000000001</v>
      </c>
      <c r="E406" s="13">
        <v>142.24299999999999</v>
      </c>
      <c r="F406" s="13">
        <v>151.875</v>
      </c>
      <c r="G406" s="13">
        <v>155.148</v>
      </c>
      <c r="H406" s="13">
        <v>137.626</v>
      </c>
      <c r="I406" s="13">
        <v>156.39599999999999</v>
      </c>
      <c r="J406" s="13">
        <v>180.465</v>
      </c>
      <c r="K406" s="4">
        <f t="shared" si="13"/>
        <v>155.50450000000001</v>
      </c>
      <c r="L406" s="4">
        <f t="shared" si="12"/>
        <v>5.0371444964951548</v>
      </c>
      <c r="O406" s="4"/>
      <c r="P406" s="4"/>
      <c r="R406" s="4"/>
    </row>
    <row r="407" spans="1:18">
      <c r="A407" s="1">
        <v>404</v>
      </c>
      <c r="B407" s="3">
        <v>53.997999999999998</v>
      </c>
      <c r="C407" s="13">
        <v>169.74799999999999</v>
      </c>
      <c r="D407" s="13">
        <v>150.136</v>
      </c>
      <c r="E407" s="13">
        <v>142.13499999999999</v>
      </c>
      <c r="F407" s="13">
        <v>151.69800000000001</v>
      </c>
      <c r="G407" s="13">
        <v>155.065</v>
      </c>
      <c r="H407" s="13">
        <v>138.18299999999999</v>
      </c>
      <c r="I407" s="13">
        <v>154.77799999999999</v>
      </c>
      <c r="J407" s="13">
        <v>181.49600000000001</v>
      </c>
      <c r="K407" s="4">
        <f t="shared" si="13"/>
        <v>155.404875</v>
      </c>
      <c r="L407" s="4">
        <f t="shared" si="12"/>
        <v>5.0020800189146319</v>
      </c>
      <c r="O407" s="4"/>
      <c r="P407" s="4"/>
      <c r="R407" s="4"/>
    </row>
    <row r="408" spans="1:18">
      <c r="A408" s="1">
        <v>405</v>
      </c>
      <c r="B408" s="3">
        <v>54.131</v>
      </c>
      <c r="C408" s="13">
        <v>169.12299999999999</v>
      </c>
      <c r="D408" s="13">
        <v>148.70500000000001</v>
      </c>
      <c r="E408" s="13">
        <v>143.322</v>
      </c>
      <c r="F408" s="13">
        <v>154.46600000000001</v>
      </c>
      <c r="G408" s="13">
        <v>155.36199999999999</v>
      </c>
      <c r="H408" s="13">
        <v>138.49600000000001</v>
      </c>
      <c r="I408" s="13">
        <v>156.90799999999999</v>
      </c>
      <c r="J408" s="13">
        <v>178.75800000000001</v>
      </c>
      <c r="K408" s="4">
        <f t="shared" si="13"/>
        <v>155.64249999999998</v>
      </c>
      <c r="L408" s="4">
        <f t="shared" si="12"/>
        <v>4.6541851979850186</v>
      </c>
      <c r="O408" s="4"/>
      <c r="P408" s="4"/>
      <c r="R408" s="4"/>
    </row>
    <row r="409" spans="1:18">
      <c r="A409" s="1">
        <v>406</v>
      </c>
      <c r="B409" s="3">
        <v>54.265000000000001</v>
      </c>
      <c r="C409" s="13">
        <v>170.44800000000001</v>
      </c>
      <c r="D409" s="13">
        <v>149.512</v>
      </c>
      <c r="E409" s="13">
        <v>143.43799999999999</v>
      </c>
      <c r="F409" s="13">
        <v>152.25700000000001</v>
      </c>
      <c r="G409" s="13">
        <v>154.61099999999999</v>
      </c>
      <c r="H409" s="13">
        <v>138.869</v>
      </c>
      <c r="I409" s="13">
        <v>156.36000000000001</v>
      </c>
      <c r="J409" s="13">
        <v>173.11600000000001</v>
      </c>
      <c r="K409" s="4">
        <f t="shared" si="13"/>
        <v>154.82637499999998</v>
      </c>
      <c r="L409" s="4">
        <f t="shared" si="12"/>
        <v>4.2260271656617086</v>
      </c>
      <c r="O409" s="4"/>
      <c r="P409" s="4"/>
      <c r="R409" s="4"/>
    </row>
    <row r="410" spans="1:18">
      <c r="A410" s="1">
        <v>407</v>
      </c>
      <c r="B410" s="3">
        <v>54.398000000000003</v>
      </c>
      <c r="C410" s="13">
        <v>169.28800000000001</v>
      </c>
      <c r="D410" s="13">
        <v>153.78100000000001</v>
      </c>
      <c r="E410" s="13">
        <v>143.96600000000001</v>
      </c>
      <c r="F410" s="13">
        <v>152.607</v>
      </c>
      <c r="G410" s="13">
        <v>155.76400000000001</v>
      </c>
      <c r="H410" s="13">
        <v>137.36600000000001</v>
      </c>
      <c r="I410" s="13">
        <v>159.50299999999999</v>
      </c>
      <c r="J410" s="13">
        <v>176.00399999999999</v>
      </c>
      <c r="K410" s="4">
        <f t="shared" si="13"/>
        <v>156.034875</v>
      </c>
      <c r="L410" s="4">
        <f t="shared" si="12"/>
        <v>4.4270424198389557</v>
      </c>
      <c r="O410" s="4"/>
      <c r="P410" s="4"/>
      <c r="R410" s="4"/>
    </row>
    <row r="411" spans="1:18">
      <c r="A411" s="1">
        <v>408</v>
      </c>
      <c r="B411" s="3">
        <v>54.531999999999996</v>
      </c>
      <c r="C411" s="13">
        <v>169.333</v>
      </c>
      <c r="D411" s="13">
        <v>154.41900000000001</v>
      </c>
      <c r="E411" s="13">
        <v>144.20099999999999</v>
      </c>
      <c r="F411" s="13">
        <v>157.02199999999999</v>
      </c>
      <c r="G411" s="13">
        <v>156.69200000000001</v>
      </c>
      <c r="H411" s="13">
        <v>136.15</v>
      </c>
      <c r="I411" s="13">
        <v>161.77799999999999</v>
      </c>
      <c r="J411" s="13">
        <v>176.40600000000001</v>
      </c>
      <c r="K411" s="4">
        <f t="shared" si="13"/>
        <v>157.00012499999997</v>
      </c>
      <c r="L411" s="4">
        <f t="shared" si="12"/>
        <v>4.5450499346522193</v>
      </c>
      <c r="O411" s="4"/>
      <c r="P411" s="4"/>
      <c r="R411" s="4"/>
    </row>
    <row r="412" spans="1:18">
      <c r="A412" s="1">
        <v>409</v>
      </c>
      <c r="B412" s="3">
        <v>54.665999999999997</v>
      </c>
      <c r="C412" s="13">
        <v>172.65799999999999</v>
      </c>
      <c r="D412" s="13">
        <v>152.43299999999999</v>
      </c>
      <c r="E412" s="13">
        <v>143.55500000000001</v>
      </c>
      <c r="F412" s="13">
        <v>158.62200000000001</v>
      </c>
      <c r="G412" s="13">
        <v>156.56800000000001</v>
      </c>
      <c r="H412" s="13">
        <v>137.09700000000001</v>
      </c>
      <c r="I412" s="13">
        <v>158.19300000000001</v>
      </c>
      <c r="J412" s="13">
        <v>176.047</v>
      </c>
      <c r="K412" s="4">
        <f t="shared" si="13"/>
        <v>156.896625</v>
      </c>
      <c r="L412" s="4">
        <f t="shared" si="12"/>
        <v>4.648101305669643</v>
      </c>
      <c r="O412" s="4"/>
      <c r="P412" s="4"/>
      <c r="R412" s="4"/>
    </row>
    <row r="413" spans="1:18">
      <c r="A413" s="1">
        <v>410</v>
      </c>
      <c r="B413" s="3">
        <v>54.798999999999999</v>
      </c>
      <c r="C413" s="13">
        <v>172.636</v>
      </c>
      <c r="D413" s="13">
        <v>151.54</v>
      </c>
      <c r="E413" s="13">
        <v>145.203</v>
      </c>
      <c r="F413" s="13">
        <v>158.08600000000001</v>
      </c>
      <c r="G413" s="13">
        <v>156.03100000000001</v>
      </c>
      <c r="H413" s="13">
        <v>134.65100000000001</v>
      </c>
      <c r="I413" s="13">
        <v>155.87700000000001</v>
      </c>
      <c r="J413" s="13">
        <v>177.161</v>
      </c>
      <c r="K413" s="4">
        <f t="shared" si="13"/>
        <v>156.39812500000002</v>
      </c>
      <c r="L413" s="4">
        <f t="shared" si="12"/>
        <v>4.8548401564002512</v>
      </c>
      <c r="O413" s="4"/>
      <c r="P413" s="4"/>
      <c r="R413" s="4"/>
    </row>
    <row r="414" spans="1:18">
      <c r="A414" s="1">
        <v>411</v>
      </c>
      <c r="B414" s="3">
        <v>54.933</v>
      </c>
      <c r="C414" s="13">
        <v>172.00899999999999</v>
      </c>
      <c r="D414" s="13">
        <v>150.86099999999999</v>
      </c>
      <c r="E414" s="13">
        <v>145.96700000000001</v>
      </c>
      <c r="F414" s="13">
        <v>158.583</v>
      </c>
      <c r="G414" s="13">
        <v>155.49100000000001</v>
      </c>
      <c r="H414" s="13">
        <v>132.08699999999999</v>
      </c>
      <c r="I414" s="13">
        <v>156.93700000000001</v>
      </c>
      <c r="J414" s="13">
        <v>175.006</v>
      </c>
      <c r="K414" s="4">
        <f t="shared" si="13"/>
        <v>155.867625</v>
      </c>
      <c r="L414" s="4">
        <f t="shared" si="12"/>
        <v>4.8625515969994746</v>
      </c>
      <c r="O414" s="4"/>
      <c r="P414" s="4"/>
      <c r="R414" s="4"/>
    </row>
    <row r="415" spans="1:18">
      <c r="A415" s="1">
        <v>412</v>
      </c>
      <c r="B415" s="3">
        <v>55.067</v>
      </c>
      <c r="C415" s="13">
        <v>174.51499999999999</v>
      </c>
      <c r="D415" s="13">
        <v>151.33099999999999</v>
      </c>
      <c r="E415" s="13">
        <v>144.50899999999999</v>
      </c>
      <c r="F415" s="13">
        <v>155.98500000000001</v>
      </c>
      <c r="G415" s="13">
        <v>155.761</v>
      </c>
      <c r="H415" s="13">
        <v>133.43100000000001</v>
      </c>
      <c r="I415" s="13">
        <v>156.78299999999999</v>
      </c>
      <c r="J415" s="13">
        <v>177.15299999999999</v>
      </c>
      <c r="K415" s="4">
        <f t="shared" si="13"/>
        <v>156.18350000000001</v>
      </c>
      <c r="L415" s="4">
        <f t="shared" si="12"/>
        <v>5.0952675767393618</v>
      </c>
      <c r="O415" s="4"/>
      <c r="P415" s="4"/>
      <c r="R415" s="4"/>
    </row>
    <row r="416" spans="1:18">
      <c r="A416" s="1">
        <v>413</v>
      </c>
      <c r="B416" s="3">
        <v>55.2</v>
      </c>
      <c r="C416" s="13">
        <v>174.88800000000001</v>
      </c>
      <c r="D416" s="13">
        <v>151.86500000000001</v>
      </c>
      <c r="E416" s="13">
        <v>143.03899999999999</v>
      </c>
      <c r="F416" s="13">
        <v>154.227</v>
      </c>
      <c r="G416" s="13">
        <v>155.94499999999999</v>
      </c>
      <c r="H416" s="13">
        <v>137.03399999999999</v>
      </c>
      <c r="I416" s="13">
        <v>156.709</v>
      </c>
      <c r="J416" s="13">
        <v>176.773</v>
      </c>
      <c r="K416" s="4">
        <f t="shared" si="13"/>
        <v>156.30999999999997</v>
      </c>
      <c r="L416" s="4">
        <f t="shared" si="12"/>
        <v>4.8842849491287588</v>
      </c>
      <c r="O416" s="4"/>
      <c r="P416" s="4"/>
      <c r="R416" s="4"/>
    </row>
    <row r="417" spans="1:18">
      <c r="A417" s="1">
        <v>414</v>
      </c>
      <c r="B417" s="3">
        <v>55.334000000000003</v>
      </c>
      <c r="C417" s="13">
        <v>174.846</v>
      </c>
      <c r="D417" s="13">
        <v>150.93799999999999</v>
      </c>
      <c r="E417" s="13">
        <v>140.804</v>
      </c>
      <c r="F417" s="13">
        <v>156.52199999999999</v>
      </c>
      <c r="G417" s="13">
        <v>155.46899999999999</v>
      </c>
      <c r="H417" s="13">
        <v>135.81899999999999</v>
      </c>
      <c r="I417" s="13">
        <v>156.81899999999999</v>
      </c>
      <c r="J417" s="13">
        <v>175.78800000000001</v>
      </c>
      <c r="K417" s="4">
        <f t="shared" si="13"/>
        <v>155.87562499999999</v>
      </c>
      <c r="L417" s="4">
        <f t="shared" si="12"/>
        <v>5.0207660447723814</v>
      </c>
      <c r="O417" s="4"/>
      <c r="P417" s="4"/>
      <c r="R417" s="4"/>
    </row>
    <row r="418" spans="1:18">
      <c r="A418" s="1">
        <v>415</v>
      </c>
      <c r="B418" s="3">
        <v>55.468000000000004</v>
      </c>
      <c r="C418" s="13">
        <v>176.11600000000001</v>
      </c>
      <c r="D418" s="13">
        <v>151.79300000000001</v>
      </c>
      <c r="E418" s="13">
        <v>138.90899999999999</v>
      </c>
      <c r="F418" s="13">
        <v>157.78899999999999</v>
      </c>
      <c r="G418" s="13">
        <v>156.15899999999999</v>
      </c>
      <c r="H418" s="13">
        <v>137.59899999999999</v>
      </c>
      <c r="I418" s="13">
        <v>156.505</v>
      </c>
      <c r="J418" s="13">
        <v>177.91</v>
      </c>
      <c r="K418" s="4">
        <f t="shared" si="13"/>
        <v>156.5975</v>
      </c>
      <c r="L418" s="4">
        <f t="shared" si="12"/>
        <v>5.2333481907584076</v>
      </c>
      <c r="O418" s="4"/>
      <c r="P418" s="4"/>
      <c r="R418" s="4"/>
    </row>
    <row r="419" spans="1:18">
      <c r="A419" s="1">
        <v>416</v>
      </c>
      <c r="B419" s="3">
        <v>55.600999999999999</v>
      </c>
      <c r="C419" s="13">
        <v>175.68700000000001</v>
      </c>
      <c r="D419" s="13">
        <v>152.82400000000001</v>
      </c>
      <c r="E419" s="13">
        <v>140.00700000000001</v>
      </c>
      <c r="F419" s="13">
        <v>159.54599999999999</v>
      </c>
      <c r="G419" s="13">
        <v>156.59299999999999</v>
      </c>
      <c r="H419" s="13">
        <v>137.904</v>
      </c>
      <c r="I419" s="13">
        <v>155.88999999999999</v>
      </c>
      <c r="J419" s="13">
        <v>177.58600000000001</v>
      </c>
      <c r="K419" s="4">
        <f t="shared" si="13"/>
        <v>157.004625</v>
      </c>
      <c r="L419" s="4">
        <f t="shared" si="12"/>
        <v>5.0915288538116368</v>
      </c>
      <c r="O419" s="4"/>
      <c r="P419" s="4"/>
      <c r="R419" s="4"/>
    </row>
    <row r="420" spans="1:18">
      <c r="A420" s="1">
        <v>417</v>
      </c>
      <c r="B420" s="3">
        <v>55.734999999999999</v>
      </c>
      <c r="C420" s="13">
        <v>175.934</v>
      </c>
      <c r="D420" s="13">
        <v>154.30699999999999</v>
      </c>
      <c r="E420" s="13">
        <v>141.71199999999999</v>
      </c>
      <c r="F420" s="13">
        <v>163.929</v>
      </c>
      <c r="G420" s="13">
        <v>157.39400000000001</v>
      </c>
      <c r="H420" s="13">
        <v>137.828</v>
      </c>
      <c r="I420" s="13">
        <v>156.4</v>
      </c>
      <c r="J420" s="13">
        <v>174.56899999999999</v>
      </c>
      <c r="K420" s="4">
        <f t="shared" si="13"/>
        <v>157.75912499999998</v>
      </c>
      <c r="L420" s="4">
        <f t="shared" si="12"/>
        <v>4.8543482070845512</v>
      </c>
      <c r="O420" s="4"/>
      <c r="P420" s="4"/>
      <c r="R420" s="4"/>
    </row>
    <row r="421" spans="1:18">
      <c r="A421" s="1">
        <v>418</v>
      </c>
      <c r="B421" s="3">
        <v>55.869</v>
      </c>
      <c r="C421" s="13">
        <v>175.82599999999999</v>
      </c>
      <c r="D421" s="13">
        <v>156.78100000000001</v>
      </c>
      <c r="E421" s="13">
        <v>141.29900000000001</v>
      </c>
      <c r="F421" s="13">
        <v>162.054</v>
      </c>
      <c r="G421" s="13">
        <v>156.97200000000001</v>
      </c>
      <c r="H421" s="13">
        <v>136.73699999999999</v>
      </c>
      <c r="I421" s="13">
        <v>156.68</v>
      </c>
      <c r="J421" s="13">
        <v>172.346</v>
      </c>
      <c r="K421" s="4">
        <f t="shared" si="13"/>
        <v>157.33687499999999</v>
      </c>
      <c r="L421" s="4">
        <f t="shared" si="12"/>
        <v>4.7656035910526136</v>
      </c>
      <c r="O421" s="4"/>
      <c r="P421" s="4"/>
      <c r="R421" s="4"/>
    </row>
    <row r="422" spans="1:18">
      <c r="A422" s="1">
        <v>419</v>
      </c>
      <c r="B422" s="3">
        <v>56.002000000000002</v>
      </c>
      <c r="C422" s="13">
        <v>176.631</v>
      </c>
      <c r="D422" s="13">
        <v>155.19200000000001</v>
      </c>
      <c r="E422" s="13">
        <v>141.80799999999999</v>
      </c>
      <c r="F422" s="13">
        <v>158.858</v>
      </c>
      <c r="G422" s="13">
        <v>156.45099999999999</v>
      </c>
      <c r="H422" s="13">
        <v>137.36500000000001</v>
      </c>
      <c r="I422" s="13">
        <v>155.751</v>
      </c>
      <c r="J422" s="13">
        <v>172.345</v>
      </c>
      <c r="K422" s="4">
        <f t="shared" si="13"/>
        <v>156.80012500000001</v>
      </c>
      <c r="L422" s="4">
        <f t="shared" si="12"/>
        <v>4.7159268610191711</v>
      </c>
      <c r="O422" s="4"/>
      <c r="P422" s="4"/>
      <c r="R422" s="4"/>
    </row>
    <row r="423" spans="1:18">
      <c r="A423" s="1">
        <v>420</v>
      </c>
      <c r="B423" s="3">
        <v>56.136000000000003</v>
      </c>
      <c r="C423" s="13">
        <v>178.136</v>
      </c>
      <c r="D423" s="13">
        <v>156.36699999999999</v>
      </c>
      <c r="E423" s="13">
        <v>144.50200000000001</v>
      </c>
      <c r="F423" s="13">
        <v>158.96799999999999</v>
      </c>
      <c r="G423" s="13">
        <v>157.363</v>
      </c>
      <c r="H423" s="13">
        <v>139.33199999999999</v>
      </c>
      <c r="I423" s="13">
        <v>154.68100000000001</v>
      </c>
      <c r="J423" s="13">
        <v>171.85300000000001</v>
      </c>
      <c r="K423" s="4">
        <f t="shared" si="13"/>
        <v>157.65025</v>
      </c>
      <c r="L423" s="4">
        <f t="shared" si="12"/>
        <v>4.5160447602726119</v>
      </c>
      <c r="O423" s="4"/>
      <c r="P423" s="4"/>
      <c r="R423" s="4"/>
    </row>
    <row r="424" spans="1:18">
      <c r="A424" s="1">
        <v>421</v>
      </c>
      <c r="B424" s="3">
        <v>56.27</v>
      </c>
      <c r="C424" s="13">
        <v>178.04499999999999</v>
      </c>
      <c r="D424" s="13">
        <v>159.84200000000001</v>
      </c>
      <c r="E424" s="13">
        <v>146.31200000000001</v>
      </c>
      <c r="F424" s="13">
        <v>159.17599999999999</v>
      </c>
      <c r="G424" s="13">
        <v>157.953</v>
      </c>
      <c r="H424" s="13">
        <v>138.39400000000001</v>
      </c>
      <c r="I424" s="13">
        <v>155.96700000000001</v>
      </c>
      <c r="J424" s="13">
        <v>170.06899999999999</v>
      </c>
      <c r="K424" s="4">
        <f t="shared" si="13"/>
        <v>158.21975</v>
      </c>
      <c r="L424" s="4">
        <f t="shared" si="12"/>
        <v>4.385431000768337</v>
      </c>
      <c r="O424" s="4"/>
      <c r="P424" s="4"/>
      <c r="R424" s="4"/>
    </row>
    <row r="425" spans="1:18">
      <c r="A425" s="1">
        <v>422</v>
      </c>
      <c r="B425" s="3">
        <v>56.402999999999999</v>
      </c>
      <c r="C425" s="13">
        <v>177.834</v>
      </c>
      <c r="D425" s="13">
        <v>162.44800000000001</v>
      </c>
      <c r="E425" s="13">
        <v>147.559</v>
      </c>
      <c r="F425" s="13">
        <v>156.36000000000001</v>
      </c>
      <c r="G425" s="13">
        <v>158.095</v>
      </c>
      <c r="H425" s="13">
        <v>139.07300000000001</v>
      </c>
      <c r="I425" s="13">
        <v>156.13900000000001</v>
      </c>
      <c r="J425" s="13">
        <v>169.024</v>
      </c>
      <c r="K425" s="4">
        <f t="shared" si="13"/>
        <v>158.31650000000002</v>
      </c>
      <c r="L425" s="4">
        <f t="shared" si="12"/>
        <v>4.2411824791475974</v>
      </c>
      <c r="O425" s="4"/>
      <c r="P425" s="4"/>
      <c r="R425" s="4"/>
    </row>
    <row r="426" spans="1:18">
      <c r="A426" s="1">
        <v>423</v>
      </c>
      <c r="B426" s="3">
        <v>56.536999999999999</v>
      </c>
      <c r="C426" s="13">
        <v>180.18899999999999</v>
      </c>
      <c r="D426" s="13">
        <v>161.142</v>
      </c>
      <c r="E426" s="13">
        <v>147.94300000000001</v>
      </c>
      <c r="F426" s="13">
        <v>154.33099999999999</v>
      </c>
      <c r="G426" s="13">
        <v>157.81100000000001</v>
      </c>
      <c r="H426" s="13">
        <v>138.10900000000001</v>
      </c>
      <c r="I426" s="13">
        <v>153.97499999999999</v>
      </c>
      <c r="J426" s="13">
        <v>171.285</v>
      </c>
      <c r="K426" s="4">
        <f t="shared" si="13"/>
        <v>158.09812500000001</v>
      </c>
      <c r="L426" s="4">
        <f t="shared" si="12"/>
        <v>4.6389868022381</v>
      </c>
      <c r="O426" s="4"/>
      <c r="P426" s="4"/>
      <c r="R426" s="4"/>
    </row>
    <row r="427" spans="1:18">
      <c r="A427" s="1">
        <v>424</v>
      </c>
      <c r="B427" s="3">
        <v>56.670999999999999</v>
      </c>
      <c r="C427" s="13">
        <v>182.97399999999999</v>
      </c>
      <c r="D427" s="13">
        <v>159.47499999999999</v>
      </c>
      <c r="E427" s="13">
        <v>147.67699999999999</v>
      </c>
      <c r="F427" s="13">
        <v>156.70099999999999</v>
      </c>
      <c r="G427" s="13">
        <v>158.58199999999999</v>
      </c>
      <c r="H427" s="13">
        <v>138.387</v>
      </c>
      <c r="I427" s="13">
        <v>155.91499999999999</v>
      </c>
      <c r="J427" s="13">
        <v>171.55600000000001</v>
      </c>
      <c r="K427" s="4">
        <f t="shared" si="13"/>
        <v>158.90837500000001</v>
      </c>
      <c r="L427" s="4">
        <f t="shared" si="12"/>
        <v>4.8193207210200866</v>
      </c>
      <c r="O427" s="4"/>
      <c r="P427" s="4"/>
      <c r="R427" s="4"/>
    </row>
    <row r="428" spans="1:18">
      <c r="A428" s="1">
        <v>425</v>
      </c>
      <c r="B428" s="3">
        <v>56.804000000000002</v>
      </c>
      <c r="C428" s="13">
        <v>183.92</v>
      </c>
      <c r="D428" s="13">
        <v>160.90299999999999</v>
      </c>
      <c r="E428" s="13">
        <v>149.161</v>
      </c>
      <c r="F428" s="13">
        <v>158.69200000000001</v>
      </c>
      <c r="G428" s="13">
        <v>160.01900000000001</v>
      </c>
      <c r="H428" s="13">
        <v>139.453</v>
      </c>
      <c r="I428" s="13">
        <v>159.07499999999999</v>
      </c>
      <c r="J428" s="13">
        <v>171.35599999999999</v>
      </c>
      <c r="K428" s="4">
        <f t="shared" si="13"/>
        <v>160.32237499999999</v>
      </c>
      <c r="L428" s="4">
        <f t="shared" si="12"/>
        <v>4.7119512182833692</v>
      </c>
      <c r="O428" s="4"/>
      <c r="P428" s="4"/>
      <c r="R428" s="4"/>
    </row>
    <row r="429" spans="1:18">
      <c r="A429" s="1">
        <v>426</v>
      </c>
      <c r="B429" s="3">
        <v>56.938000000000002</v>
      </c>
      <c r="C429" s="13">
        <v>182.69800000000001</v>
      </c>
      <c r="D429" s="13">
        <v>161.619</v>
      </c>
      <c r="E429" s="13">
        <v>152.05799999999999</v>
      </c>
      <c r="F429" s="13">
        <v>160.065</v>
      </c>
      <c r="G429" s="13">
        <v>160.595</v>
      </c>
      <c r="H429" s="13">
        <v>138.82300000000001</v>
      </c>
      <c r="I429" s="13">
        <v>159.02799999999999</v>
      </c>
      <c r="J429" s="13">
        <v>172.08799999999999</v>
      </c>
      <c r="K429" s="4">
        <f t="shared" si="13"/>
        <v>160.87174999999999</v>
      </c>
      <c r="L429" s="4">
        <f t="shared" si="12"/>
        <v>4.5722459538502518</v>
      </c>
      <c r="O429" s="4"/>
      <c r="P429" s="4"/>
      <c r="R429" s="4"/>
    </row>
    <row r="430" spans="1:18">
      <c r="A430" s="1">
        <v>427</v>
      </c>
      <c r="B430" s="3">
        <v>57.072000000000003</v>
      </c>
      <c r="C430" s="13">
        <v>180.679</v>
      </c>
      <c r="D430" s="13">
        <v>158.316</v>
      </c>
      <c r="E430" s="13">
        <v>152.04599999999999</v>
      </c>
      <c r="F430" s="13">
        <v>160.1</v>
      </c>
      <c r="G430" s="13">
        <v>159.51</v>
      </c>
      <c r="H430" s="13">
        <v>137.07400000000001</v>
      </c>
      <c r="I430" s="13">
        <v>159.702</v>
      </c>
      <c r="J430" s="13">
        <v>170.79900000000001</v>
      </c>
      <c r="K430" s="4">
        <f t="shared" si="13"/>
        <v>159.77824999999999</v>
      </c>
      <c r="L430" s="4">
        <f t="shared" si="12"/>
        <v>4.503745285672168</v>
      </c>
      <c r="O430" s="4"/>
      <c r="P430" s="4"/>
      <c r="R430" s="4"/>
    </row>
    <row r="431" spans="1:18">
      <c r="A431" s="1">
        <v>428</v>
      </c>
      <c r="B431" s="3">
        <v>57.204999999999998</v>
      </c>
      <c r="C431" s="13">
        <v>180.42</v>
      </c>
      <c r="D431" s="13">
        <v>157.60599999999999</v>
      </c>
      <c r="E431" s="13">
        <v>150.09200000000001</v>
      </c>
      <c r="F431" s="13">
        <v>160.32</v>
      </c>
      <c r="G431" s="13">
        <v>159.18600000000001</v>
      </c>
      <c r="H431" s="13">
        <v>138.65100000000001</v>
      </c>
      <c r="I431" s="13">
        <v>159.31200000000001</v>
      </c>
      <c r="J431" s="13">
        <v>169.85900000000001</v>
      </c>
      <c r="K431" s="4">
        <f t="shared" si="13"/>
        <v>159.43074999999999</v>
      </c>
      <c r="L431" s="4">
        <f t="shared" si="12"/>
        <v>4.3762789100118233</v>
      </c>
      <c r="O431" s="4"/>
      <c r="P431" s="4"/>
      <c r="R431" s="4"/>
    </row>
    <row r="432" spans="1:18">
      <c r="A432" s="1">
        <v>429</v>
      </c>
      <c r="B432" s="3">
        <v>57.338999999999999</v>
      </c>
      <c r="C432" s="13">
        <v>180.30199999999999</v>
      </c>
      <c r="D432" s="13">
        <v>159.53800000000001</v>
      </c>
      <c r="E432" s="13">
        <v>149.55799999999999</v>
      </c>
      <c r="F432" s="13">
        <v>164.523</v>
      </c>
      <c r="G432" s="13">
        <v>159.95099999999999</v>
      </c>
      <c r="H432" s="13">
        <v>141.596</v>
      </c>
      <c r="I432" s="13">
        <v>156.80600000000001</v>
      </c>
      <c r="J432" s="13">
        <v>168.77600000000001</v>
      </c>
      <c r="K432" s="4">
        <f t="shared" si="13"/>
        <v>160.13125000000002</v>
      </c>
      <c r="L432" s="4">
        <f t="shared" si="12"/>
        <v>4.15689864970612</v>
      </c>
      <c r="O432" s="4"/>
      <c r="P432" s="4"/>
      <c r="R432" s="4"/>
    </row>
    <row r="433" spans="1:18">
      <c r="A433" s="1">
        <v>430</v>
      </c>
      <c r="B433" s="3">
        <v>57.472999999999999</v>
      </c>
      <c r="C433" s="13">
        <v>178.935</v>
      </c>
      <c r="D433" s="13">
        <v>162.488</v>
      </c>
      <c r="E433" s="13">
        <v>150.672</v>
      </c>
      <c r="F433" s="13">
        <v>164.465</v>
      </c>
      <c r="G433" s="13">
        <v>160.85599999999999</v>
      </c>
      <c r="H433" s="13">
        <v>142.773</v>
      </c>
      <c r="I433" s="13">
        <v>161.59399999999999</v>
      </c>
      <c r="J433" s="13">
        <v>165.84899999999999</v>
      </c>
      <c r="K433" s="4">
        <f t="shared" si="13"/>
        <v>160.95400000000001</v>
      </c>
      <c r="L433" s="4">
        <f t="shared" si="12"/>
        <v>3.7764428463076962</v>
      </c>
      <c r="O433" s="4"/>
      <c r="P433" s="4"/>
      <c r="R433" s="4"/>
    </row>
    <row r="434" spans="1:18">
      <c r="A434" s="1">
        <v>431</v>
      </c>
      <c r="B434" s="3">
        <v>57.606000000000002</v>
      </c>
      <c r="C434" s="13">
        <v>179.345</v>
      </c>
      <c r="D434" s="13">
        <v>161.83699999999999</v>
      </c>
      <c r="E434" s="13">
        <v>149.35400000000001</v>
      </c>
      <c r="F434" s="13">
        <v>162.864</v>
      </c>
      <c r="G434" s="13">
        <v>160.02099999999999</v>
      </c>
      <c r="H434" s="13">
        <v>141.31299999999999</v>
      </c>
      <c r="I434" s="13">
        <v>161.88</v>
      </c>
      <c r="J434" s="13">
        <v>164.60599999999999</v>
      </c>
      <c r="K434" s="4">
        <f t="shared" si="13"/>
        <v>160.1525</v>
      </c>
      <c r="L434" s="4">
        <f t="shared" si="12"/>
        <v>3.9481265946196378</v>
      </c>
      <c r="O434" s="4"/>
      <c r="P434" s="4"/>
      <c r="R434" s="4"/>
    </row>
    <row r="435" spans="1:18">
      <c r="A435" s="1">
        <v>432</v>
      </c>
      <c r="B435" s="3">
        <v>57.74</v>
      </c>
      <c r="C435" s="13">
        <v>177.8</v>
      </c>
      <c r="D435" s="13">
        <v>162.28</v>
      </c>
      <c r="E435" s="13">
        <v>148.428</v>
      </c>
      <c r="F435" s="13">
        <v>161.61600000000001</v>
      </c>
      <c r="G435" s="13">
        <v>159.88800000000001</v>
      </c>
      <c r="H435" s="13">
        <v>138.21700000000001</v>
      </c>
      <c r="I435" s="13">
        <v>162.19499999999999</v>
      </c>
      <c r="J435" s="13">
        <v>170.792</v>
      </c>
      <c r="K435" s="4">
        <f t="shared" si="13"/>
        <v>160.15199999999999</v>
      </c>
      <c r="L435" s="4">
        <f t="shared" si="12"/>
        <v>4.3387233351034755</v>
      </c>
      <c r="O435" s="4"/>
      <c r="P435" s="4"/>
      <c r="R435" s="4"/>
    </row>
    <row r="436" spans="1:18">
      <c r="A436" s="1">
        <v>433</v>
      </c>
      <c r="B436" s="3">
        <v>57.874000000000002</v>
      </c>
      <c r="C436" s="13">
        <v>177.78399999999999</v>
      </c>
      <c r="D436" s="13">
        <v>164.44399999999999</v>
      </c>
      <c r="E436" s="13">
        <v>148.32300000000001</v>
      </c>
      <c r="F436" s="13">
        <v>159.72399999999999</v>
      </c>
      <c r="G436" s="13">
        <v>159.45400000000001</v>
      </c>
      <c r="H436" s="13">
        <v>136.881</v>
      </c>
      <c r="I436" s="13">
        <v>162.79900000000001</v>
      </c>
      <c r="J436" s="13">
        <v>168.32499999999999</v>
      </c>
      <c r="K436" s="4">
        <f t="shared" si="13"/>
        <v>159.71674999999999</v>
      </c>
      <c r="L436" s="4">
        <f t="shared" si="12"/>
        <v>4.3991329411519899</v>
      </c>
      <c r="O436" s="4"/>
      <c r="P436" s="4"/>
      <c r="R436" s="4"/>
    </row>
    <row r="437" spans="1:18">
      <c r="A437" s="1">
        <v>434</v>
      </c>
      <c r="B437" s="3">
        <v>58.006999999999998</v>
      </c>
      <c r="C437" s="13">
        <v>181.03800000000001</v>
      </c>
      <c r="D437" s="13">
        <v>164.67500000000001</v>
      </c>
      <c r="E437" s="13">
        <v>149.25700000000001</v>
      </c>
      <c r="F437" s="13">
        <v>159.053</v>
      </c>
      <c r="G437" s="13">
        <v>160.53899999999999</v>
      </c>
      <c r="H437" s="13">
        <v>138.34899999999999</v>
      </c>
      <c r="I437" s="13">
        <v>163.77799999999999</v>
      </c>
      <c r="J437" s="13">
        <v>169.87899999999999</v>
      </c>
      <c r="K437" s="4">
        <f t="shared" si="13"/>
        <v>160.821</v>
      </c>
      <c r="L437" s="4">
        <f t="shared" si="12"/>
        <v>4.5440185291058341</v>
      </c>
      <c r="O437" s="4"/>
      <c r="P437" s="4"/>
      <c r="R437" s="4"/>
    </row>
    <row r="438" spans="1:18">
      <c r="A438" s="1">
        <v>435</v>
      </c>
      <c r="B438" s="3">
        <v>58.140999999999998</v>
      </c>
      <c r="C438" s="13">
        <v>180.47800000000001</v>
      </c>
      <c r="D438" s="13">
        <v>166.25</v>
      </c>
      <c r="E438" s="13">
        <v>148.67400000000001</v>
      </c>
      <c r="F438" s="13">
        <v>159.65899999999999</v>
      </c>
      <c r="G438" s="13">
        <v>160.33000000000001</v>
      </c>
      <c r="H438" s="13">
        <v>139.465</v>
      </c>
      <c r="I438" s="13">
        <v>161.749</v>
      </c>
      <c r="J438" s="13">
        <v>167.91499999999999</v>
      </c>
      <c r="K438" s="4">
        <f t="shared" si="13"/>
        <v>160.565</v>
      </c>
      <c r="L438" s="4">
        <f t="shared" si="12"/>
        <v>4.3747512010888761</v>
      </c>
      <c r="O438" s="4"/>
      <c r="P438" s="4"/>
      <c r="R438" s="4"/>
    </row>
    <row r="439" spans="1:18">
      <c r="A439" s="1">
        <v>436</v>
      </c>
      <c r="B439" s="3">
        <v>58.274999999999999</v>
      </c>
      <c r="C439" s="13">
        <v>182.36199999999999</v>
      </c>
      <c r="D439" s="13">
        <v>168.571</v>
      </c>
      <c r="E439" s="13">
        <v>149.089</v>
      </c>
      <c r="F439" s="13">
        <v>159.49100000000001</v>
      </c>
      <c r="G439" s="13">
        <v>160.453</v>
      </c>
      <c r="H439" s="13">
        <v>138.17699999999999</v>
      </c>
      <c r="I439" s="13">
        <v>161.14500000000001</v>
      </c>
      <c r="J439" s="13">
        <v>166.43799999999999</v>
      </c>
      <c r="K439" s="4">
        <f t="shared" si="13"/>
        <v>160.71575000000001</v>
      </c>
      <c r="L439" s="4">
        <f t="shared" si="12"/>
        <v>4.6443881449628464</v>
      </c>
      <c r="O439" s="4"/>
      <c r="P439" s="4"/>
      <c r="R439" s="4"/>
    </row>
    <row r="440" spans="1:18">
      <c r="A440" s="1">
        <v>437</v>
      </c>
      <c r="B440" s="3">
        <v>58.408000000000001</v>
      </c>
      <c r="C440" s="13">
        <v>180.761</v>
      </c>
      <c r="D440" s="13">
        <v>170.43700000000001</v>
      </c>
      <c r="E440" s="13">
        <v>151.87200000000001</v>
      </c>
      <c r="F440" s="13">
        <v>162.98599999999999</v>
      </c>
      <c r="G440" s="13">
        <v>161.43700000000001</v>
      </c>
      <c r="H440" s="13">
        <v>140.226</v>
      </c>
      <c r="I440" s="13">
        <v>158.53899999999999</v>
      </c>
      <c r="J440" s="13">
        <v>166.61500000000001</v>
      </c>
      <c r="K440" s="4">
        <f t="shared" si="13"/>
        <v>161.60912500000001</v>
      </c>
      <c r="L440" s="4">
        <f t="shared" si="12"/>
        <v>4.2953155440279183</v>
      </c>
      <c r="O440" s="4"/>
      <c r="P440" s="4"/>
      <c r="R440" s="4"/>
    </row>
    <row r="441" spans="1:18">
      <c r="A441" s="1">
        <v>438</v>
      </c>
      <c r="B441" s="3">
        <v>58.542000000000002</v>
      </c>
      <c r="C441" s="13">
        <v>180.88399999999999</v>
      </c>
      <c r="D441" s="13">
        <v>172.566</v>
      </c>
      <c r="E441" s="13">
        <v>151.78700000000001</v>
      </c>
      <c r="F441" s="13">
        <v>164.39699999999999</v>
      </c>
      <c r="G441" s="13">
        <v>162.85300000000001</v>
      </c>
      <c r="H441" s="13">
        <v>141.54</v>
      </c>
      <c r="I441" s="13">
        <v>161.25</v>
      </c>
      <c r="J441" s="13">
        <v>169.03299999999999</v>
      </c>
      <c r="K441" s="4">
        <f t="shared" si="13"/>
        <v>163.03874999999999</v>
      </c>
      <c r="L441" s="4">
        <f t="shared" si="12"/>
        <v>4.3074469889367171</v>
      </c>
      <c r="O441" s="4"/>
      <c r="P441" s="4"/>
      <c r="R441" s="4"/>
    </row>
    <row r="442" spans="1:18">
      <c r="A442" s="1">
        <v>439</v>
      </c>
      <c r="B442" s="3">
        <v>58.676000000000002</v>
      </c>
      <c r="C442" s="13">
        <v>182.05099999999999</v>
      </c>
      <c r="D442" s="13">
        <v>171.583</v>
      </c>
      <c r="E442" s="13">
        <v>152.27600000000001</v>
      </c>
      <c r="F442" s="13">
        <v>160.28200000000001</v>
      </c>
      <c r="G442" s="13">
        <v>162.13399999999999</v>
      </c>
      <c r="H442" s="13">
        <v>139.68600000000001</v>
      </c>
      <c r="I442" s="13">
        <v>162.14699999999999</v>
      </c>
      <c r="J442" s="13">
        <v>168.696</v>
      </c>
      <c r="K442" s="4">
        <f t="shared" si="13"/>
        <v>162.356875</v>
      </c>
      <c r="L442" s="4">
        <f t="shared" si="12"/>
        <v>4.4983248645527532</v>
      </c>
      <c r="O442" s="4"/>
      <c r="P442" s="4"/>
      <c r="R442" s="4"/>
    </row>
    <row r="443" spans="1:18">
      <c r="A443" s="1">
        <v>440</v>
      </c>
      <c r="B443" s="3">
        <v>58.808999999999997</v>
      </c>
      <c r="C443" s="13">
        <v>181.535</v>
      </c>
      <c r="D443" s="13">
        <v>166.321</v>
      </c>
      <c r="E443" s="13">
        <v>152.79499999999999</v>
      </c>
      <c r="F443" s="13">
        <v>159.04400000000001</v>
      </c>
      <c r="G443" s="13">
        <v>162.179</v>
      </c>
      <c r="H443" s="13">
        <v>142.61099999999999</v>
      </c>
      <c r="I443" s="13">
        <v>162.828</v>
      </c>
      <c r="J443" s="13">
        <v>171.541</v>
      </c>
      <c r="K443" s="4">
        <f t="shared" si="13"/>
        <v>162.35674999999998</v>
      </c>
      <c r="L443" s="4">
        <f t="shared" si="12"/>
        <v>4.1413004546105014</v>
      </c>
      <c r="O443" s="4"/>
      <c r="P443" s="4"/>
      <c r="R443" s="4"/>
    </row>
    <row r="444" spans="1:18">
      <c r="A444" s="1">
        <v>441</v>
      </c>
      <c r="B444" s="3">
        <v>58.942999999999998</v>
      </c>
      <c r="C444" s="13">
        <v>182.13499999999999</v>
      </c>
      <c r="D444" s="13">
        <v>162.58500000000001</v>
      </c>
      <c r="E444" s="13">
        <v>154.30099999999999</v>
      </c>
      <c r="F444" s="13">
        <v>157.114</v>
      </c>
      <c r="G444" s="13">
        <v>162.37</v>
      </c>
      <c r="H444" s="13">
        <v>145.053</v>
      </c>
      <c r="I444" s="13">
        <v>165.08799999999999</v>
      </c>
      <c r="J444" s="13">
        <v>171.16900000000001</v>
      </c>
      <c r="K444" s="4">
        <f t="shared" si="13"/>
        <v>162.47687500000001</v>
      </c>
      <c r="L444" s="4">
        <f t="shared" si="12"/>
        <v>3.9370782832555085</v>
      </c>
      <c r="O444" s="4"/>
      <c r="P444" s="4"/>
      <c r="R444" s="4"/>
    </row>
    <row r="445" spans="1:18">
      <c r="A445" s="1">
        <v>442</v>
      </c>
      <c r="B445" s="3">
        <v>59.076999999999998</v>
      </c>
      <c r="C445" s="13">
        <v>185.43100000000001</v>
      </c>
      <c r="D445" s="13">
        <v>164.875</v>
      </c>
      <c r="E445" s="13">
        <v>151.53800000000001</v>
      </c>
      <c r="F445" s="13">
        <v>156.999</v>
      </c>
      <c r="G445" s="13">
        <v>162.50399999999999</v>
      </c>
      <c r="H445" s="13">
        <v>143.256</v>
      </c>
      <c r="I445" s="13">
        <v>165.619</v>
      </c>
      <c r="J445" s="13">
        <v>171.64099999999999</v>
      </c>
      <c r="K445" s="4">
        <f t="shared" si="13"/>
        <v>162.73287500000001</v>
      </c>
      <c r="L445" s="4">
        <f t="shared" si="12"/>
        <v>4.5219338050278415</v>
      </c>
      <c r="O445" s="4"/>
      <c r="P445" s="4"/>
      <c r="R445" s="4"/>
    </row>
    <row r="446" spans="1:18">
      <c r="A446" s="1">
        <v>443</v>
      </c>
      <c r="B446" s="3">
        <v>59.21</v>
      </c>
      <c r="C446" s="13">
        <v>185.54599999999999</v>
      </c>
      <c r="D446" s="13">
        <v>167.39099999999999</v>
      </c>
      <c r="E446" s="13">
        <v>151.77199999999999</v>
      </c>
      <c r="F446" s="13">
        <v>156.86500000000001</v>
      </c>
      <c r="G446" s="13">
        <v>162.76499999999999</v>
      </c>
      <c r="H446" s="13">
        <v>142.28700000000001</v>
      </c>
      <c r="I446" s="13">
        <v>167.02799999999999</v>
      </c>
      <c r="J446" s="13">
        <v>170.35900000000001</v>
      </c>
      <c r="K446" s="4">
        <f t="shared" si="13"/>
        <v>163.00162499999999</v>
      </c>
      <c r="L446" s="4">
        <f t="shared" si="12"/>
        <v>4.611268116323858</v>
      </c>
      <c r="O446" s="4"/>
      <c r="P446" s="4"/>
      <c r="R446" s="4"/>
    </row>
    <row r="447" spans="1:18">
      <c r="A447" s="1">
        <v>444</v>
      </c>
      <c r="B447" s="3">
        <v>59.344000000000001</v>
      </c>
      <c r="C447" s="13">
        <v>190.02699999999999</v>
      </c>
      <c r="D447" s="13">
        <v>167.41800000000001</v>
      </c>
      <c r="E447" s="13">
        <v>153.029</v>
      </c>
      <c r="F447" s="13">
        <v>155.47399999999999</v>
      </c>
      <c r="G447" s="13">
        <v>163.352</v>
      </c>
      <c r="H447" s="13">
        <v>143.07599999999999</v>
      </c>
      <c r="I447" s="13">
        <v>167.3</v>
      </c>
      <c r="J447" s="13">
        <v>169.08199999999999</v>
      </c>
      <c r="K447" s="4">
        <f t="shared" si="13"/>
        <v>163.59474999999998</v>
      </c>
      <c r="L447" s="4">
        <f t="shared" si="12"/>
        <v>4.9204013220105178</v>
      </c>
      <c r="O447" s="4"/>
      <c r="P447" s="4"/>
      <c r="R447" s="4"/>
    </row>
    <row r="448" spans="1:18">
      <c r="A448" s="1">
        <v>445</v>
      </c>
      <c r="B448" s="3">
        <v>59.476999999999997</v>
      </c>
      <c r="C448" s="13">
        <v>189.95</v>
      </c>
      <c r="D448" s="13">
        <v>166.94300000000001</v>
      </c>
      <c r="E448" s="13">
        <v>154.59200000000001</v>
      </c>
      <c r="F448" s="13">
        <v>154.185</v>
      </c>
      <c r="G448" s="13">
        <v>163.83600000000001</v>
      </c>
      <c r="H448" s="13">
        <v>145.99299999999999</v>
      </c>
      <c r="I448" s="13">
        <v>167.727</v>
      </c>
      <c r="J448" s="13">
        <v>168.71100000000001</v>
      </c>
      <c r="K448" s="4">
        <f t="shared" si="13"/>
        <v>163.99212500000002</v>
      </c>
      <c r="L448" s="4">
        <f t="shared" si="12"/>
        <v>4.6814049647724794</v>
      </c>
      <c r="O448" s="4"/>
      <c r="P448" s="4"/>
      <c r="R448" s="4"/>
    </row>
    <row r="449" spans="1:18">
      <c r="A449" s="1">
        <v>446</v>
      </c>
      <c r="B449" s="3">
        <v>59.610999999999997</v>
      </c>
      <c r="C449" s="13">
        <v>190.76300000000001</v>
      </c>
      <c r="D449" s="13">
        <v>169.214</v>
      </c>
      <c r="E449" s="13">
        <v>155.524</v>
      </c>
      <c r="F449" s="13">
        <v>155.471</v>
      </c>
      <c r="G449" s="13">
        <v>164.61199999999999</v>
      </c>
      <c r="H449" s="13">
        <v>145.22900000000001</v>
      </c>
      <c r="I449" s="13">
        <v>169.21</v>
      </c>
      <c r="J449" s="13">
        <v>168.23599999999999</v>
      </c>
      <c r="K449" s="4">
        <f t="shared" si="13"/>
        <v>164.782375</v>
      </c>
      <c r="L449" s="4">
        <f t="shared" si="12"/>
        <v>4.7826813270736821</v>
      </c>
      <c r="O449" s="4"/>
      <c r="P449" s="4"/>
      <c r="R449" s="4"/>
    </row>
    <row r="450" spans="1:18">
      <c r="A450" s="1">
        <v>447</v>
      </c>
      <c r="B450" s="3">
        <v>59.744999999999997</v>
      </c>
      <c r="C450" s="13">
        <v>190.136</v>
      </c>
      <c r="D450" s="13">
        <v>170.27500000000001</v>
      </c>
      <c r="E450" s="13">
        <v>158.404</v>
      </c>
      <c r="F450" s="13">
        <v>156.994</v>
      </c>
      <c r="G450" s="13">
        <v>165.93299999999999</v>
      </c>
      <c r="H450" s="13">
        <v>146.44</v>
      </c>
      <c r="I450" s="13">
        <v>169.04499999999999</v>
      </c>
      <c r="J450" s="13">
        <v>171.393</v>
      </c>
      <c r="K450" s="4">
        <f t="shared" si="13"/>
        <v>166.07750000000001</v>
      </c>
      <c r="L450" s="4">
        <f t="shared" si="12"/>
        <v>4.5523461102098599</v>
      </c>
      <c r="O450" s="4"/>
      <c r="P450" s="4"/>
      <c r="R450" s="4"/>
    </row>
    <row r="451" spans="1:18">
      <c r="A451" s="1">
        <v>448</v>
      </c>
      <c r="B451" s="3">
        <v>59.878</v>
      </c>
      <c r="C451" s="13">
        <v>187.626</v>
      </c>
      <c r="D451" s="13">
        <v>169.137</v>
      </c>
      <c r="E451" s="13">
        <v>157.886</v>
      </c>
      <c r="F451" s="13">
        <v>157.548</v>
      </c>
      <c r="G451" s="13">
        <v>165.95699999999999</v>
      </c>
      <c r="H451" s="13">
        <v>145.69999999999999</v>
      </c>
      <c r="I451" s="13">
        <v>169.08099999999999</v>
      </c>
      <c r="J451" s="13">
        <v>176.285</v>
      </c>
      <c r="K451" s="4">
        <f t="shared" si="13"/>
        <v>166.1525</v>
      </c>
      <c r="L451" s="4">
        <f t="shared" ref="L451:L514" si="14">STDEV(C451:J451)/SQRT(COUNT(C451:J451))</f>
        <v>4.515800692331001</v>
      </c>
      <c r="O451" s="4"/>
      <c r="P451" s="4"/>
      <c r="R451" s="4"/>
    </row>
    <row r="452" spans="1:18">
      <c r="A452" s="1">
        <v>449</v>
      </c>
      <c r="B452" s="3">
        <v>60.012</v>
      </c>
      <c r="C452" s="13">
        <v>187.06299999999999</v>
      </c>
      <c r="D452" s="13">
        <v>171.113</v>
      </c>
      <c r="E452" s="13">
        <v>156.727</v>
      </c>
      <c r="F452" s="13">
        <v>157.10400000000001</v>
      </c>
      <c r="G452" s="13">
        <v>166.369</v>
      </c>
      <c r="H452" s="13">
        <v>145.37899999999999</v>
      </c>
      <c r="I452" s="13">
        <v>169.75800000000001</v>
      </c>
      <c r="J452" s="13">
        <v>179.45500000000001</v>
      </c>
      <c r="K452" s="4">
        <f t="shared" ref="K452:K515" si="15">AVERAGE(C452:J452)</f>
        <v>166.62100000000001</v>
      </c>
      <c r="L452" s="4">
        <f t="shared" si="14"/>
        <v>4.7290068913643415</v>
      </c>
      <c r="O452" s="4"/>
      <c r="P452" s="4"/>
      <c r="R452" s="4"/>
    </row>
    <row r="453" spans="1:18">
      <c r="A453" s="1">
        <v>450</v>
      </c>
      <c r="B453" s="3">
        <v>60.146000000000001</v>
      </c>
      <c r="C453" s="13">
        <v>188.232</v>
      </c>
      <c r="D453" s="13">
        <v>173.119</v>
      </c>
      <c r="E453" s="13">
        <v>154.279</v>
      </c>
      <c r="F453" s="13">
        <v>158.33099999999999</v>
      </c>
      <c r="G453" s="13">
        <v>166.404</v>
      </c>
      <c r="H453" s="13">
        <v>144.49299999999999</v>
      </c>
      <c r="I453" s="13">
        <v>169.845</v>
      </c>
      <c r="J453" s="13">
        <v>179.04599999999999</v>
      </c>
      <c r="K453" s="4">
        <f t="shared" si="15"/>
        <v>166.718625</v>
      </c>
      <c r="L453" s="4">
        <f t="shared" si="14"/>
        <v>4.9726078561077989</v>
      </c>
      <c r="O453" s="4"/>
      <c r="P453" s="4"/>
      <c r="R453" s="4"/>
    </row>
    <row r="454" spans="1:18">
      <c r="A454" s="1">
        <v>451</v>
      </c>
      <c r="B454" s="3">
        <v>60.279000000000003</v>
      </c>
      <c r="C454" s="13">
        <v>188.934</v>
      </c>
      <c r="D454" s="13">
        <v>173.51499999999999</v>
      </c>
      <c r="E454" s="13">
        <v>153.608</v>
      </c>
      <c r="F454" s="13">
        <v>161.22800000000001</v>
      </c>
      <c r="G454" s="13">
        <v>167.15199999999999</v>
      </c>
      <c r="H454" s="13">
        <v>147.58799999999999</v>
      </c>
      <c r="I454" s="13">
        <v>170.30699999999999</v>
      </c>
      <c r="J454" s="13">
        <v>176.84200000000001</v>
      </c>
      <c r="K454" s="4">
        <f t="shared" si="15"/>
        <v>167.39675000000003</v>
      </c>
      <c r="L454" s="4">
        <f t="shared" si="14"/>
        <v>4.6667478839658774</v>
      </c>
      <c r="O454" s="4"/>
      <c r="P454" s="4"/>
      <c r="R454" s="4"/>
    </row>
    <row r="455" spans="1:18">
      <c r="A455" s="1">
        <v>452</v>
      </c>
      <c r="B455" s="3">
        <v>60.412999999999997</v>
      </c>
      <c r="C455" s="13">
        <v>190.58500000000001</v>
      </c>
      <c r="D455" s="13">
        <v>173.07300000000001</v>
      </c>
      <c r="E455" s="13">
        <v>154.26900000000001</v>
      </c>
      <c r="F455" s="13">
        <v>163.755</v>
      </c>
      <c r="G455" s="13">
        <v>168.023</v>
      </c>
      <c r="H455" s="13">
        <v>148.96199999999999</v>
      </c>
      <c r="I455" s="13">
        <v>170.91399999999999</v>
      </c>
      <c r="J455" s="13">
        <v>176.417</v>
      </c>
      <c r="K455" s="4">
        <f t="shared" si="15"/>
        <v>168.24975000000001</v>
      </c>
      <c r="L455" s="4">
        <f t="shared" si="14"/>
        <v>4.5974802833027084</v>
      </c>
      <c r="O455" s="4"/>
      <c r="P455" s="4"/>
      <c r="R455" s="4"/>
    </row>
    <row r="456" spans="1:18">
      <c r="A456" s="1">
        <v>453</v>
      </c>
      <c r="B456" s="3">
        <v>60.546999999999997</v>
      </c>
      <c r="C456" s="13">
        <v>191.78299999999999</v>
      </c>
      <c r="D456" s="13">
        <v>170.27099999999999</v>
      </c>
      <c r="E456" s="13">
        <v>155.49</v>
      </c>
      <c r="F456" s="13">
        <v>162.61000000000001</v>
      </c>
      <c r="G456" s="13">
        <v>167.99299999999999</v>
      </c>
      <c r="H456" s="13">
        <v>150.83799999999999</v>
      </c>
      <c r="I456" s="13">
        <v>169.97</v>
      </c>
      <c r="J456" s="13">
        <v>176.44900000000001</v>
      </c>
      <c r="K456" s="4">
        <f t="shared" si="15"/>
        <v>168.1755</v>
      </c>
      <c r="L456" s="4">
        <f t="shared" si="14"/>
        <v>4.483890056158188</v>
      </c>
      <c r="O456" s="4"/>
      <c r="P456" s="4"/>
      <c r="R456" s="4"/>
    </row>
    <row r="457" spans="1:18">
      <c r="A457" s="1">
        <v>454</v>
      </c>
      <c r="B457" s="3">
        <v>60.68</v>
      </c>
      <c r="C457" s="13">
        <v>192.37700000000001</v>
      </c>
      <c r="D457" s="13">
        <v>172.26</v>
      </c>
      <c r="E457" s="13">
        <v>156.40700000000001</v>
      </c>
      <c r="F457" s="13">
        <v>162.82400000000001</v>
      </c>
      <c r="G457" s="13">
        <v>167.779</v>
      </c>
      <c r="H457" s="13">
        <v>148.17599999999999</v>
      </c>
      <c r="I457" s="13">
        <v>169.43</v>
      </c>
      <c r="J457" s="13">
        <v>174.684</v>
      </c>
      <c r="K457" s="4">
        <f t="shared" si="15"/>
        <v>167.99212499999999</v>
      </c>
      <c r="L457" s="4">
        <f t="shared" si="14"/>
        <v>4.654748786521675</v>
      </c>
      <c r="O457" s="4"/>
      <c r="P457" s="4"/>
      <c r="R457" s="4"/>
    </row>
    <row r="458" spans="1:18">
      <c r="A458" s="1">
        <v>455</v>
      </c>
      <c r="B458" s="3">
        <v>60.814</v>
      </c>
      <c r="C458" s="13">
        <v>192.97300000000001</v>
      </c>
      <c r="D458" s="13">
        <v>173.756</v>
      </c>
      <c r="E458" s="13">
        <v>156.489</v>
      </c>
      <c r="F458" s="13">
        <v>164.75800000000001</v>
      </c>
      <c r="G458" s="13">
        <v>168.00200000000001</v>
      </c>
      <c r="H458" s="13">
        <v>145.827</v>
      </c>
      <c r="I458" s="13">
        <v>170.78399999999999</v>
      </c>
      <c r="J458" s="13">
        <v>173.499</v>
      </c>
      <c r="K458" s="4">
        <f t="shared" si="15"/>
        <v>168.261</v>
      </c>
      <c r="L458" s="4">
        <f t="shared" si="14"/>
        <v>4.8713494976824885</v>
      </c>
      <c r="O458" s="4"/>
      <c r="P458" s="4"/>
      <c r="R458" s="4"/>
    </row>
    <row r="459" spans="1:18">
      <c r="A459" s="1">
        <v>456</v>
      </c>
      <c r="B459" s="3">
        <v>60.948</v>
      </c>
      <c r="C459" s="13">
        <v>194.434</v>
      </c>
      <c r="D459" s="13">
        <v>171.965</v>
      </c>
      <c r="E459" s="13">
        <v>155.81899999999999</v>
      </c>
      <c r="F459" s="13">
        <v>161.18799999999999</v>
      </c>
      <c r="G459" s="13">
        <v>168.001</v>
      </c>
      <c r="H459" s="13">
        <v>146.21700000000001</v>
      </c>
      <c r="I459" s="13">
        <v>172.50399999999999</v>
      </c>
      <c r="J459" s="13">
        <v>176.351</v>
      </c>
      <c r="K459" s="4">
        <f t="shared" si="15"/>
        <v>168.30987499999998</v>
      </c>
      <c r="L459" s="4">
        <f t="shared" si="14"/>
        <v>5.1287248012594278</v>
      </c>
      <c r="O459" s="4"/>
      <c r="P459" s="4"/>
      <c r="R459" s="4"/>
    </row>
    <row r="460" spans="1:18">
      <c r="A460" s="1">
        <v>457</v>
      </c>
      <c r="B460" s="3">
        <v>61.081000000000003</v>
      </c>
      <c r="C460" s="13">
        <v>195.422</v>
      </c>
      <c r="D460" s="13">
        <v>172.017</v>
      </c>
      <c r="E460" s="13">
        <v>155.952</v>
      </c>
      <c r="F460" s="13">
        <v>160.58199999999999</v>
      </c>
      <c r="G460" s="13">
        <v>169.31200000000001</v>
      </c>
      <c r="H460" s="13">
        <v>146.358</v>
      </c>
      <c r="I460" s="13">
        <v>175.559</v>
      </c>
      <c r="J460" s="13">
        <v>182.465</v>
      </c>
      <c r="K460" s="4">
        <f t="shared" si="15"/>
        <v>169.70837499999999</v>
      </c>
      <c r="L460" s="4">
        <f t="shared" si="14"/>
        <v>5.479519096917369</v>
      </c>
      <c r="O460" s="4"/>
      <c r="P460" s="4"/>
      <c r="R460" s="4"/>
    </row>
    <row r="461" spans="1:18">
      <c r="A461" s="1">
        <v>458</v>
      </c>
      <c r="B461" s="3">
        <v>61.215000000000003</v>
      </c>
      <c r="C461" s="13">
        <v>192.77699999999999</v>
      </c>
      <c r="D461" s="13">
        <v>174.376</v>
      </c>
      <c r="E461" s="13">
        <v>157.63300000000001</v>
      </c>
      <c r="F461" s="13">
        <v>163.38800000000001</v>
      </c>
      <c r="G461" s="13">
        <v>170.446</v>
      </c>
      <c r="H461" s="13">
        <v>146.94</v>
      </c>
      <c r="I461" s="13">
        <v>175.65600000000001</v>
      </c>
      <c r="J461" s="13">
        <v>185.33</v>
      </c>
      <c r="K461" s="4">
        <f t="shared" si="15"/>
        <v>170.81825000000001</v>
      </c>
      <c r="L461" s="4">
        <f t="shared" si="14"/>
        <v>5.2239281633036585</v>
      </c>
      <c r="O461" s="4"/>
      <c r="P461" s="4"/>
      <c r="R461" s="4"/>
    </row>
    <row r="462" spans="1:18">
      <c r="A462" s="1">
        <v>459</v>
      </c>
      <c r="B462" s="3">
        <v>61.348999999999997</v>
      </c>
      <c r="C462" s="13">
        <v>191.25800000000001</v>
      </c>
      <c r="D462" s="13">
        <v>170.381</v>
      </c>
      <c r="E462" s="13">
        <v>158.28800000000001</v>
      </c>
      <c r="F462" s="13">
        <v>163.321</v>
      </c>
      <c r="G462" s="13">
        <v>169.28</v>
      </c>
      <c r="H462" s="13">
        <v>148.91399999999999</v>
      </c>
      <c r="I462" s="13">
        <v>172.149</v>
      </c>
      <c r="J462" s="13">
        <v>182.75399999999999</v>
      </c>
      <c r="K462" s="4">
        <f t="shared" si="15"/>
        <v>169.54312499999997</v>
      </c>
      <c r="L462" s="4">
        <f t="shared" si="14"/>
        <v>4.7142988133273107</v>
      </c>
      <c r="O462" s="4"/>
      <c r="P462" s="4"/>
      <c r="R462" s="4"/>
    </row>
    <row r="463" spans="1:18">
      <c r="A463" s="1">
        <v>460</v>
      </c>
      <c r="B463" s="3">
        <v>61.481999999999999</v>
      </c>
      <c r="C463" s="13">
        <v>190.065</v>
      </c>
      <c r="D463" s="13">
        <v>172.352</v>
      </c>
      <c r="E463" s="13">
        <v>156.99199999999999</v>
      </c>
      <c r="F463" s="13">
        <v>159.60599999999999</v>
      </c>
      <c r="G463" s="13">
        <v>168.399</v>
      </c>
      <c r="H463" s="13">
        <v>149.03899999999999</v>
      </c>
      <c r="I463" s="13">
        <v>169.25899999999999</v>
      </c>
      <c r="J463" s="13">
        <v>183.613</v>
      </c>
      <c r="K463" s="4">
        <f t="shared" si="15"/>
        <v>168.66562500000001</v>
      </c>
      <c r="L463" s="4">
        <f t="shared" si="14"/>
        <v>4.816127200568272</v>
      </c>
      <c r="O463" s="4"/>
      <c r="P463" s="4"/>
      <c r="R463" s="4"/>
    </row>
    <row r="464" spans="1:18">
      <c r="A464" s="1">
        <v>461</v>
      </c>
      <c r="B464" s="3">
        <v>61.616</v>
      </c>
      <c r="C464" s="13">
        <v>190.28</v>
      </c>
      <c r="D464" s="13">
        <v>175.887</v>
      </c>
      <c r="E464" s="13">
        <v>156.56899999999999</v>
      </c>
      <c r="F464" s="13">
        <v>161.268</v>
      </c>
      <c r="G464" s="13">
        <v>168.63300000000001</v>
      </c>
      <c r="H464" s="13">
        <v>147.32499999999999</v>
      </c>
      <c r="I464" s="13">
        <v>169.09200000000001</v>
      </c>
      <c r="J464" s="13">
        <v>182.42</v>
      </c>
      <c r="K464" s="4">
        <f t="shared" si="15"/>
        <v>168.93425000000002</v>
      </c>
      <c r="L464" s="4">
        <f t="shared" si="14"/>
        <v>4.9363689436887004</v>
      </c>
      <c r="O464" s="4"/>
      <c r="P464" s="4"/>
      <c r="R464" s="4"/>
    </row>
    <row r="465" spans="1:18">
      <c r="A465" s="1">
        <v>462</v>
      </c>
      <c r="B465" s="3">
        <v>61.75</v>
      </c>
      <c r="C465" s="13">
        <v>189.88900000000001</v>
      </c>
      <c r="D465" s="13">
        <v>177.226</v>
      </c>
      <c r="E465" s="13">
        <v>159.501</v>
      </c>
      <c r="F465" s="13">
        <v>160.43799999999999</v>
      </c>
      <c r="G465" s="13">
        <v>169.32499999999999</v>
      </c>
      <c r="H465" s="13">
        <v>147.369</v>
      </c>
      <c r="I465" s="13">
        <v>172.37799999999999</v>
      </c>
      <c r="J465" s="13">
        <v>180.38200000000001</v>
      </c>
      <c r="K465" s="4">
        <f t="shared" si="15"/>
        <v>169.5635</v>
      </c>
      <c r="L465" s="4">
        <f t="shared" si="14"/>
        <v>4.7696633940831878</v>
      </c>
      <c r="O465" s="4"/>
      <c r="P465" s="4"/>
      <c r="R465" s="4"/>
    </row>
    <row r="466" spans="1:18">
      <c r="A466" s="1">
        <v>463</v>
      </c>
      <c r="B466" s="3">
        <v>61.883000000000003</v>
      </c>
      <c r="C466" s="13">
        <v>191.07300000000001</v>
      </c>
      <c r="D466" s="13">
        <v>176.608</v>
      </c>
      <c r="E466" s="13">
        <v>158.892</v>
      </c>
      <c r="F466" s="13">
        <v>161.333</v>
      </c>
      <c r="G466" s="13">
        <v>170.47300000000001</v>
      </c>
      <c r="H466" s="13">
        <v>150.93799999999999</v>
      </c>
      <c r="I466" s="13">
        <v>172.43899999999999</v>
      </c>
      <c r="J466" s="13">
        <v>183.87799999999999</v>
      </c>
      <c r="K466" s="4">
        <f t="shared" si="15"/>
        <v>170.70425</v>
      </c>
      <c r="L466" s="4">
        <f t="shared" si="14"/>
        <v>4.7139704592913425</v>
      </c>
      <c r="O466" s="4"/>
      <c r="P466" s="4"/>
      <c r="R466" s="4"/>
    </row>
    <row r="467" spans="1:18">
      <c r="A467" s="1">
        <v>464</v>
      </c>
      <c r="B467" s="3">
        <v>62.017000000000003</v>
      </c>
      <c r="C467" s="13">
        <v>193.71</v>
      </c>
      <c r="D467" s="13">
        <v>175.89099999999999</v>
      </c>
      <c r="E467" s="13">
        <v>157.958</v>
      </c>
      <c r="F467" s="13">
        <v>163.35400000000001</v>
      </c>
      <c r="G467" s="13">
        <v>172.04900000000001</v>
      </c>
      <c r="H467" s="13">
        <v>152.99600000000001</v>
      </c>
      <c r="I467" s="13">
        <v>173.85400000000001</v>
      </c>
      <c r="J467" s="13">
        <v>188.98699999999999</v>
      </c>
      <c r="K467" s="4">
        <f t="shared" si="15"/>
        <v>172.349875</v>
      </c>
      <c r="L467" s="4">
        <f t="shared" si="14"/>
        <v>5.0188317914968286</v>
      </c>
      <c r="O467" s="4"/>
      <c r="P467" s="4"/>
      <c r="R467" s="4"/>
    </row>
    <row r="468" spans="1:18">
      <c r="A468" s="1">
        <v>465</v>
      </c>
      <c r="B468" s="3">
        <v>62.151000000000003</v>
      </c>
      <c r="C468" s="13">
        <v>194.226</v>
      </c>
      <c r="D468" s="13">
        <v>178.06899999999999</v>
      </c>
      <c r="E468" s="13">
        <v>158.36799999999999</v>
      </c>
      <c r="F468" s="13">
        <v>166.184</v>
      </c>
      <c r="G468" s="13">
        <v>173.50299999999999</v>
      </c>
      <c r="H468" s="13">
        <v>153.68299999999999</v>
      </c>
      <c r="I468" s="13">
        <v>175.774</v>
      </c>
      <c r="J468" s="13">
        <v>190.76900000000001</v>
      </c>
      <c r="K468" s="4">
        <f t="shared" si="15"/>
        <v>173.82199999999997</v>
      </c>
      <c r="L468" s="4">
        <f t="shared" si="14"/>
        <v>5.0501371622108309</v>
      </c>
      <c r="O468" s="4"/>
      <c r="P468" s="4"/>
      <c r="R468" s="4"/>
    </row>
    <row r="469" spans="1:18">
      <c r="A469" s="1">
        <v>466</v>
      </c>
      <c r="B469" s="3">
        <v>62.283999999999999</v>
      </c>
      <c r="C469" s="13">
        <v>190.798</v>
      </c>
      <c r="D469" s="13">
        <v>180.46199999999999</v>
      </c>
      <c r="E469" s="13">
        <v>158.30600000000001</v>
      </c>
      <c r="F469" s="13">
        <v>173.65799999999999</v>
      </c>
      <c r="G469" s="13">
        <v>174.99600000000001</v>
      </c>
      <c r="H469" s="13">
        <v>154.76499999999999</v>
      </c>
      <c r="I469" s="13">
        <v>175.46</v>
      </c>
      <c r="J469" s="13">
        <v>193.976</v>
      </c>
      <c r="K469" s="4">
        <f t="shared" si="15"/>
        <v>175.30262500000003</v>
      </c>
      <c r="L469" s="4">
        <f t="shared" si="14"/>
        <v>4.871424714369283</v>
      </c>
      <c r="O469" s="4"/>
      <c r="P469" s="4"/>
      <c r="R469" s="4"/>
    </row>
    <row r="470" spans="1:18">
      <c r="A470" s="1">
        <v>467</v>
      </c>
      <c r="B470" s="3">
        <v>62.417999999999999</v>
      </c>
      <c r="C470" s="13">
        <v>195.023</v>
      </c>
      <c r="D470" s="13">
        <v>180.786</v>
      </c>
      <c r="E470" s="13">
        <v>160.839</v>
      </c>
      <c r="F470" s="13">
        <v>176.351</v>
      </c>
      <c r="G470" s="13">
        <v>176.64500000000001</v>
      </c>
      <c r="H470" s="13">
        <v>154.828</v>
      </c>
      <c r="I470" s="13">
        <v>176.161</v>
      </c>
      <c r="J470" s="13">
        <v>195.30699999999999</v>
      </c>
      <c r="K470" s="4">
        <f t="shared" si="15"/>
        <v>176.99250000000001</v>
      </c>
      <c r="L470" s="4">
        <f t="shared" si="14"/>
        <v>5.0503443588390216</v>
      </c>
      <c r="O470" s="4"/>
      <c r="P470" s="4"/>
      <c r="R470" s="4"/>
    </row>
    <row r="471" spans="1:18">
      <c r="A471" s="1">
        <v>468</v>
      </c>
      <c r="B471" s="3">
        <v>62.552</v>
      </c>
      <c r="C471" s="13">
        <v>196.24199999999999</v>
      </c>
      <c r="D471" s="13">
        <v>181.42599999999999</v>
      </c>
      <c r="E471" s="13">
        <v>159.649</v>
      </c>
      <c r="F471" s="13">
        <v>174.143</v>
      </c>
      <c r="G471" s="13">
        <v>176.881</v>
      </c>
      <c r="H471" s="13">
        <v>155.215</v>
      </c>
      <c r="I471" s="13">
        <v>174.916</v>
      </c>
      <c r="J471" s="13">
        <v>199.976</v>
      </c>
      <c r="K471" s="4">
        <f t="shared" si="15"/>
        <v>177.30599999999998</v>
      </c>
      <c r="L471" s="4">
        <f t="shared" si="14"/>
        <v>5.5180784375411998</v>
      </c>
      <c r="O471" s="4"/>
      <c r="P471" s="4"/>
      <c r="R471" s="4"/>
    </row>
    <row r="472" spans="1:18">
      <c r="A472" s="1">
        <v>469</v>
      </c>
      <c r="B472" s="3">
        <v>62.685000000000002</v>
      </c>
      <c r="C472" s="13">
        <v>202.03399999999999</v>
      </c>
      <c r="D472" s="13">
        <v>183.65</v>
      </c>
      <c r="E472" s="13">
        <v>156.96600000000001</v>
      </c>
      <c r="F472" s="13">
        <v>174.29599999999999</v>
      </c>
      <c r="G472" s="13">
        <v>178.529</v>
      </c>
      <c r="H472" s="13">
        <v>154.935</v>
      </c>
      <c r="I472" s="13">
        <v>180.976</v>
      </c>
      <c r="J472" s="13">
        <v>201.358</v>
      </c>
      <c r="K472" s="4">
        <f t="shared" si="15"/>
        <v>179.09299999999999</v>
      </c>
      <c r="L472" s="4">
        <f t="shared" si="14"/>
        <v>6.1859201330810221</v>
      </c>
      <c r="O472" s="4"/>
      <c r="P472" s="4"/>
      <c r="R472" s="4"/>
    </row>
    <row r="473" spans="1:18">
      <c r="A473" s="1">
        <v>470</v>
      </c>
      <c r="B473" s="3">
        <v>62.819000000000003</v>
      </c>
      <c r="C473" s="13">
        <v>203.78299999999999</v>
      </c>
      <c r="D473" s="13">
        <v>186.59</v>
      </c>
      <c r="E473" s="13">
        <v>155.46199999999999</v>
      </c>
      <c r="F473" s="13">
        <v>178.91900000000001</v>
      </c>
      <c r="G473" s="13">
        <v>179.74100000000001</v>
      </c>
      <c r="H473" s="13">
        <v>157.30799999999999</v>
      </c>
      <c r="I473" s="13">
        <v>182.292</v>
      </c>
      <c r="J473" s="13">
        <v>198.036</v>
      </c>
      <c r="K473" s="4">
        <f t="shared" si="15"/>
        <v>180.26637499999998</v>
      </c>
      <c r="L473" s="4">
        <f t="shared" si="14"/>
        <v>6.0611733509795771</v>
      </c>
      <c r="O473" s="4"/>
      <c r="P473" s="4"/>
      <c r="R473" s="4"/>
    </row>
    <row r="474" spans="1:18">
      <c r="A474" s="1">
        <v>471</v>
      </c>
      <c r="B474" s="3">
        <v>62.953000000000003</v>
      </c>
      <c r="C474" s="13">
        <v>203.74199999999999</v>
      </c>
      <c r="D474" s="13">
        <v>184.79400000000001</v>
      </c>
      <c r="E474" s="13">
        <v>162.42099999999999</v>
      </c>
      <c r="F474" s="13">
        <v>180.63399999999999</v>
      </c>
      <c r="G474" s="13">
        <v>181.47900000000001</v>
      </c>
      <c r="H474" s="13">
        <v>160.19499999999999</v>
      </c>
      <c r="I474" s="13">
        <v>182.21</v>
      </c>
      <c r="J474" s="13">
        <v>199.53</v>
      </c>
      <c r="K474" s="4">
        <f t="shared" si="15"/>
        <v>181.87562500000001</v>
      </c>
      <c r="L474" s="4">
        <f t="shared" si="14"/>
        <v>5.425921432404361</v>
      </c>
      <c r="O474" s="4"/>
      <c r="P474" s="4"/>
      <c r="R474" s="4"/>
    </row>
    <row r="475" spans="1:18">
      <c r="A475" s="1">
        <v>472</v>
      </c>
      <c r="B475" s="3">
        <v>63.085999999999999</v>
      </c>
      <c r="C475" s="13">
        <v>206.05099999999999</v>
      </c>
      <c r="D475" s="13">
        <v>182.79</v>
      </c>
      <c r="E475" s="13">
        <v>165.119</v>
      </c>
      <c r="F475" s="13">
        <v>180.2</v>
      </c>
      <c r="G475" s="13">
        <v>180.51900000000001</v>
      </c>
      <c r="H475" s="13">
        <v>159.33199999999999</v>
      </c>
      <c r="I475" s="13">
        <v>180.595</v>
      </c>
      <c r="J475" s="13">
        <v>192.03299999999999</v>
      </c>
      <c r="K475" s="4">
        <f t="shared" si="15"/>
        <v>180.82987499999999</v>
      </c>
      <c r="L475" s="4">
        <f t="shared" si="14"/>
        <v>5.1321744571362862</v>
      </c>
      <c r="O475" s="4"/>
      <c r="P475" s="4"/>
      <c r="R475" s="4"/>
    </row>
    <row r="476" spans="1:18">
      <c r="A476" s="1">
        <v>473</v>
      </c>
      <c r="B476" s="3">
        <v>63.22</v>
      </c>
      <c r="C476" s="13">
        <v>205.203</v>
      </c>
      <c r="D476" s="13">
        <v>182.30799999999999</v>
      </c>
      <c r="E476" s="13">
        <v>166.27099999999999</v>
      </c>
      <c r="F476" s="13">
        <v>182.84700000000001</v>
      </c>
      <c r="G476" s="13">
        <v>180.21799999999999</v>
      </c>
      <c r="H476" s="13">
        <v>160.34899999999999</v>
      </c>
      <c r="I476" s="13">
        <v>180.29</v>
      </c>
      <c r="J476" s="13">
        <v>185.77500000000001</v>
      </c>
      <c r="K476" s="4">
        <f t="shared" si="15"/>
        <v>180.407625</v>
      </c>
      <c r="L476" s="4">
        <f t="shared" si="14"/>
        <v>4.7347946626826252</v>
      </c>
      <c r="O476" s="4"/>
      <c r="P476" s="4"/>
      <c r="R476" s="4"/>
    </row>
    <row r="477" spans="1:18">
      <c r="A477" s="1">
        <v>474</v>
      </c>
      <c r="B477" s="3">
        <v>63.353999999999999</v>
      </c>
      <c r="C477" s="13">
        <v>200.86699999999999</v>
      </c>
      <c r="D477" s="13">
        <v>181.22399999999999</v>
      </c>
      <c r="E477" s="13">
        <v>161.78899999999999</v>
      </c>
      <c r="F477" s="13">
        <v>181.93299999999999</v>
      </c>
      <c r="G477" s="13">
        <v>177.68799999999999</v>
      </c>
      <c r="H477" s="13">
        <v>156.166</v>
      </c>
      <c r="I477" s="13">
        <v>181.15299999999999</v>
      </c>
      <c r="J477" s="13">
        <v>182.57499999999999</v>
      </c>
      <c r="K477" s="4">
        <f t="shared" si="15"/>
        <v>177.924375</v>
      </c>
      <c r="L477" s="4">
        <f t="shared" si="14"/>
        <v>4.8535812548846708</v>
      </c>
      <c r="O477" s="4"/>
      <c r="P477" s="4"/>
      <c r="R477" s="4"/>
    </row>
    <row r="478" spans="1:18">
      <c r="A478" s="1">
        <v>475</v>
      </c>
      <c r="B478" s="3">
        <v>63.487000000000002</v>
      </c>
      <c r="C478" s="13">
        <v>202.45099999999999</v>
      </c>
      <c r="D478" s="13">
        <v>181.149</v>
      </c>
      <c r="E478" s="13">
        <v>162.79499999999999</v>
      </c>
      <c r="F478" s="13">
        <v>181.89</v>
      </c>
      <c r="G478" s="13">
        <v>178.67</v>
      </c>
      <c r="H478" s="13">
        <v>158.904</v>
      </c>
      <c r="I478" s="13">
        <v>181.58699999999999</v>
      </c>
      <c r="J478" s="13">
        <v>183.505</v>
      </c>
      <c r="K478" s="4">
        <f t="shared" si="15"/>
        <v>178.868875</v>
      </c>
      <c r="L478" s="4">
        <f t="shared" si="14"/>
        <v>4.7365031685437513</v>
      </c>
      <c r="O478" s="4"/>
      <c r="P478" s="4"/>
      <c r="R478" s="4"/>
    </row>
    <row r="479" spans="1:18">
      <c r="A479" s="1">
        <v>476</v>
      </c>
      <c r="B479" s="3">
        <v>63.621000000000002</v>
      </c>
      <c r="C479" s="13">
        <v>205.36099999999999</v>
      </c>
      <c r="D479" s="13">
        <v>183.292</v>
      </c>
      <c r="E479" s="13">
        <v>162.41900000000001</v>
      </c>
      <c r="F479" s="13">
        <v>183.38800000000001</v>
      </c>
      <c r="G479" s="13">
        <v>180.172</v>
      </c>
      <c r="H479" s="13">
        <v>158.10300000000001</v>
      </c>
      <c r="I479" s="13">
        <v>185.44399999999999</v>
      </c>
      <c r="J479" s="13">
        <v>185.52500000000001</v>
      </c>
      <c r="K479" s="4">
        <f t="shared" si="15"/>
        <v>180.46300000000002</v>
      </c>
      <c r="L479" s="4">
        <f t="shared" si="14"/>
        <v>5.197086567079122</v>
      </c>
      <c r="O479" s="4"/>
      <c r="P479" s="4"/>
      <c r="R479" s="4"/>
    </row>
    <row r="480" spans="1:18">
      <c r="A480" s="1">
        <v>477</v>
      </c>
      <c r="B480" s="3">
        <v>63.755000000000003</v>
      </c>
      <c r="C480" s="13">
        <v>204.56800000000001</v>
      </c>
      <c r="D480" s="13">
        <v>184.91200000000001</v>
      </c>
      <c r="E480" s="13">
        <v>160.779</v>
      </c>
      <c r="F480" s="13">
        <v>177.43700000000001</v>
      </c>
      <c r="G480" s="13">
        <v>179.07900000000001</v>
      </c>
      <c r="H480" s="13">
        <v>156.55000000000001</v>
      </c>
      <c r="I480" s="13">
        <v>187.04</v>
      </c>
      <c r="J480" s="13">
        <v>184.839</v>
      </c>
      <c r="K480" s="4">
        <f t="shared" si="15"/>
        <v>179.40049999999999</v>
      </c>
      <c r="L480" s="4">
        <f t="shared" si="14"/>
        <v>5.3861317254858996</v>
      </c>
      <c r="O480" s="4"/>
      <c r="P480" s="4"/>
      <c r="R480" s="4"/>
    </row>
    <row r="481" spans="1:18">
      <c r="A481" s="1">
        <v>478</v>
      </c>
      <c r="B481" s="3">
        <v>63.887999999999998</v>
      </c>
      <c r="C481" s="13">
        <v>201.81</v>
      </c>
      <c r="D481" s="13">
        <v>185.375</v>
      </c>
      <c r="E481" s="13">
        <v>160.48099999999999</v>
      </c>
      <c r="F481" s="13">
        <v>171.703</v>
      </c>
      <c r="G481" s="13">
        <v>176.684</v>
      </c>
      <c r="H481" s="13">
        <v>152.917</v>
      </c>
      <c r="I481" s="13">
        <v>188.3</v>
      </c>
      <c r="J481" s="13">
        <v>178.446</v>
      </c>
      <c r="K481" s="4">
        <f t="shared" si="15"/>
        <v>176.96449999999996</v>
      </c>
      <c r="L481" s="4">
        <f t="shared" si="14"/>
        <v>5.5040145640639953</v>
      </c>
      <c r="O481" s="4"/>
      <c r="P481" s="4"/>
      <c r="R481" s="4"/>
    </row>
    <row r="482" spans="1:18">
      <c r="A482" s="1">
        <v>479</v>
      </c>
      <c r="B482" s="3">
        <v>64.022000000000006</v>
      </c>
      <c r="C482" s="13">
        <v>202.667</v>
      </c>
      <c r="D482" s="13">
        <v>185.14699999999999</v>
      </c>
      <c r="E482" s="13">
        <v>160.84899999999999</v>
      </c>
      <c r="F482" s="13">
        <v>172.34</v>
      </c>
      <c r="G482" s="13">
        <v>176.459</v>
      </c>
      <c r="H482" s="13">
        <v>152.441</v>
      </c>
      <c r="I482" s="13">
        <v>187.83799999999999</v>
      </c>
      <c r="J482" s="13">
        <v>176.06299999999999</v>
      </c>
      <c r="K482" s="4">
        <f t="shared" si="15"/>
        <v>176.72550000000001</v>
      </c>
      <c r="L482" s="4">
        <f t="shared" si="14"/>
        <v>5.5563886524560946</v>
      </c>
      <c r="O482" s="4"/>
      <c r="P482" s="4"/>
      <c r="R482" s="4"/>
    </row>
    <row r="483" spans="1:18">
      <c r="A483" s="1">
        <v>480</v>
      </c>
      <c r="B483" s="3">
        <v>64.155000000000001</v>
      </c>
      <c r="C483" s="13">
        <v>203.535</v>
      </c>
      <c r="D483" s="13">
        <v>184.52099999999999</v>
      </c>
      <c r="E483" s="13">
        <v>160.625</v>
      </c>
      <c r="F483" s="13">
        <v>170.631</v>
      </c>
      <c r="G483" s="13">
        <v>176.142</v>
      </c>
      <c r="H483" s="13">
        <v>152.9</v>
      </c>
      <c r="I483" s="13">
        <v>187.864</v>
      </c>
      <c r="J483" s="13">
        <v>174.947</v>
      </c>
      <c r="K483" s="4">
        <f t="shared" si="15"/>
        <v>176.395625</v>
      </c>
      <c r="L483" s="4">
        <f t="shared" si="14"/>
        <v>5.6224069703842128</v>
      </c>
      <c r="O483" s="4"/>
      <c r="P483" s="4"/>
      <c r="R483" s="4"/>
    </row>
    <row r="484" spans="1:18">
      <c r="A484" s="1">
        <v>481</v>
      </c>
      <c r="B484" s="3">
        <v>64.289000000000001</v>
      </c>
      <c r="C484" s="13">
        <v>202.96199999999999</v>
      </c>
      <c r="D484" s="13">
        <v>184.26</v>
      </c>
      <c r="E484" s="13">
        <v>158.43799999999999</v>
      </c>
      <c r="F484" s="13">
        <v>165.56399999999999</v>
      </c>
      <c r="G484" s="13">
        <v>174.96</v>
      </c>
      <c r="H484" s="13">
        <v>153.81299999999999</v>
      </c>
      <c r="I484" s="13">
        <v>187.76499999999999</v>
      </c>
      <c r="J484" s="13">
        <v>173.79599999999999</v>
      </c>
      <c r="K484" s="4">
        <f t="shared" si="15"/>
        <v>175.19474999999997</v>
      </c>
      <c r="L484" s="4">
        <f t="shared" si="14"/>
        <v>5.7382503765458477</v>
      </c>
      <c r="O484" s="4"/>
      <c r="P484" s="4"/>
      <c r="R484" s="4"/>
    </row>
    <row r="485" spans="1:18">
      <c r="A485" s="1">
        <v>482</v>
      </c>
      <c r="B485" s="3">
        <v>64.423000000000002</v>
      </c>
      <c r="C485" s="13">
        <v>203.5</v>
      </c>
      <c r="D485" s="13">
        <v>180.32400000000001</v>
      </c>
      <c r="E485" s="13">
        <v>155.583</v>
      </c>
      <c r="F485" s="13">
        <v>163.184</v>
      </c>
      <c r="G485" s="13">
        <v>173.75</v>
      </c>
      <c r="H485" s="13">
        <v>154.47499999999999</v>
      </c>
      <c r="I485" s="13">
        <v>187.50200000000001</v>
      </c>
      <c r="J485" s="13">
        <v>173.715</v>
      </c>
      <c r="K485" s="4">
        <f t="shared" si="15"/>
        <v>174.00412499999999</v>
      </c>
      <c r="L485" s="4">
        <f t="shared" si="14"/>
        <v>5.8707628168185515</v>
      </c>
      <c r="O485" s="4"/>
      <c r="P485" s="4"/>
      <c r="R485" s="4"/>
    </row>
    <row r="486" spans="1:18">
      <c r="A486" s="1">
        <v>483</v>
      </c>
      <c r="B486" s="3">
        <v>64.555999999999997</v>
      </c>
      <c r="C486" s="13">
        <v>204.22900000000001</v>
      </c>
      <c r="D486" s="13">
        <v>179.84200000000001</v>
      </c>
      <c r="E486" s="13">
        <v>154.38499999999999</v>
      </c>
      <c r="F486" s="13">
        <v>163.40100000000001</v>
      </c>
      <c r="G486" s="13">
        <v>174.17599999999999</v>
      </c>
      <c r="H486" s="13">
        <v>156.04300000000001</v>
      </c>
      <c r="I486" s="13">
        <v>187.40700000000001</v>
      </c>
      <c r="J486" s="13">
        <v>176.125</v>
      </c>
      <c r="K486" s="4">
        <f t="shared" si="15"/>
        <v>174.45099999999999</v>
      </c>
      <c r="L486" s="4">
        <f t="shared" si="14"/>
        <v>5.9011641133641719</v>
      </c>
      <c r="O486" s="4"/>
      <c r="P486" s="4"/>
      <c r="R486" s="4"/>
    </row>
    <row r="487" spans="1:18">
      <c r="A487" s="1">
        <v>484</v>
      </c>
      <c r="B487" s="3">
        <v>64.69</v>
      </c>
      <c r="C487" s="13">
        <v>204.84399999999999</v>
      </c>
      <c r="D487" s="13">
        <v>182.946</v>
      </c>
      <c r="E487" s="13">
        <v>153.99299999999999</v>
      </c>
      <c r="F487" s="13">
        <v>161.58500000000001</v>
      </c>
      <c r="G487" s="13">
        <v>174.16499999999999</v>
      </c>
      <c r="H487" s="13">
        <v>156.12100000000001</v>
      </c>
      <c r="I487" s="13">
        <v>185.17500000000001</v>
      </c>
      <c r="J487" s="13">
        <v>176.84</v>
      </c>
      <c r="K487" s="4">
        <f t="shared" si="15"/>
        <v>174.45862499999998</v>
      </c>
      <c r="L487" s="4">
        <f t="shared" si="14"/>
        <v>6.0307914102116085</v>
      </c>
      <c r="O487" s="4"/>
      <c r="P487" s="4"/>
      <c r="R487" s="4"/>
    </row>
    <row r="488" spans="1:18">
      <c r="A488" s="1">
        <v>485</v>
      </c>
      <c r="B488" s="3">
        <v>64.823999999999998</v>
      </c>
      <c r="C488" s="13">
        <v>206.41300000000001</v>
      </c>
      <c r="D488" s="13">
        <v>180.75800000000001</v>
      </c>
      <c r="E488" s="13">
        <v>153.47300000000001</v>
      </c>
      <c r="F488" s="13">
        <v>160.911</v>
      </c>
      <c r="G488" s="13">
        <v>172.988</v>
      </c>
      <c r="H488" s="13">
        <v>156.357</v>
      </c>
      <c r="I488" s="13">
        <v>180.04300000000001</v>
      </c>
      <c r="J488" s="13">
        <v>175.245</v>
      </c>
      <c r="K488" s="4">
        <f t="shared" si="15"/>
        <v>173.27350000000001</v>
      </c>
      <c r="L488" s="4">
        <f t="shared" si="14"/>
        <v>6.0283524046198327</v>
      </c>
      <c r="O488" s="4"/>
      <c r="P488" s="4"/>
      <c r="R488" s="4"/>
    </row>
    <row r="489" spans="1:18">
      <c r="A489" s="1">
        <v>486</v>
      </c>
      <c r="B489" s="3">
        <v>64.956999999999994</v>
      </c>
      <c r="C489" s="13">
        <v>207.76499999999999</v>
      </c>
      <c r="D489" s="13">
        <v>178.76499999999999</v>
      </c>
      <c r="E489" s="13">
        <v>152.34200000000001</v>
      </c>
      <c r="F489" s="13">
        <v>159.197</v>
      </c>
      <c r="G489" s="13">
        <v>171.797</v>
      </c>
      <c r="H489" s="13">
        <v>153.77799999999999</v>
      </c>
      <c r="I489" s="13">
        <v>180.006</v>
      </c>
      <c r="J489" s="13">
        <v>173.46700000000001</v>
      </c>
      <c r="K489" s="4">
        <f t="shared" si="15"/>
        <v>172.13962500000002</v>
      </c>
      <c r="L489" s="4">
        <f t="shared" si="14"/>
        <v>6.3715731404012086</v>
      </c>
      <c r="O489" s="4"/>
      <c r="P489" s="4"/>
      <c r="R489" s="4"/>
    </row>
    <row r="490" spans="1:18">
      <c r="A490" s="1">
        <v>487</v>
      </c>
      <c r="B490" s="3">
        <v>65.090999999999994</v>
      </c>
      <c r="C490" s="13">
        <v>207.19499999999999</v>
      </c>
      <c r="D490" s="13">
        <v>180.233</v>
      </c>
      <c r="E490" s="13">
        <v>151.47300000000001</v>
      </c>
      <c r="F490" s="13">
        <v>157.75899999999999</v>
      </c>
      <c r="G490" s="13">
        <v>171.75700000000001</v>
      </c>
      <c r="H490" s="13">
        <v>153.541</v>
      </c>
      <c r="I490" s="13">
        <v>182.07900000000001</v>
      </c>
      <c r="J490" s="13">
        <v>172.77799999999999</v>
      </c>
      <c r="K490" s="4">
        <f t="shared" si="15"/>
        <v>172.10187500000001</v>
      </c>
      <c r="L490" s="4">
        <f t="shared" si="14"/>
        <v>6.5103438998409615</v>
      </c>
      <c r="O490" s="4"/>
      <c r="P490" s="4"/>
      <c r="R490" s="4"/>
    </row>
    <row r="491" spans="1:18">
      <c r="A491" s="1">
        <v>488</v>
      </c>
      <c r="B491" s="3">
        <v>65.224999999999994</v>
      </c>
      <c r="C491" s="13">
        <v>205.827</v>
      </c>
      <c r="D491" s="13">
        <v>178.50700000000001</v>
      </c>
      <c r="E491" s="13">
        <v>152.53299999999999</v>
      </c>
      <c r="F491" s="13">
        <v>158.41300000000001</v>
      </c>
      <c r="G491" s="13">
        <v>172.27699999999999</v>
      </c>
      <c r="H491" s="13">
        <v>157.18199999999999</v>
      </c>
      <c r="I491" s="13">
        <v>180.44</v>
      </c>
      <c r="J491" s="13">
        <v>175.167</v>
      </c>
      <c r="K491" s="4">
        <f t="shared" si="15"/>
        <v>172.54325</v>
      </c>
      <c r="L491" s="4">
        <f t="shared" si="14"/>
        <v>6.0485092813672461</v>
      </c>
      <c r="O491" s="4"/>
      <c r="P491" s="4"/>
      <c r="R491" s="4"/>
    </row>
    <row r="492" spans="1:18">
      <c r="A492" s="1">
        <v>489</v>
      </c>
      <c r="B492" s="3">
        <v>65.358000000000004</v>
      </c>
      <c r="C492" s="13">
        <v>203.29499999999999</v>
      </c>
      <c r="D492" s="13">
        <v>179.27799999999999</v>
      </c>
      <c r="E492" s="13">
        <v>153.64699999999999</v>
      </c>
      <c r="F492" s="13">
        <v>157.268</v>
      </c>
      <c r="G492" s="13">
        <v>171.798</v>
      </c>
      <c r="H492" s="13">
        <v>160.69900000000001</v>
      </c>
      <c r="I492" s="13">
        <v>176.22200000000001</v>
      </c>
      <c r="J492" s="13">
        <v>173.11500000000001</v>
      </c>
      <c r="K492" s="4">
        <f t="shared" si="15"/>
        <v>171.91525000000001</v>
      </c>
      <c r="L492" s="4">
        <f t="shared" si="14"/>
        <v>5.5629116147866808</v>
      </c>
      <c r="O492" s="4"/>
      <c r="P492" s="4"/>
      <c r="R492" s="4"/>
    </row>
    <row r="493" spans="1:18">
      <c r="A493" s="1">
        <v>490</v>
      </c>
      <c r="B493" s="3">
        <v>65.492000000000004</v>
      </c>
      <c r="C493" s="13">
        <v>203.971</v>
      </c>
      <c r="D493" s="13">
        <v>178.81200000000001</v>
      </c>
      <c r="E493" s="13">
        <v>153.124</v>
      </c>
      <c r="F493" s="13">
        <v>159.84100000000001</v>
      </c>
      <c r="G493" s="13">
        <v>171.45500000000001</v>
      </c>
      <c r="H493" s="13">
        <v>160.32300000000001</v>
      </c>
      <c r="I493" s="13">
        <v>174.345</v>
      </c>
      <c r="J493" s="13">
        <v>170.64500000000001</v>
      </c>
      <c r="K493" s="4">
        <f t="shared" si="15"/>
        <v>171.56450000000001</v>
      </c>
      <c r="L493" s="4">
        <f t="shared" si="14"/>
        <v>5.5342439863092405</v>
      </c>
      <c r="O493" s="4"/>
      <c r="P493" s="4"/>
      <c r="R493" s="4"/>
    </row>
    <row r="494" spans="1:18">
      <c r="A494" s="1">
        <v>491</v>
      </c>
      <c r="B494" s="3">
        <v>65.626000000000005</v>
      </c>
      <c r="C494" s="13">
        <v>207.321</v>
      </c>
      <c r="D494" s="13">
        <v>180.191</v>
      </c>
      <c r="E494" s="13">
        <v>152.16499999999999</v>
      </c>
      <c r="F494" s="13">
        <v>163.06</v>
      </c>
      <c r="G494" s="13">
        <v>172.22499999999999</v>
      </c>
      <c r="H494" s="13">
        <v>157.86500000000001</v>
      </c>
      <c r="I494" s="13">
        <v>173.523</v>
      </c>
      <c r="J494" s="13">
        <v>173.477</v>
      </c>
      <c r="K494" s="4">
        <f t="shared" si="15"/>
        <v>172.47837500000003</v>
      </c>
      <c r="L494" s="4">
        <f t="shared" si="14"/>
        <v>5.9619859974241916</v>
      </c>
      <c r="O494" s="4"/>
      <c r="P494" s="4"/>
      <c r="R494" s="4"/>
    </row>
    <row r="495" spans="1:18">
      <c r="A495" s="1">
        <v>492</v>
      </c>
      <c r="B495" s="3">
        <v>65.759</v>
      </c>
      <c r="C495" s="13">
        <v>206.81299999999999</v>
      </c>
      <c r="D495" s="13">
        <v>180.06800000000001</v>
      </c>
      <c r="E495" s="13">
        <v>151.036</v>
      </c>
      <c r="F495" s="13">
        <v>160.04599999999999</v>
      </c>
      <c r="G495" s="13">
        <v>171.40100000000001</v>
      </c>
      <c r="H495" s="13">
        <v>155.08099999999999</v>
      </c>
      <c r="I495" s="13">
        <v>173.18799999999999</v>
      </c>
      <c r="J495" s="13">
        <v>176.381</v>
      </c>
      <c r="K495" s="4">
        <f t="shared" si="15"/>
        <v>171.75174999999999</v>
      </c>
      <c r="L495" s="4">
        <f t="shared" si="14"/>
        <v>6.2194221244823051</v>
      </c>
      <c r="O495" s="4"/>
      <c r="P495" s="4"/>
      <c r="R495" s="4"/>
    </row>
    <row r="496" spans="1:18">
      <c r="A496" s="1">
        <v>493</v>
      </c>
      <c r="B496" s="3">
        <v>65.893000000000001</v>
      </c>
      <c r="C496" s="13">
        <v>205.46600000000001</v>
      </c>
      <c r="D496" s="13">
        <v>177.05099999999999</v>
      </c>
      <c r="E496" s="13">
        <v>148.249</v>
      </c>
      <c r="F496" s="13">
        <v>160.72499999999999</v>
      </c>
      <c r="G496" s="13">
        <v>170.71600000000001</v>
      </c>
      <c r="H496" s="13">
        <v>153.42699999999999</v>
      </c>
      <c r="I496" s="13">
        <v>176.488</v>
      </c>
      <c r="J496" s="13">
        <v>176.88800000000001</v>
      </c>
      <c r="K496" s="4">
        <f t="shared" si="15"/>
        <v>171.12625</v>
      </c>
      <c r="L496" s="4">
        <f t="shared" si="14"/>
        <v>6.2980347607975542</v>
      </c>
      <c r="O496" s="4"/>
      <c r="P496" s="4"/>
      <c r="R496" s="4"/>
    </row>
    <row r="497" spans="1:18">
      <c r="A497" s="1">
        <v>494</v>
      </c>
      <c r="B497" s="3">
        <v>66.027000000000001</v>
      </c>
      <c r="C497" s="13">
        <v>203.685</v>
      </c>
      <c r="D497" s="13">
        <v>178.38800000000001</v>
      </c>
      <c r="E497" s="13">
        <v>148.02799999999999</v>
      </c>
      <c r="F497" s="13">
        <v>159.63999999999999</v>
      </c>
      <c r="G497" s="13">
        <v>170.44800000000001</v>
      </c>
      <c r="H497" s="13">
        <v>151.80600000000001</v>
      </c>
      <c r="I497" s="13">
        <v>179.04499999999999</v>
      </c>
      <c r="J497" s="13">
        <v>175.86099999999999</v>
      </c>
      <c r="K497" s="4">
        <f t="shared" si="15"/>
        <v>170.86262499999998</v>
      </c>
      <c r="L497" s="4">
        <f t="shared" si="14"/>
        <v>6.3197096224473448</v>
      </c>
      <c r="O497" s="4"/>
      <c r="P497" s="4"/>
      <c r="R497" s="4"/>
    </row>
    <row r="498" spans="1:18">
      <c r="A498" s="1">
        <v>495</v>
      </c>
      <c r="B498" s="3">
        <v>66.16</v>
      </c>
      <c r="C498" s="13">
        <v>202.77099999999999</v>
      </c>
      <c r="D498" s="13">
        <v>177.32400000000001</v>
      </c>
      <c r="E498" s="13">
        <v>150.05000000000001</v>
      </c>
      <c r="F498" s="13">
        <v>159.767</v>
      </c>
      <c r="G498" s="13">
        <v>170.53</v>
      </c>
      <c r="H498" s="13">
        <v>152.489</v>
      </c>
      <c r="I498" s="13">
        <v>176.06700000000001</v>
      </c>
      <c r="J498" s="13">
        <v>178.36600000000001</v>
      </c>
      <c r="K498" s="4">
        <f t="shared" si="15"/>
        <v>170.9205</v>
      </c>
      <c r="L498" s="4">
        <f t="shared" si="14"/>
        <v>6.0315126478710583</v>
      </c>
      <c r="O498" s="4"/>
      <c r="P498" s="4"/>
      <c r="R498" s="4"/>
    </row>
    <row r="499" spans="1:18">
      <c r="A499" s="1">
        <v>496</v>
      </c>
      <c r="B499" s="3">
        <v>66.293999999999997</v>
      </c>
      <c r="C499" s="13">
        <v>202.39599999999999</v>
      </c>
      <c r="D499" s="13">
        <v>175.482</v>
      </c>
      <c r="E499" s="13">
        <v>150.517</v>
      </c>
      <c r="F499" s="13">
        <v>158.59700000000001</v>
      </c>
      <c r="G499" s="13">
        <v>170.77099999999999</v>
      </c>
      <c r="H499" s="13">
        <v>156.40100000000001</v>
      </c>
      <c r="I499" s="13">
        <v>174.68899999999999</v>
      </c>
      <c r="J499" s="13">
        <v>179.81399999999999</v>
      </c>
      <c r="K499" s="4">
        <f t="shared" si="15"/>
        <v>171.08337500000002</v>
      </c>
      <c r="L499" s="4">
        <f t="shared" si="14"/>
        <v>5.7996425165001675</v>
      </c>
      <c r="O499" s="4"/>
      <c r="P499" s="4"/>
      <c r="R499" s="4"/>
    </row>
    <row r="500" spans="1:18">
      <c r="A500" s="1">
        <v>497</v>
      </c>
      <c r="B500" s="3">
        <v>66.427999999999997</v>
      </c>
      <c r="C500" s="13">
        <v>204.303</v>
      </c>
      <c r="D500" s="13">
        <v>175.47900000000001</v>
      </c>
      <c r="E500" s="13">
        <v>151.839</v>
      </c>
      <c r="F500" s="13">
        <v>160.72499999999999</v>
      </c>
      <c r="G500" s="13">
        <v>171.59899999999999</v>
      </c>
      <c r="H500" s="13">
        <v>158.79900000000001</v>
      </c>
      <c r="I500" s="13">
        <v>174.273</v>
      </c>
      <c r="J500" s="13">
        <v>177.749</v>
      </c>
      <c r="K500" s="4">
        <f t="shared" si="15"/>
        <v>171.84575000000001</v>
      </c>
      <c r="L500" s="4">
        <f t="shared" si="14"/>
        <v>5.6720385342422137</v>
      </c>
      <c r="O500" s="4"/>
      <c r="P500" s="4"/>
      <c r="R500" s="4"/>
    </row>
    <row r="501" spans="1:18">
      <c r="A501" s="1">
        <v>498</v>
      </c>
      <c r="B501" s="3">
        <v>66.561000000000007</v>
      </c>
      <c r="C501" s="13">
        <v>207.71299999999999</v>
      </c>
      <c r="D501" s="13">
        <v>177.91499999999999</v>
      </c>
      <c r="E501" s="13">
        <v>151.59200000000001</v>
      </c>
      <c r="F501" s="13">
        <v>164.864</v>
      </c>
      <c r="G501" s="13">
        <v>171.57</v>
      </c>
      <c r="H501" s="13">
        <v>159.06100000000001</v>
      </c>
      <c r="I501" s="13">
        <v>168.22900000000001</v>
      </c>
      <c r="J501" s="13">
        <v>173.48699999999999</v>
      </c>
      <c r="K501" s="4">
        <f t="shared" si="15"/>
        <v>171.80387500000001</v>
      </c>
      <c r="L501" s="4">
        <f t="shared" si="14"/>
        <v>5.9184051074275885</v>
      </c>
      <c r="O501" s="4"/>
      <c r="P501" s="4"/>
      <c r="R501" s="4"/>
    </row>
    <row r="502" spans="1:18">
      <c r="A502" s="1">
        <v>499</v>
      </c>
      <c r="B502" s="3">
        <v>66.694999999999993</v>
      </c>
      <c r="C502" s="13">
        <v>206.89599999999999</v>
      </c>
      <c r="D502" s="13">
        <v>179.357</v>
      </c>
      <c r="E502" s="13">
        <v>150.58799999999999</v>
      </c>
      <c r="F502" s="13">
        <v>163.59399999999999</v>
      </c>
      <c r="G502" s="13">
        <v>171.46</v>
      </c>
      <c r="H502" s="13">
        <v>159.089</v>
      </c>
      <c r="I502" s="13">
        <v>168.84299999999999</v>
      </c>
      <c r="J502" s="13">
        <v>173.779</v>
      </c>
      <c r="K502" s="4">
        <f t="shared" si="15"/>
        <v>171.70075</v>
      </c>
      <c r="L502" s="4">
        <f t="shared" si="14"/>
        <v>5.946775013610317</v>
      </c>
      <c r="O502" s="4"/>
      <c r="P502" s="4"/>
      <c r="R502" s="4"/>
    </row>
    <row r="503" spans="1:18">
      <c r="A503" s="1">
        <v>500</v>
      </c>
      <c r="B503" s="3">
        <v>66.828999999999994</v>
      </c>
      <c r="C503" s="13">
        <v>205.03200000000001</v>
      </c>
      <c r="D503" s="13">
        <v>176.202</v>
      </c>
      <c r="E503" s="13">
        <v>149.886</v>
      </c>
      <c r="F503" s="13">
        <v>165.863</v>
      </c>
      <c r="G503" s="13">
        <v>171.66900000000001</v>
      </c>
      <c r="H503" s="13">
        <v>159.03</v>
      </c>
      <c r="I503" s="13">
        <v>170.09399999999999</v>
      </c>
      <c r="J503" s="13">
        <v>177.79599999999999</v>
      </c>
      <c r="K503" s="4">
        <f t="shared" si="15"/>
        <v>171.94650000000001</v>
      </c>
      <c r="L503" s="4">
        <f t="shared" si="14"/>
        <v>5.7336656312893401</v>
      </c>
      <c r="O503" s="4"/>
      <c r="P503" s="4"/>
      <c r="R503" s="4"/>
    </row>
    <row r="504" spans="1:18">
      <c r="A504" s="1">
        <v>501</v>
      </c>
      <c r="B504" s="3">
        <v>66.962000000000003</v>
      </c>
      <c r="C504" s="13">
        <v>203.97900000000001</v>
      </c>
      <c r="D504" s="13">
        <v>171.13399999999999</v>
      </c>
      <c r="E504" s="13">
        <v>151.12</v>
      </c>
      <c r="F504" s="13">
        <v>166.33699999999999</v>
      </c>
      <c r="G504" s="13">
        <v>171.07300000000001</v>
      </c>
      <c r="H504" s="13">
        <v>158.34700000000001</v>
      </c>
      <c r="I504" s="13">
        <v>172.25700000000001</v>
      </c>
      <c r="J504" s="13">
        <v>176.26599999999999</v>
      </c>
      <c r="K504" s="4">
        <f t="shared" si="15"/>
        <v>171.31412499999999</v>
      </c>
      <c r="L504" s="4">
        <f t="shared" si="14"/>
        <v>5.4987263344650348</v>
      </c>
      <c r="O504" s="4"/>
      <c r="P504" s="4"/>
      <c r="R504" s="4"/>
    </row>
    <row r="505" spans="1:18">
      <c r="A505" s="1">
        <v>502</v>
      </c>
      <c r="B505" s="3">
        <v>67.096000000000004</v>
      </c>
      <c r="C505" s="13">
        <v>203.5</v>
      </c>
      <c r="D505" s="13">
        <v>168.46799999999999</v>
      </c>
      <c r="E505" s="13">
        <v>151.108</v>
      </c>
      <c r="F505" s="13">
        <v>163.85499999999999</v>
      </c>
      <c r="G505" s="13">
        <v>170.434</v>
      </c>
      <c r="H505" s="13">
        <v>160.268</v>
      </c>
      <c r="I505" s="13">
        <v>171.482</v>
      </c>
      <c r="J505" s="13">
        <v>175.821</v>
      </c>
      <c r="K505" s="4">
        <f t="shared" si="15"/>
        <v>170.61699999999999</v>
      </c>
      <c r="L505" s="4">
        <f t="shared" si="14"/>
        <v>5.4234950940988496</v>
      </c>
      <c r="O505" s="4"/>
      <c r="P505" s="4"/>
      <c r="R505" s="4"/>
    </row>
    <row r="506" spans="1:18">
      <c r="A506" s="1">
        <v>503</v>
      </c>
      <c r="B506" s="3">
        <v>67.23</v>
      </c>
      <c r="C506" s="13">
        <v>202.917</v>
      </c>
      <c r="D506" s="13">
        <v>168.91399999999999</v>
      </c>
      <c r="E506" s="13">
        <v>150.26300000000001</v>
      </c>
      <c r="F506" s="13">
        <v>164.03399999999999</v>
      </c>
      <c r="G506" s="13">
        <v>171.524</v>
      </c>
      <c r="H506" s="13">
        <v>164.048</v>
      </c>
      <c r="I506" s="13">
        <v>170.17099999999999</v>
      </c>
      <c r="J506" s="13">
        <v>181.77600000000001</v>
      </c>
      <c r="K506" s="4">
        <f t="shared" si="15"/>
        <v>171.70587500000002</v>
      </c>
      <c r="L506" s="4">
        <f t="shared" si="14"/>
        <v>5.4494803665693672</v>
      </c>
      <c r="O506" s="4"/>
      <c r="P506" s="4"/>
      <c r="R506" s="4"/>
    </row>
    <row r="507" spans="1:18">
      <c r="A507" s="1">
        <v>504</v>
      </c>
      <c r="B507" s="3">
        <v>67.363</v>
      </c>
      <c r="C507" s="13">
        <v>201.59200000000001</v>
      </c>
      <c r="D507" s="13">
        <v>170.68700000000001</v>
      </c>
      <c r="E507" s="13">
        <v>146.87299999999999</v>
      </c>
      <c r="F507" s="13">
        <v>160.851</v>
      </c>
      <c r="G507" s="13">
        <v>170.80500000000001</v>
      </c>
      <c r="H507" s="13">
        <v>163.63300000000001</v>
      </c>
      <c r="I507" s="13">
        <v>169.97399999999999</v>
      </c>
      <c r="J507" s="13">
        <v>183.95400000000001</v>
      </c>
      <c r="K507" s="4">
        <f t="shared" si="15"/>
        <v>171.04612499999999</v>
      </c>
      <c r="L507" s="4">
        <f t="shared" si="14"/>
        <v>5.7387082432668857</v>
      </c>
      <c r="O507" s="4"/>
      <c r="P507" s="4"/>
      <c r="R507" s="4"/>
    </row>
    <row r="508" spans="1:18">
      <c r="A508" s="1">
        <v>505</v>
      </c>
      <c r="B508" s="3">
        <v>67.497</v>
      </c>
      <c r="C508" s="13">
        <v>198.44399999999999</v>
      </c>
      <c r="D508" s="13">
        <v>170.06700000000001</v>
      </c>
      <c r="E508" s="13">
        <v>147.24700000000001</v>
      </c>
      <c r="F508" s="13">
        <v>159.28299999999999</v>
      </c>
      <c r="G508" s="13">
        <v>169.28299999999999</v>
      </c>
      <c r="H508" s="13">
        <v>162.548</v>
      </c>
      <c r="I508" s="13">
        <v>167.797</v>
      </c>
      <c r="J508" s="13">
        <v>181.018</v>
      </c>
      <c r="K508" s="4">
        <f t="shared" si="15"/>
        <v>169.46087500000002</v>
      </c>
      <c r="L508" s="4">
        <f t="shared" si="14"/>
        <v>5.3811665670900615</v>
      </c>
      <c r="O508" s="4"/>
      <c r="P508" s="4"/>
      <c r="R508" s="4"/>
    </row>
    <row r="509" spans="1:18">
      <c r="A509" s="1">
        <v>506</v>
      </c>
      <c r="B509" s="3">
        <v>67.631</v>
      </c>
      <c r="C509" s="13">
        <v>198.39699999999999</v>
      </c>
      <c r="D509" s="13">
        <v>169.666</v>
      </c>
      <c r="E509" s="13">
        <v>153.30199999999999</v>
      </c>
      <c r="F509" s="13">
        <v>161.61600000000001</v>
      </c>
      <c r="G509" s="13">
        <v>170.88900000000001</v>
      </c>
      <c r="H509" s="13">
        <v>165.036</v>
      </c>
      <c r="I509" s="13">
        <v>170.339</v>
      </c>
      <c r="J509" s="13">
        <v>178.011</v>
      </c>
      <c r="K509" s="4">
        <f t="shared" si="15"/>
        <v>170.90699999999998</v>
      </c>
      <c r="L509" s="4">
        <f t="shared" si="14"/>
        <v>4.7032612013975381</v>
      </c>
      <c r="O509" s="4"/>
      <c r="P509" s="4"/>
      <c r="R509" s="4"/>
    </row>
    <row r="510" spans="1:18">
      <c r="A510" s="1">
        <v>507</v>
      </c>
      <c r="B510" s="3">
        <v>67.763999999999996</v>
      </c>
      <c r="C510" s="13">
        <v>204.482</v>
      </c>
      <c r="D510" s="13">
        <v>169.59800000000001</v>
      </c>
      <c r="E510" s="13">
        <v>153.11799999999999</v>
      </c>
      <c r="F510" s="13">
        <v>162.79400000000001</v>
      </c>
      <c r="G510" s="13">
        <v>172.48500000000001</v>
      </c>
      <c r="H510" s="13">
        <v>167.2</v>
      </c>
      <c r="I510" s="13">
        <v>172.727</v>
      </c>
      <c r="J510" s="13">
        <v>177.91300000000001</v>
      </c>
      <c r="K510" s="4">
        <f t="shared" si="15"/>
        <v>172.53962500000003</v>
      </c>
      <c r="L510" s="4">
        <f t="shared" si="14"/>
        <v>5.2755636968191775</v>
      </c>
      <c r="O510" s="4"/>
      <c r="P510" s="4"/>
      <c r="R510" s="4"/>
    </row>
    <row r="511" spans="1:18">
      <c r="A511" s="1">
        <v>508</v>
      </c>
      <c r="B511" s="3">
        <v>67.897999999999996</v>
      </c>
      <c r="C511" s="13">
        <v>203.78100000000001</v>
      </c>
      <c r="D511" s="13">
        <v>171.72499999999999</v>
      </c>
      <c r="E511" s="13">
        <v>154.148</v>
      </c>
      <c r="F511" s="13">
        <v>163.13</v>
      </c>
      <c r="G511" s="13">
        <v>172.874</v>
      </c>
      <c r="H511" s="13">
        <v>165.03100000000001</v>
      </c>
      <c r="I511" s="13">
        <v>172.83500000000001</v>
      </c>
      <c r="J511" s="13">
        <v>180.36</v>
      </c>
      <c r="K511" s="4">
        <f t="shared" si="15"/>
        <v>172.9855</v>
      </c>
      <c r="L511" s="4">
        <f t="shared" si="14"/>
        <v>5.2092403648297365</v>
      </c>
      <c r="O511" s="4"/>
      <c r="P511" s="4"/>
      <c r="R511" s="4"/>
    </row>
    <row r="512" spans="1:18">
      <c r="A512" s="1">
        <v>509</v>
      </c>
      <c r="B512" s="3">
        <v>68.031999999999996</v>
      </c>
      <c r="C512" s="13">
        <v>203.45500000000001</v>
      </c>
      <c r="D512" s="13">
        <v>171.96100000000001</v>
      </c>
      <c r="E512" s="13">
        <v>154.31100000000001</v>
      </c>
      <c r="F512" s="13">
        <v>164.262</v>
      </c>
      <c r="G512" s="13">
        <v>172.98099999999999</v>
      </c>
      <c r="H512" s="13">
        <v>163.33500000000001</v>
      </c>
      <c r="I512" s="13">
        <v>173.309</v>
      </c>
      <c r="J512" s="13">
        <v>181.49299999999999</v>
      </c>
      <c r="K512" s="4">
        <f t="shared" si="15"/>
        <v>173.138375</v>
      </c>
      <c r="L512" s="4">
        <f t="shared" si="14"/>
        <v>5.2093731557970857</v>
      </c>
      <c r="O512" s="4"/>
      <c r="P512" s="4"/>
      <c r="R512" s="4"/>
    </row>
    <row r="513" spans="1:18">
      <c r="A513" s="1">
        <v>510</v>
      </c>
      <c r="B513" s="3">
        <v>68.165000000000006</v>
      </c>
      <c r="C513" s="13">
        <v>207.03700000000001</v>
      </c>
      <c r="D513" s="13">
        <v>167.43600000000001</v>
      </c>
      <c r="E513" s="13">
        <v>154.49799999999999</v>
      </c>
      <c r="F513" s="13">
        <v>166.24199999999999</v>
      </c>
      <c r="G513" s="13">
        <v>172.92400000000001</v>
      </c>
      <c r="H513" s="13">
        <v>163.53299999999999</v>
      </c>
      <c r="I513" s="13">
        <v>171.648</v>
      </c>
      <c r="J513" s="13">
        <v>181.60599999999999</v>
      </c>
      <c r="K513" s="4">
        <f t="shared" si="15"/>
        <v>173.11549999999997</v>
      </c>
      <c r="L513" s="4">
        <f t="shared" si="14"/>
        <v>5.5787932578906103</v>
      </c>
      <c r="O513" s="4"/>
      <c r="P513" s="4"/>
      <c r="R513" s="4"/>
    </row>
    <row r="514" spans="1:18">
      <c r="A514" s="1">
        <v>511</v>
      </c>
      <c r="B514" s="3">
        <v>68.299000000000007</v>
      </c>
      <c r="C514" s="13">
        <v>208.44300000000001</v>
      </c>
      <c r="D514" s="13">
        <v>168.047</v>
      </c>
      <c r="E514" s="13">
        <v>154.84700000000001</v>
      </c>
      <c r="F514" s="13">
        <v>168.38900000000001</v>
      </c>
      <c r="G514" s="13">
        <v>173.03800000000001</v>
      </c>
      <c r="H514" s="13">
        <v>162.387</v>
      </c>
      <c r="I514" s="13">
        <v>168.744</v>
      </c>
      <c r="J514" s="13">
        <v>182.303</v>
      </c>
      <c r="K514" s="4">
        <f t="shared" si="15"/>
        <v>173.27474999999998</v>
      </c>
      <c r="L514" s="4">
        <f t="shared" si="14"/>
        <v>5.7449105511810572</v>
      </c>
      <c r="O514" s="4"/>
      <c r="P514" s="4"/>
      <c r="R514" s="4"/>
    </row>
    <row r="515" spans="1:18">
      <c r="A515" s="1">
        <v>512</v>
      </c>
      <c r="B515" s="3">
        <v>68.433000000000007</v>
      </c>
      <c r="C515" s="13">
        <v>208.41399999999999</v>
      </c>
      <c r="D515" s="13">
        <v>172.447</v>
      </c>
      <c r="E515" s="13">
        <v>155.196</v>
      </c>
      <c r="F515" s="13">
        <v>170.327</v>
      </c>
      <c r="G515" s="13">
        <v>174.46700000000001</v>
      </c>
      <c r="H515" s="13">
        <v>165.71700000000001</v>
      </c>
      <c r="I515" s="13">
        <v>169.44499999999999</v>
      </c>
      <c r="J515" s="13">
        <v>180.96700000000001</v>
      </c>
      <c r="K515" s="4">
        <f t="shared" si="15"/>
        <v>174.6225</v>
      </c>
      <c r="L515" s="4">
        <f t="shared" ref="L515:L527" si="16">STDEV(C515:J515)/SQRT(COUNT(C515:J515))</f>
        <v>5.4916003912468749</v>
      </c>
      <c r="O515" s="4"/>
      <c r="P515" s="4"/>
      <c r="R515" s="4"/>
    </row>
    <row r="516" spans="1:18">
      <c r="A516" s="1">
        <v>513</v>
      </c>
      <c r="B516" s="3">
        <v>68.566000000000003</v>
      </c>
      <c r="C516" s="13">
        <v>208.49600000000001</v>
      </c>
      <c r="D516" s="13">
        <v>174.50399999999999</v>
      </c>
      <c r="E516" s="13">
        <v>155.54499999999999</v>
      </c>
      <c r="F516" s="13">
        <v>172.34899999999999</v>
      </c>
      <c r="G516" s="13">
        <v>175.44300000000001</v>
      </c>
      <c r="H516" s="13">
        <v>164.584</v>
      </c>
      <c r="I516" s="13">
        <v>172.869</v>
      </c>
      <c r="J516" s="13">
        <v>181.261</v>
      </c>
      <c r="K516" s="4">
        <f t="shared" ref="K516:K527" si="17">AVERAGE(C516:J516)</f>
        <v>175.63137499999999</v>
      </c>
      <c r="L516" s="4">
        <f t="shared" si="16"/>
        <v>5.439594210631828</v>
      </c>
      <c r="O516" s="4"/>
      <c r="P516" s="4"/>
      <c r="R516" s="4"/>
    </row>
    <row r="517" spans="1:18">
      <c r="A517" s="1">
        <v>514</v>
      </c>
      <c r="B517" s="3">
        <v>68.7</v>
      </c>
      <c r="C517" s="13">
        <v>209.066</v>
      </c>
      <c r="D517" s="13">
        <v>173.233</v>
      </c>
      <c r="E517" s="13">
        <v>155.89400000000001</v>
      </c>
      <c r="F517" s="13">
        <v>173.23099999999999</v>
      </c>
      <c r="G517" s="13">
        <v>175.81800000000001</v>
      </c>
      <c r="H517" s="13">
        <v>167.96799999999999</v>
      </c>
      <c r="I517" s="13">
        <v>170.80600000000001</v>
      </c>
      <c r="J517" s="13">
        <v>181.50299999999999</v>
      </c>
      <c r="K517" s="4">
        <f t="shared" si="17"/>
        <v>175.939875</v>
      </c>
      <c r="L517" s="4">
        <f t="shared" si="16"/>
        <v>5.402897891203188</v>
      </c>
      <c r="O517" s="4"/>
      <c r="P517" s="4"/>
      <c r="R517" s="4"/>
    </row>
    <row r="518" spans="1:18">
      <c r="A518" s="1">
        <v>515</v>
      </c>
      <c r="B518" s="3">
        <v>68.832999999999998</v>
      </c>
      <c r="C518" s="13">
        <v>210.101</v>
      </c>
      <c r="D518" s="13">
        <v>175.96199999999999</v>
      </c>
      <c r="E518" s="13">
        <v>156.244</v>
      </c>
      <c r="F518" s="13">
        <v>172.84299999999999</v>
      </c>
      <c r="G518" s="13">
        <v>176.47200000000001</v>
      </c>
      <c r="H518" s="13">
        <v>169.143</v>
      </c>
      <c r="I518" s="13">
        <v>169.25700000000001</v>
      </c>
      <c r="J518" s="13">
        <v>182.73400000000001</v>
      </c>
      <c r="K518" s="4">
        <f t="shared" si="17"/>
        <v>176.59449999999998</v>
      </c>
      <c r="L518" s="4">
        <f t="shared" si="16"/>
        <v>5.5070967623603631</v>
      </c>
      <c r="O518" s="4"/>
      <c r="P518" s="4"/>
      <c r="R518" s="4"/>
    </row>
    <row r="519" spans="1:18">
      <c r="A519" s="1">
        <v>516</v>
      </c>
      <c r="B519" s="3">
        <v>68.966999999999999</v>
      </c>
      <c r="C519" s="13">
        <v>211.52799999999999</v>
      </c>
      <c r="D519" s="13">
        <v>171.86500000000001</v>
      </c>
      <c r="E519" s="13">
        <v>156.59299999999999</v>
      </c>
      <c r="F519" s="13">
        <v>173.90600000000001</v>
      </c>
      <c r="G519" s="13">
        <v>176.98699999999999</v>
      </c>
      <c r="H519" s="13">
        <v>171.93</v>
      </c>
      <c r="I519" s="13">
        <v>170.85</v>
      </c>
      <c r="J519" s="13">
        <v>182.86600000000001</v>
      </c>
      <c r="K519" s="4">
        <f t="shared" si="17"/>
        <v>177.06562499999998</v>
      </c>
      <c r="L519" s="4">
        <f t="shared" si="16"/>
        <v>5.5781342340859936</v>
      </c>
      <c r="O519" s="4"/>
      <c r="P519" s="4"/>
      <c r="R519" s="4"/>
    </row>
    <row r="520" spans="1:18">
      <c r="A520" s="1">
        <v>517</v>
      </c>
      <c r="B520" s="3">
        <v>69.100999999999999</v>
      </c>
      <c r="C520" s="13">
        <v>211.73099999999999</v>
      </c>
      <c r="D520" s="13">
        <v>175.77</v>
      </c>
      <c r="E520" s="13">
        <v>156.94200000000001</v>
      </c>
      <c r="F520" s="13">
        <v>176.04599999999999</v>
      </c>
      <c r="G520" s="13">
        <v>178.18</v>
      </c>
      <c r="H520" s="13">
        <v>172.482</v>
      </c>
      <c r="I520" s="13">
        <v>171.19200000000001</v>
      </c>
      <c r="J520" s="13">
        <v>183.77500000000001</v>
      </c>
      <c r="K520" s="4">
        <f t="shared" si="17"/>
        <v>178.26475000000002</v>
      </c>
      <c r="L520" s="4">
        <f t="shared" si="16"/>
        <v>5.5091323751372769</v>
      </c>
      <c r="O520" s="4"/>
      <c r="P520" s="4"/>
      <c r="R520" s="4"/>
    </row>
    <row r="521" spans="1:18">
      <c r="A521" s="1">
        <v>518</v>
      </c>
      <c r="B521" s="3">
        <v>69.233999999999995</v>
      </c>
      <c r="C521" s="13">
        <v>212.691</v>
      </c>
      <c r="D521" s="13">
        <v>179.67500000000001</v>
      </c>
      <c r="E521" s="13">
        <v>157.291</v>
      </c>
      <c r="F521" s="13">
        <v>176.24199999999999</v>
      </c>
      <c r="G521" s="13">
        <v>179.36</v>
      </c>
      <c r="H521" s="13">
        <v>173.03399999999999</v>
      </c>
      <c r="I521" s="13">
        <v>171.86500000000001</v>
      </c>
      <c r="J521" s="13">
        <v>185.6</v>
      </c>
      <c r="K521" s="4">
        <f t="shared" si="17"/>
        <v>179.46974999999998</v>
      </c>
      <c r="L521" s="4">
        <f t="shared" si="16"/>
        <v>5.5787415559617282</v>
      </c>
      <c r="O521" s="4"/>
      <c r="P521" s="4"/>
      <c r="R521" s="4"/>
    </row>
    <row r="522" spans="1:18">
      <c r="A522" s="1">
        <v>519</v>
      </c>
      <c r="B522" s="3">
        <v>69.367999999999995</v>
      </c>
      <c r="C522" s="13">
        <v>213.65</v>
      </c>
      <c r="D522" s="13">
        <v>183.58</v>
      </c>
      <c r="E522" s="13">
        <v>157.63999999999999</v>
      </c>
      <c r="F522" s="13">
        <v>176.35400000000001</v>
      </c>
      <c r="G522" s="13">
        <v>180.56899999999999</v>
      </c>
      <c r="H522" s="13">
        <v>173.58500000000001</v>
      </c>
      <c r="I522" s="13">
        <v>175.77</v>
      </c>
      <c r="J522" s="13">
        <v>184.19200000000001</v>
      </c>
      <c r="K522" s="4">
        <f t="shared" si="17"/>
        <v>180.66749999999999</v>
      </c>
      <c r="L522" s="4">
        <f t="shared" si="16"/>
        <v>5.5609915546985489</v>
      </c>
      <c r="O522" s="4"/>
      <c r="P522" s="4"/>
      <c r="R522" s="4"/>
    </row>
    <row r="523" spans="1:18">
      <c r="A523" s="1">
        <v>520</v>
      </c>
      <c r="B523" s="3">
        <v>69.501999999999995</v>
      </c>
      <c r="C523" s="13">
        <v>214.60900000000001</v>
      </c>
      <c r="D523" s="13">
        <v>185.48500000000001</v>
      </c>
      <c r="E523" s="13">
        <v>157.99</v>
      </c>
      <c r="F523" s="13">
        <v>176.46600000000001</v>
      </c>
      <c r="G523" s="13">
        <v>181.48500000000001</v>
      </c>
      <c r="H523" s="13">
        <v>174.137</v>
      </c>
      <c r="I523" s="13">
        <v>181.124</v>
      </c>
      <c r="J523" s="13">
        <v>181.10599999999999</v>
      </c>
      <c r="K523" s="4">
        <f t="shared" si="17"/>
        <v>181.55025000000001</v>
      </c>
      <c r="L523" s="4">
        <f t="shared" si="16"/>
        <v>5.5815988612775005</v>
      </c>
      <c r="O523" s="4"/>
      <c r="P523" s="4"/>
      <c r="R523" s="4"/>
    </row>
    <row r="524" spans="1:18">
      <c r="A524" s="1">
        <v>521</v>
      </c>
      <c r="B524" s="3">
        <v>69.635000000000005</v>
      </c>
      <c r="C524" s="13">
        <v>215.56800000000001</v>
      </c>
      <c r="D524" s="13">
        <v>187.39</v>
      </c>
      <c r="E524" s="13">
        <v>158.339</v>
      </c>
      <c r="F524" s="13">
        <v>176.578</v>
      </c>
      <c r="G524" s="13">
        <v>182.49299999999999</v>
      </c>
      <c r="H524" s="13">
        <v>174.68899999999999</v>
      </c>
      <c r="I524" s="13">
        <v>181.96700000000001</v>
      </c>
      <c r="J524" s="13">
        <v>183.703</v>
      </c>
      <c r="K524" s="4">
        <f t="shared" si="17"/>
        <v>182.59087500000001</v>
      </c>
      <c r="L524" s="4">
        <f t="shared" si="16"/>
        <v>5.6677435212585143</v>
      </c>
      <c r="O524" s="4"/>
      <c r="P524" s="4"/>
      <c r="R524" s="4"/>
    </row>
    <row r="525" spans="1:18">
      <c r="A525" s="1">
        <v>522</v>
      </c>
      <c r="B525" s="3">
        <v>69.769000000000005</v>
      </c>
      <c r="C525" s="13">
        <v>216.52699999999999</v>
      </c>
      <c r="D525" s="13">
        <v>189.29499999999999</v>
      </c>
      <c r="E525" s="13">
        <v>158.68799999999999</v>
      </c>
      <c r="F525" s="13">
        <v>176.69</v>
      </c>
      <c r="G525" s="13">
        <v>182.75700000000001</v>
      </c>
      <c r="H525" s="13">
        <v>175.24</v>
      </c>
      <c r="I525" s="13">
        <v>177.54400000000001</v>
      </c>
      <c r="J525" s="13">
        <v>186.3</v>
      </c>
      <c r="K525" s="4">
        <f t="shared" si="17"/>
        <v>182.88012500000002</v>
      </c>
      <c r="L525" s="4">
        <f t="shared" si="16"/>
        <v>5.817761939088836</v>
      </c>
      <c r="O525" s="4"/>
      <c r="P525" s="4"/>
      <c r="R525" s="4"/>
    </row>
    <row r="526" spans="1:18">
      <c r="A526" s="1">
        <v>523</v>
      </c>
      <c r="B526" s="3">
        <v>69.903000000000006</v>
      </c>
      <c r="C526" s="13">
        <v>217.48699999999999</v>
      </c>
      <c r="D526" s="13">
        <v>191.2</v>
      </c>
      <c r="E526" s="13">
        <v>159.03700000000001</v>
      </c>
      <c r="F526" s="13">
        <v>176.80199999999999</v>
      </c>
      <c r="G526" s="13">
        <v>183.57</v>
      </c>
      <c r="H526" s="13">
        <v>175.792</v>
      </c>
      <c r="I526" s="13">
        <v>177.00700000000001</v>
      </c>
      <c r="J526" s="13">
        <v>188.898</v>
      </c>
      <c r="K526" s="4">
        <f t="shared" si="17"/>
        <v>183.72412499999999</v>
      </c>
      <c r="L526" s="4">
        <f t="shared" si="16"/>
        <v>5.9582198666976609</v>
      </c>
      <c r="O526" s="4"/>
      <c r="P526" s="4"/>
      <c r="R526" s="4"/>
    </row>
    <row r="527" spans="1:18">
      <c r="A527" s="1">
        <v>524</v>
      </c>
      <c r="B527" s="3">
        <v>70.036000000000001</v>
      </c>
      <c r="C527" s="13">
        <v>218.446</v>
      </c>
      <c r="D527" s="13">
        <v>193.10499999999999</v>
      </c>
      <c r="E527" s="13">
        <v>159.386</v>
      </c>
      <c r="F527" s="13">
        <v>176.91399999999999</v>
      </c>
      <c r="G527" s="13">
        <v>184.99299999999999</v>
      </c>
      <c r="H527" s="13">
        <v>176.34399999999999</v>
      </c>
      <c r="I527" s="13">
        <v>180.77699999999999</v>
      </c>
      <c r="J527" s="13">
        <v>191.495</v>
      </c>
      <c r="K527" s="4">
        <f t="shared" si="17"/>
        <v>185.1825</v>
      </c>
      <c r="L527" s="4">
        <f t="shared" si="16"/>
        <v>6.0362964964336481</v>
      </c>
      <c r="O527" s="4"/>
      <c r="P527" s="4"/>
      <c r="R527" s="4"/>
    </row>
  </sheetData>
  <mergeCells count="1">
    <mergeCell ref="C1:J1"/>
  </mergeCells>
  <phoneticPr fontId="0" type="noConversion"/>
  <pageMargins left="0.7" right="0.7" top="0.75" bottom="0.75" header="0.3" footer="0.3"/>
  <pageSetup orientation="portrait" r:id="rId1"/>
  <drawing r:id="rId2"/>
</worksheet>
</file>

<file path=xl/worksheets/sheet2.xml><?xml version="1.0" encoding="utf-8"?>
<worksheet xmlns="http://schemas.openxmlformats.org/spreadsheetml/2006/main" xmlns:r="http://schemas.openxmlformats.org/officeDocument/2006/relationships">
  <dimension ref="A1:X100"/>
  <sheetViews>
    <sheetView zoomScale="55" zoomScaleNormal="55" workbookViewId="0">
      <selection activeCell="AA29" sqref="AA29"/>
    </sheetView>
  </sheetViews>
  <sheetFormatPr defaultRowHeight="14.5"/>
  <cols>
    <col min="2" max="2" width="15.1796875" bestFit="1" customWidth="1"/>
    <col min="12" max="13" width="8.7265625" style="9"/>
    <col min="14" max="14" width="15.1796875" style="9" bestFit="1" customWidth="1"/>
  </cols>
  <sheetData>
    <row r="1" spans="1:24">
      <c r="A1" s="15" t="s">
        <v>13</v>
      </c>
      <c r="B1" s="15"/>
      <c r="C1" s="15"/>
      <c r="D1" s="15"/>
      <c r="E1" s="15"/>
      <c r="F1" s="15"/>
      <c r="G1" s="15"/>
      <c r="H1" s="15"/>
      <c r="I1" s="15"/>
      <c r="J1" s="15"/>
      <c r="K1" s="15"/>
      <c r="L1" s="15"/>
      <c r="N1" s="16" t="s">
        <v>14</v>
      </c>
      <c r="O1" s="16"/>
      <c r="P1" s="16"/>
      <c r="Q1" s="16"/>
      <c r="R1" s="16"/>
      <c r="S1" s="16"/>
      <c r="T1" s="16"/>
      <c r="U1" s="16"/>
      <c r="V1" s="16"/>
      <c r="W1" s="16"/>
      <c r="X1" s="16"/>
    </row>
    <row r="2" spans="1:24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12</v>
      </c>
      <c r="K2" s="5" t="s">
        <v>9</v>
      </c>
      <c r="L2" s="5" t="s">
        <v>10</v>
      </c>
      <c r="M2" s="8"/>
      <c r="N2" s="5" t="s">
        <v>1</v>
      </c>
      <c r="O2" s="5" t="s">
        <v>2</v>
      </c>
      <c r="P2" s="5" t="s">
        <v>3</v>
      </c>
      <c r="Q2" s="5" t="s">
        <v>4</v>
      </c>
      <c r="R2" s="5" t="s">
        <v>5</v>
      </c>
      <c r="S2" s="5" t="s">
        <v>6</v>
      </c>
      <c r="T2" s="5" t="s">
        <v>7</v>
      </c>
      <c r="U2" s="5" t="s">
        <v>8</v>
      </c>
      <c r="V2" s="5" t="s">
        <v>12</v>
      </c>
      <c r="W2" s="5" t="s">
        <v>9</v>
      </c>
      <c r="X2" s="5" t="s">
        <v>10</v>
      </c>
    </row>
    <row r="3" spans="1:24">
      <c r="A3" s="1">
        <v>0</v>
      </c>
      <c r="B3" s="3">
        <v>0</v>
      </c>
      <c r="C3" s="13">
        <v>81.034000000000006</v>
      </c>
      <c r="D3" s="13">
        <v>71.456999999999994</v>
      </c>
      <c r="E3" s="13">
        <v>67.233999999999995</v>
      </c>
      <c r="F3" s="13">
        <v>80.400000000000006</v>
      </c>
      <c r="G3" s="13">
        <v>71.456999999999994</v>
      </c>
      <c r="H3" s="13">
        <v>78.793999999999997</v>
      </c>
      <c r="I3" s="13">
        <v>65.216999999999999</v>
      </c>
      <c r="J3" s="13">
        <v>76.614000000000004</v>
      </c>
      <c r="K3" s="4">
        <f>AVERAGE(C3:J3)</f>
        <v>74.025874999999999</v>
      </c>
      <c r="L3" s="4">
        <f>STDEV(C3:J3)/SQRT(COUNT(C3:J3))</f>
        <v>2.1385107254273619</v>
      </c>
      <c r="M3" s="12"/>
      <c r="N3" s="3">
        <v>0</v>
      </c>
      <c r="O3" s="13">
        <v>69.185000000000002</v>
      </c>
      <c r="P3" s="13">
        <v>89.274000000000001</v>
      </c>
      <c r="Q3" s="13">
        <v>75.527000000000001</v>
      </c>
      <c r="R3" s="13">
        <v>64.02</v>
      </c>
      <c r="S3" s="13">
        <v>87.016000000000005</v>
      </c>
      <c r="T3" s="13">
        <v>80.296999999999997</v>
      </c>
      <c r="U3" s="13">
        <v>68.66</v>
      </c>
      <c r="V3" s="13">
        <v>77.037999999999997</v>
      </c>
      <c r="W3" s="4">
        <f>AVERAGE(O3:V3)</f>
        <v>76.377124999999992</v>
      </c>
      <c r="X3" s="4">
        <f>STDEV(O3:V3)/SQRT(COUNT(O3:V3))</f>
        <v>3.1623317371245432</v>
      </c>
    </row>
    <row r="4" spans="1:24">
      <c r="A4" s="1">
        <v>1</v>
      </c>
      <c r="B4" s="3">
        <v>0.26200000000000001</v>
      </c>
      <c r="C4" s="13">
        <v>81.034000000000006</v>
      </c>
      <c r="D4" s="13">
        <v>71.456999999999994</v>
      </c>
      <c r="E4" s="13">
        <v>67.025999999999996</v>
      </c>
      <c r="F4" s="13">
        <v>80.400000000000006</v>
      </c>
      <c r="G4" s="13">
        <v>71.236000000000004</v>
      </c>
      <c r="H4" s="13">
        <v>78.799000000000007</v>
      </c>
      <c r="I4" s="13">
        <v>65.015000000000001</v>
      </c>
      <c r="J4" s="13">
        <v>76.614000000000004</v>
      </c>
      <c r="K4" s="4">
        <f t="shared" ref="K4:K67" si="0">AVERAGE(C4:J4)</f>
        <v>73.947625000000002</v>
      </c>
      <c r="L4" s="4">
        <f t="shared" ref="L4:L67" si="1">STDEV(C4:J4)/SQRT(COUNT(C4:J4))</f>
        <v>2.1702207502718975</v>
      </c>
      <c r="M4" s="12"/>
      <c r="N4" s="3">
        <v>0.26200000000000001</v>
      </c>
      <c r="O4" s="13">
        <v>70.573999999999998</v>
      </c>
      <c r="P4" s="13">
        <v>89.869</v>
      </c>
      <c r="Q4" s="13">
        <v>75.887</v>
      </c>
      <c r="R4" s="13">
        <v>64.512</v>
      </c>
      <c r="S4" s="13">
        <v>92.950999999999993</v>
      </c>
      <c r="T4" s="13">
        <v>80.831999999999994</v>
      </c>
      <c r="U4" s="13">
        <v>70.037999999999997</v>
      </c>
      <c r="V4" s="13">
        <v>77.405000000000001</v>
      </c>
      <c r="W4" s="4">
        <f t="shared" ref="W4:W67" si="2">AVERAGE(O4:V4)</f>
        <v>77.758499999999998</v>
      </c>
      <c r="X4" s="4">
        <f t="shared" ref="X4:X67" si="3">STDEV(O4:V4)/SQRT(COUNT(O4:V4))</f>
        <v>3.4775891330879611</v>
      </c>
    </row>
    <row r="5" spans="1:24">
      <c r="A5" s="1">
        <v>2</v>
      </c>
      <c r="B5" s="3">
        <v>0.52500000000000002</v>
      </c>
      <c r="C5" s="13">
        <v>81.004000000000005</v>
      </c>
      <c r="D5" s="13">
        <v>71.456999999999994</v>
      </c>
      <c r="E5" s="13">
        <v>67.183000000000007</v>
      </c>
      <c r="F5" s="13">
        <v>80.400000000000006</v>
      </c>
      <c r="G5" s="13">
        <v>71.403000000000006</v>
      </c>
      <c r="H5" s="13">
        <v>78.823999999999998</v>
      </c>
      <c r="I5" s="13">
        <v>65.167000000000002</v>
      </c>
      <c r="J5" s="13">
        <v>76.614000000000004</v>
      </c>
      <c r="K5" s="4">
        <f t="shared" si="0"/>
        <v>74.006500000000003</v>
      </c>
      <c r="L5" s="4">
        <f t="shared" si="1"/>
        <v>2.1456945512217853</v>
      </c>
      <c r="M5" s="12"/>
      <c r="N5" s="3">
        <v>0.52500000000000002</v>
      </c>
      <c r="O5" s="13">
        <v>72.465999999999994</v>
      </c>
      <c r="P5" s="13">
        <v>90.814999999999998</v>
      </c>
      <c r="Q5" s="13">
        <v>79.03</v>
      </c>
      <c r="R5" s="13">
        <v>65.132999999999996</v>
      </c>
      <c r="S5" s="13">
        <v>96.760999999999996</v>
      </c>
      <c r="T5" s="13">
        <v>81.682000000000002</v>
      </c>
      <c r="U5" s="13">
        <v>71.915999999999997</v>
      </c>
      <c r="V5" s="13">
        <v>80.611000000000004</v>
      </c>
      <c r="W5" s="4">
        <f t="shared" si="2"/>
        <v>79.801750000000013</v>
      </c>
      <c r="X5" s="4">
        <f t="shared" si="3"/>
        <v>3.6470736006028117</v>
      </c>
    </row>
    <row r="6" spans="1:24">
      <c r="A6" s="1">
        <v>3</v>
      </c>
      <c r="B6" s="3">
        <v>0.78700000000000003</v>
      </c>
      <c r="C6" s="13">
        <v>81.034000000000006</v>
      </c>
      <c r="D6" s="13">
        <v>71.456999999999994</v>
      </c>
      <c r="E6" s="13">
        <v>67.233999999999995</v>
      </c>
      <c r="F6" s="13">
        <v>80.378</v>
      </c>
      <c r="G6" s="13">
        <v>71.456999999999994</v>
      </c>
      <c r="H6" s="13">
        <v>78.823999999999998</v>
      </c>
      <c r="I6" s="13">
        <v>65.216999999999999</v>
      </c>
      <c r="J6" s="13">
        <v>76.614000000000004</v>
      </c>
      <c r="K6" s="4">
        <f t="shared" si="0"/>
        <v>74.026875000000004</v>
      </c>
      <c r="L6" s="4">
        <f t="shared" si="1"/>
        <v>2.1385399595242887</v>
      </c>
      <c r="M6" s="12"/>
      <c r="N6" s="3">
        <v>0.78700000000000003</v>
      </c>
      <c r="O6" s="13">
        <v>75.510999999999996</v>
      </c>
      <c r="P6" s="13">
        <v>91.396000000000001</v>
      </c>
      <c r="Q6" s="13">
        <v>82.581999999999994</v>
      </c>
      <c r="R6" s="13">
        <v>67.349000000000004</v>
      </c>
      <c r="S6" s="13">
        <v>99.194000000000003</v>
      </c>
      <c r="T6" s="13">
        <v>82.206000000000003</v>
      </c>
      <c r="U6" s="13">
        <v>74.938000000000002</v>
      </c>
      <c r="V6" s="13">
        <v>84.233999999999995</v>
      </c>
      <c r="W6" s="4">
        <f t="shared" si="2"/>
        <v>82.17625000000001</v>
      </c>
      <c r="X6" s="4">
        <f t="shared" si="3"/>
        <v>3.5245886829428015</v>
      </c>
    </row>
    <row r="7" spans="1:24">
      <c r="A7" s="1">
        <v>4</v>
      </c>
      <c r="B7" s="3">
        <v>1.05</v>
      </c>
      <c r="C7" s="13">
        <v>81.41</v>
      </c>
      <c r="D7" s="13">
        <v>71.456999999999994</v>
      </c>
      <c r="E7" s="13">
        <v>66.55</v>
      </c>
      <c r="F7" s="13">
        <v>80.126999999999995</v>
      </c>
      <c r="G7" s="13">
        <v>70.73</v>
      </c>
      <c r="H7" s="13">
        <v>78.823999999999998</v>
      </c>
      <c r="I7" s="13">
        <v>64.554000000000002</v>
      </c>
      <c r="J7" s="13">
        <v>76.614000000000004</v>
      </c>
      <c r="K7" s="4">
        <f t="shared" si="0"/>
        <v>73.78325000000001</v>
      </c>
      <c r="L7" s="4">
        <f t="shared" si="1"/>
        <v>2.252243014910754</v>
      </c>
      <c r="M7" s="12"/>
      <c r="N7" s="3">
        <v>1.05</v>
      </c>
      <c r="O7" s="13">
        <v>78.408000000000001</v>
      </c>
      <c r="P7" s="13">
        <v>93.341999999999999</v>
      </c>
      <c r="Q7" s="13">
        <v>85.811000000000007</v>
      </c>
      <c r="R7" s="13">
        <v>70.486999999999995</v>
      </c>
      <c r="S7" s="13">
        <v>105.822</v>
      </c>
      <c r="T7" s="13">
        <v>83.956000000000003</v>
      </c>
      <c r="U7" s="13">
        <v>77.813000000000002</v>
      </c>
      <c r="V7" s="13">
        <v>87.527000000000001</v>
      </c>
      <c r="W7" s="4">
        <f t="shared" si="2"/>
        <v>85.395750000000007</v>
      </c>
      <c r="X7" s="4">
        <f t="shared" si="3"/>
        <v>3.8166919378191997</v>
      </c>
    </row>
    <row r="8" spans="1:24">
      <c r="A8" s="1">
        <v>5</v>
      </c>
      <c r="B8" s="3">
        <v>1.3120000000000001</v>
      </c>
      <c r="C8" s="13">
        <v>81.453000000000003</v>
      </c>
      <c r="D8" s="13">
        <v>71.456999999999994</v>
      </c>
      <c r="E8" s="13">
        <v>66.930999999999997</v>
      </c>
      <c r="F8" s="13">
        <v>80.399000000000001</v>
      </c>
      <c r="G8" s="13">
        <v>71.135000000000005</v>
      </c>
      <c r="H8" s="13">
        <v>78.823999999999998</v>
      </c>
      <c r="I8" s="13">
        <v>64.923000000000002</v>
      </c>
      <c r="J8" s="13">
        <v>76.614000000000004</v>
      </c>
      <c r="K8" s="4">
        <f t="shared" si="0"/>
        <v>73.967000000000013</v>
      </c>
      <c r="L8" s="4">
        <f t="shared" si="1"/>
        <v>2.2104760072372263</v>
      </c>
      <c r="M8" s="12"/>
      <c r="N8" s="3">
        <v>1.3120000000000001</v>
      </c>
      <c r="O8" s="13">
        <v>82.135999999999996</v>
      </c>
      <c r="P8" s="13">
        <v>96.653000000000006</v>
      </c>
      <c r="Q8" s="13">
        <v>91.206000000000003</v>
      </c>
      <c r="R8" s="13">
        <v>73.679000000000002</v>
      </c>
      <c r="S8" s="13">
        <v>113.29900000000001</v>
      </c>
      <c r="T8" s="13">
        <v>86.933999999999997</v>
      </c>
      <c r="U8" s="13">
        <v>81.513000000000005</v>
      </c>
      <c r="V8" s="13">
        <v>93.03</v>
      </c>
      <c r="W8" s="4">
        <f t="shared" si="2"/>
        <v>89.806249999999991</v>
      </c>
      <c r="X8" s="4">
        <f t="shared" si="3"/>
        <v>4.240720742944883</v>
      </c>
    </row>
    <row r="9" spans="1:24">
      <c r="A9" s="1">
        <v>6</v>
      </c>
      <c r="B9" s="3">
        <v>1.575</v>
      </c>
      <c r="C9" s="13">
        <v>81.468999999999994</v>
      </c>
      <c r="D9" s="13">
        <v>71.456999999999994</v>
      </c>
      <c r="E9" s="13">
        <v>67.238</v>
      </c>
      <c r="F9" s="13">
        <v>81.385999999999996</v>
      </c>
      <c r="G9" s="13">
        <v>71.460999999999999</v>
      </c>
      <c r="H9" s="13">
        <v>78.823999999999998</v>
      </c>
      <c r="I9" s="13">
        <v>65.22</v>
      </c>
      <c r="J9" s="13">
        <v>76.614000000000004</v>
      </c>
      <c r="K9" s="4">
        <f t="shared" si="0"/>
        <v>74.208624999999998</v>
      </c>
      <c r="L9" s="4">
        <f t="shared" si="1"/>
        <v>2.2193191840348243</v>
      </c>
      <c r="M9" s="12"/>
      <c r="N9" s="3">
        <v>1.575</v>
      </c>
      <c r="O9" s="13">
        <v>87.867999999999995</v>
      </c>
      <c r="P9" s="13">
        <v>99.991</v>
      </c>
      <c r="Q9" s="13">
        <v>97.343000000000004</v>
      </c>
      <c r="R9" s="13">
        <v>75.846000000000004</v>
      </c>
      <c r="S9" s="13">
        <v>117.289</v>
      </c>
      <c r="T9" s="13">
        <v>89.936000000000007</v>
      </c>
      <c r="U9" s="13">
        <v>87.200999999999993</v>
      </c>
      <c r="V9" s="13">
        <v>99.29</v>
      </c>
      <c r="W9" s="4">
        <f t="shared" si="2"/>
        <v>94.345500000000001</v>
      </c>
      <c r="X9" s="4">
        <f t="shared" si="3"/>
        <v>4.3226687069448042</v>
      </c>
    </row>
    <row r="10" spans="1:24">
      <c r="A10" s="1">
        <v>7</v>
      </c>
      <c r="B10" s="3">
        <v>1.837</v>
      </c>
      <c r="C10" s="13">
        <v>81.287000000000006</v>
      </c>
      <c r="D10" s="13">
        <v>71.456999999999994</v>
      </c>
      <c r="E10" s="13">
        <v>67.352000000000004</v>
      </c>
      <c r="F10" s="13">
        <v>82.38</v>
      </c>
      <c r="G10" s="13">
        <v>71.581999999999994</v>
      </c>
      <c r="H10" s="13">
        <v>78.823999999999998</v>
      </c>
      <c r="I10" s="13">
        <v>65.331000000000003</v>
      </c>
      <c r="J10" s="13">
        <v>77.210999999999999</v>
      </c>
      <c r="K10" s="4">
        <f t="shared" si="0"/>
        <v>74.427999999999997</v>
      </c>
      <c r="L10" s="4">
        <f t="shared" si="1"/>
        <v>2.2642478725995141</v>
      </c>
      <c r="M10" s="12"/>
      <c r="N10" s="3">
        <v>1.837</v>
      </c>
      <c r="O10" s="13">
        <v>93.131</v>
      </c>
      <c r="P10" s="13">
        <v>103.867</v>
      </c>
      <c r="Q10" s="13">
        <v>100.78</v>
      </c>
      <c r="R10" s="13">
        <v>81.914000000000001</v>
      </c>
      <c r="S10" s="13">
        <v>118</v>
      </c>
      <c r="T10" s="13">
        <v>93.423000000000002</v>
      </c>
      <c r="U10" s="13">
        <v>92.424999999999997</v>
      </c>
      <c r="V10" s="13">
        <v>102.79600000000001</v>
      </c>
      <c r="W10" s="4">
        <f t="shared" si="2"/>
        <v>98.292000000000002</v>
      </c>
      <c r="X10" s="4">
        <f t="shared" si="3"/>
        <v>3.7772006452246472</v>
      </c>
    </row>
    <row r="11" spans="1:24">
      <c r="A11" s="1">
        <v>8</v>
      </c>
      <c r="B11" s="3">
        <v>2.1</v>
      </c>
      <c r="C11" s="13">
        <v>81.441000000000003</v>
      </c>
      <c r="D11" s="13">
        <v>71.593999999999994</v>
      </c>
      <c r="E11" s="13">
        <v>67.114000000000004</v>
      </c>
      <c r="F11" s="13">
        <v>83.522999999999996</v>
      </c>
      <c r="G11" s="13">
        <v>71.33</v>
      </c>
      <c r="H11" s="13">
        <v>78.823999999999998</v>
      </c>
      <c r="I11" s="13">
        <v>65.100999999999999</v>
      </c>
      <c r="J11" s="13">
        <v>78.146000000000001</v>
      </c>
      <c r="K11" s="4">
        <f t="shared" si="0"/>
        <v>74.634124999999997</v>
      </c>
      <c r="L11" s="4">
        <f t="shared" si="1"/>
        <v>2.4009905652035428</v>
      </c>
      <c r="M11" s="12"/>
      <c r="N11" s="3">
        <v>2.1</v>
      </c>
      <c r="O11" s="13">
        <v>98.778999999999996</v>
      </c>
      <c r="P11" s="13">
        <v>108.682</v>
      </c>
      <c r="Q11" s="13">
        <v>106.571</v>
      </c>
      <c r="R11" s="13">
        <v>86.227999999999994</v>
      </c>
      <c r="S11" s="13">
        <v>120.566</v>
      </c>
      <c r="T11" s="13">
        <v>97.753</v>
      </c>
      <c r="U11" s="13">
        <v>98.028999999999996</v>
      </c>
      <c r="V11" s="13">
        <v>108.702</v>
      </c>
      <c r="W11" s="4">
        <f t="shared" si="2"/>
        <v>103.16375000000001</v>
      </c>
      <c r="X11" s="4">
        <f t="shared" si="3"/>
        <v>3.6284060045602082</v>
      </c>
    </row>
    <row r="12" spans="1:24">
      <c r="A12" s="1">
        <v>9</v>
      </c>
      <c r="B12" s="3">
        <v>2.3620000000000001</v>
      </c>
      <c r="C12" s="13">
        <v>83.117999999999995</v>
      </c>
      <c r="D12" s="13">
        <v>71.861999999999995</v>
      </c>
      <c r="E12" s="13">
        <v>68.915000000000006</v>
      </c>
      <c r="F12" s="13">
        <v>83.775000000000006</v>
      </c>
      <c r="G12" s="13">
        <v>73.244</v>
      </c>
      <c r="H12" s="13">
        <v>78.823999999999998</v>
      </c>
      <c r="I12" s="13">
        <v>66.847999999999999</v>
      </c>
      <c r="J12" s="13">
        <v>78.066999999999993</v>
      </c>
      <c r="K12" s="4">
        <f t="shared" si="0"/>
        <v>75.581625000000003</v>
      </c>
      <c r="L12" s="4">
        <f t="shared" si="1"/>
        <v>2.2386165285849136</v>
      </c>
      <c r="M12" s="12"/>
      <c r="N12" s="3">
        <v>2.3620000000000001</v>
      </c>
      <c r="O12" s="13">
        <v>104.09</v>
      </c>
      <c r="P12" s="13">
        <v>116.762</v>
      </c>
      <c r="Q12" s="13">
        <v>116.13</v>
      </c>
      <c r="R12" s="13">
        <v>90.674999999999997</v>
      </c>
      <c r="S12" s="13">
        <v>123.08</v>
      </c>
      <c r="T12" s="13">
        <v>105.02</v>
      </c>
      <c r="U12" s="13">
        <v>103.3</v>
      </c>
      <c r="V12" s="13">
        <v>118.453</v>
      </c>
      <c r="W12" s="4">
        <f t="shared" si="2"/>
        <v>109.68874999999998</v>
      </c>
      <c r="X12" s="4">
        <f t="shared" si="3"/>
        <v>3.7870556446079768</v>
      </c>
    </row>
    <row r="13" spans="1:24">
      <c r="A13" s="1">
        <v>10</v>
      </c>
      <c r="B13" s="3">
        <v>2.625</v>
      </c>
      <c r="C13" s="13">
        <v>84.513000000000005</v>
      </c>
      <c r="D13" s="13">
        <v>73.281000000000006</v>
      </c>
      <c r="E13" s="13">
        <v>73.795000000000002</v>
      </c>
      <c r="F13" s="13">
        <v>82.873999999999995</v>
      </c>
      <c r="G13" s="13">
        <v>78.430000000000007</v>
      </c>
      <c r="H13" s="13">
        <v>78.992999999999995</v>
      </c>
      <c r="I13" s="13">
        <v>71.581000000000003</v>
      </c>
      <c r="J13" s="13">
        <v>79.186000000000007</v>
      </c>
      <c r="K13" s="4">
        <f t="shared" si="0"/>
        <v>77.831625000000003</v>
      </c>
      <c r="L13" s="4">
        <f t="shared" si="1"/>
        <v>1.6348893358955516</v>
      </c>
      <c r="M13" s="12"/>
      <c r="N13" s="3">
        <v>2.625</v>
      </c>
      <c r="O13" s="13">
        <v>107.866</v>
      </c>
      <c r="P13" s="13">
        <v>122.971</v>
      </c>
      <c r="Q13" s="13">
        <v>121.26</v>
      </c>
      <c r="R13" s="13">
        <v>98.070999999999998</v>
      </c>
      <c r="S13" s="13">
        <v>123.65900000000001</v>
      </c>
      <c r="T13" s="13">
        <v>110.60599999999999</v>
      </c>
      <c r="U13" s="13">
        <v>107.048</v>
      </c>
      <c r="V13" s="13">
        <v>123.685</v>
      </c>
      <c r="W13" s="4">
        <f t="shared" si="2"/>
        <v>114.39574999999999</v>
      </c>
      <c r="X13" s="4">
        <f t="shared" si="3"/>
        <v>3.4595559673275176</v>
      </c>
    </row>
    <row r="14" spans="1:24">
      <c r="A14" s="1">
        <v>11</v>
      </c>
      <c r="B14" s="3">
        <v>2.887</v>
      </c>
      <c r="C14" s="13">
        <v>88.992999999999995</v>
      </c>
      <c r="D14" s="13">
        <v>73.513999999999996</v>
      </c>
      <c r="E14" s="13">
        <v>79.364000000000004</v>
      </c>
      <c r="F14" s="13">
        <v>83.369</v>
      </c>
      <c r="G14" s="13">
        <v>84.349000000000004</v>
      </c>
      <c r="H14" s="13">
        <v>79.921999999999997</v>
      </c>
      <c r="I14" s="13">
        <v>76.983000000000004</v>
      </c>
      <c r="J14" s="13">
        <v>80.433999999999997</v>
      </c>
      <c r="K14" s="4">
        <f t="shared" si="0"/>
        <v>80.865999999999985</v>
      </c>
      <c r="L14" s="4">
        <f t="shared" si="1"/>
        <v>1.6738950726630728</v>
      </c>
      <c r="M14" s="12"/>
      <c r="N14" s="3">
        <v>2.887</v>
      </c>
      <c r="O14" s="13">
        <v>112.77200000000001</v>
      </c>
      <c r="P14" s="13">
        <v>130.06899999999999</v>
      </c>
      <c r="Q14" s="13">
        <v>123.54600000000001</v>
      </c>
      <c r="R14" s="13">
        <v>105.267</v>
      </c>
      <c r="S14" s="13">
        <v>125.739</v>
      </c>
      <c r="T14" s="13">
        <v>116.99</v>
      </c>
      <c r="U14" s="13">
        <v>111.916</v>
      </c>
      <c r="V14" s="13">
        <v>126.017</v>
      </c>
      <c r="W14" s="4">
        <f t="shared" si="2"/>
        <v>119.0395</v>
      </c>
      <c r="X14" s="4">
        <f t="shared" si="3"/>
        <v>3.0455917616403259</v>
      </c>
    </row>
    <row r="15" spans="1:24">
      <c r="A15" s="1">
        <v>12</v>
      </c>
      <c r="B15" s="3">
        <v>3.15</v>
      </c>
      <c r="C15" s="13">
        <v>100.535</v>
      </c>
      <c r="D15" s="13">
        <v>74.191999999999993</v>
      </c>
      <c r="E15" s="13">
        <v>80.980999999999995</v>
      </c>
      <c r="F15" s="13">
        <v>89.143000000000001</v>
      </c>
      <c r="G15" s="13">
        <v>86.067999999999998</v>
      </c>
      <c r="H15" s="13">
        <v>80.248999999999995</v>
      </c>
      <c r="I15" s="13">
        <v>78.552000000000007</v>
      </c>
      <c r="J15" s="13">
        <v>80.247</v>
      </c>
      <c r="K15" s="4">
        <f t="shared" si="0"/>
        <v>83.745874999999998</v>
      </c>
      <c r="L15" s="4">
        <f t="shared" si="1"/>
        <v>2.8870511428340309</v>
      </c>
      <c r="M15" s="12"/>
      <c r="N15" s="3">
        <v>3.15</v>
      </c>
      <c r="O15" s="13">
        <v>115.55500000000001</v>
      </c>
      <c r="P15" s="13">
        <v>138.71</v>
      </c>
      <c r="Q15" s="13">
        <v>128.24</v>
      </c>
      <c r="R15" s="13">
        <v>105.822</v>
      </c>
      <c r="S15" s="13">
        <v>123.149</v>
      </c>
      <c r="T15" s="13">
        <v>124.761</v>
      </c>
      <c r="U15" s="13">
        <v>114.678</v>
      </c>
      <c r="V15" s="13">
        <v>130.80500000000001</v>
      </c>
      <c r="W15" s="4">
        <f t="shared" si="2"/>
        <v>122.715</v>
      </c>
      <c r="X15" s="4">
        <f t="shared" si="3"/>
        <v>3.6776852191872775</v>
      </c>
    </row>
    <row r="16" spans="1:24">
      <c r="A16" s="1">
        <v>13</v>
      </c>
      <c r="B16" s="3">
        <v>3.4119999999999999</v>
      </c>
      <c r="C16" s="13">
        <v>98.314999999999998</v>
      </c>
      <c r="D16" s="13">
        <v>76.031999999999996</v>
      </c>
      <c r="E16" s="13">
        <v>75.662000000000006</v>
      </c>
      <c r="F16" s="13">
        <v>96.444000000000003</v>
      </c>
      <c r="G16" s="13">
        <v>80.414000000000001</v>
      </c>
      <c r="H16" s="13">
        <v>81.558000000000007</v>
      </c>
      <c r="I16" s="13">
        <v>73.391999999999996</v>
      </c>
      <c r="J16" s="13">
        <v>82.644000000000005</v>
      </c>
      <c r="K16" s="4">
        <f t="shared" si="0"/>
        <v>83.057625000000002</v>
      </c>
      <c r="L16" s="4">
        <f t="shared" si="1"/>
        <v>3.3243426414507788</v>
      </c>
      <c r="M16" s="12"/>
      <c r="N16" s="3">
        <v>3.4119999999999999</v>
      </c>
      <c r="O16" s="13">
        <v>114.70099999999999</v>
      </c>
      <c r="P16" s="13">
        <v>148.065</v>
      </c>
      <c r="Q16" s="13">
        <v>131.35499999999999</v>
      </c>
      <c r="R16" s="13">
        <v>110.196</v>
      </c>
      <c r="S16" s="13">
        <v>121.477</v>
      </c>
      <c r="T16" s="13">
        <v>133.17599999999999</v>
      </c>
      <c r="U16" s="13">
        <v>113.831</v>
      </c>
      <c r="V16" s="13">
        <v>133.982</v>
      </c>
      <c r="W16" s="4">
        <f t="shared" si="2"/>
        <v>125.847875</v>
      </c>
      <c r="X16" s="4">
        <f t="shared" si="3"/>
        <v>4.5836244253612062</v>
      </c>
    </row>
    <row r="17" spans="1:24">
      <c r="A17" s="1">
        <v>14</v>
      </c>
      <c r="B17" s="3">
        <v>3.6749999999999998</v>
      </c>
      <c r="C17" s="13">
        <v>90.376000000000005</v>
      </c>
      <c r="D17" s="13">
        <v>77.936999999999998</v>
      </c>
      <c r="E17" s="13">
        <v>72.635000000000005</v>
      </c>
      <c r="F17" s="13">
        <v>97.918999999999997</v>
      </c>
      <c r="G17" s="13">
        <v>77.197000000000003</v>
      </c>
      <c r="H17" s="13">
        <v>84.724999999999994</v>
      </c>
      <c r="I17" s="13">
        <v>70.456000000000003</v>
      </c>
      <c r="J17" s="13">
        <v>89.876999999999995</v>
      </c>
      <c r="K17" s="4">
        <f t="shared" si="0"/>
        <v>82.640249999999995</v>
      </c>
      <c r="L17" s="4">
        <f t="shared" si="1"/>
        <v>3.4077361292778918</v>
      </c>
      <c r="M17" s="12"/>
      <c r="N17" s="3">
        <v>3.6749999999999998</v>
      </c>
      <c r="O17" s="13">
        <v>114.926</v>
      </c>
      <c r="P17" s="13">
        <v>152.87</v>
      </c>
      <c r="Q17" s="13">
        <v>130.042</v>
      </c>
      <c r="R17" s="13">
        <v>112.631</v>
      </c>
      <c r="S17" s="13">
        <v>121.604</v>
      </c>
      <c r="T17" s="13">
        <v>137.49799999999999</v>
      </c>
      <c r="U17" s="13">
        <v>114.054</v>
      </c>
      <c r="V17" s="13">
        <v>132.643</v>
      </c>
      <c r="W17" s="4">
        <f t="shared" si="2"/>
        <v>127.03349999999999</v>
      </c>
      <c r="X17" s="4">
        <f t="shared" si="3"/>
        <v>4.9452692184407194</v>
      </c>
    </row>
    <row r="18" spans="1:24">
      <c r="A18" s="1">
        <v>15</v>
      </c>
      <c r="B18" s="3">
        <v>3.9369999999999998</v>
      </c>
      <c r="C18" s="13">
        <v>88.241</v>
      </c>
      <c r="D18" s="13">
        <v>81.52</v>
      </c>
      <c r="E18" s="13">
        <v>73.58</v>
      </c>
      <c r="F18" s="13">
        <v>93.6</v>
      </c>
      <c r="G18" s="13">
        <v>78.200999999999993</v>
      </c>
      <c r="H18" s="13">
        <v>87.382000000000005</v>
      </c>
      <c r="I18" s="13">
        <v>71.372</v>
      </c>
      <c r="J18" s="13">
        <v>91.896000000000001</v>
      </c>
      <c r="K18" s="4">
        <f t="shared" si="0"/>
        <v>83.224000000000004</v>
      </c>
      <c r="L18" s="4">
        <f t="shared" si="1"/>
        <v>2.9487739522432999</v>
      </c>
      <c r="M18" s="12"/>
      <c r="N18" s="3">
        <v>3.9369999999999998</v>
      </c>
      <c r="O18" s="13">
        <v>119.789</v>
      </c>
      <c r="P18" s="13">
        <v>155.768</v>
      </c>
      <c r="Q18" s="13">
        <v>130.87200000000001</v>
      </c>
      <c r="R18" s="13">
        <v>113.51300000000001</v>
      </c>
      <c r="S18" s="13">
        <v>120.351</v>
      </c>
      <c r="T18" s="13">
        <v>140.10400000000001</v>
      </c>
      <c r="U18" s="13">
        <v>118.88</v>
      </c>
      <c r="V18" s="13">
        <v>133.489</v>
      </c>
      <c r="W18" s="4">
        <f t="shared" si="2"/>
        <v>129.09575000000001</v>
      </c>
      <c r="X18" s="4">
        <f t="shared" si="3"/>
        <v>4.9376760212747097</v>
      </c>
    </row>
    <row r="19" spans="1:24">
      <c r="A19" s="1">
        <v>16</v>
      </c>
      <c r="B19" s="3">
        <v>4.2</v>
      </c>
      <c r="C19" s="13">
        <v>86.917000000000002</v>
      </c>
      <c r="D19" s="13">
        <v>84.555000000000007</v>
      </c>
      <c r="E19" s="13">
        <v>74.239999999999995</v>
      </c>
      <c r="F19" s="13">
        <v>92.350999999999999</v>
      </c>
      <c r="G19" s="13">
        <v>78.903999999999996</v>
      </c>
      <c r="H19" s="13">
        <v>88.575999999999993</v>
      </c>
      <c r="I19" s="13">
        <v>72.013000000000005</v>
      </c>
      <c r="J19" s="13">
        <v>90.751000000000005</v>
      </c>
      <c r="K19" s="4">
        <f t="shared" si="0"/>
        <v>83.538375000000002</v>
      </c>
      <c r="L19" s="4">
        <f t="shared" si="1"/>
        <v>2.7001392023474584</v>
      </c>
      <c r="M19" s="12"/>
      <c r="N19" s="3">
        <v>4.2</v>
      </c>
      <c r="O19" s="13">
        <v>117.524</v>
      </c>
      <c r="P19" s="13">
        <v>157.99</v>
      </c>
      <c r="Q19" s="13">
        <v>130.83099999999999</v>
      </c>
      <c r="R19" s="13">
        <v>115.089</v>
      </c>
      <c r="S19" s="13">
        <v>121.414</v>
      </c>
      <c r="T19" s="13">
        <v>142.10300000000001</v>
      </c>
      <c r="U19" s="13">
        <v>116.63200000000001</v>
      </c>
      <c r="V19" s="13">
        <v>133.44800000000001</v>
      </c>
      <c r="W19" s="4">
        <f t="shared" si="2"/>
        <v>129.37887500000002</v>
      </c>
      <c r="X19" s="4">
        <f t="shared" si="3"/>
        <v>5.2945843639565355</v>
      </c>
    </row>
    <row r="20" spans="1:24">
      <c r="A20" s="1">
        <v>17</v>
      </c>
      <c r="B20" s="3">
        <v>4.4619999999999997</v>
      </c>
      <c r="C20" s="13">
        <v>84.421999999999997</v>
      </c>
      <c r="D20" s="13">
        <v>85.153000000000006</v>
      </c>
      <c r="E20" s="13">
        <v>71.891000000000005</v>
      </c>
      <c r="F20" s="13">
        <v>90.736999999999995</v>
      </c>
      <c r="G20" s="13">
        <v>76.406999999999996</v>
      </c>
      <c r="H20" s="13">
        <v>88.484999999999999</v>
      </c>
      <c r="I20" s="13">
        <v>69.734999999999999</v>
      </c>
      <c r="J20" s="13">
        <v>90.072000000000003</v>
      </c>
      <c r="K20" s="4">
        <f t="shared" si="0"/>
        <v>82.112749999999991</v>
      </c>
      <c r="L20" s="4">
        <f t="shared" si="1"/>
        <v>2.9373126855171541</v>
      </c>
      <c r="M20" s="12"/>
      <c r="N20" s="3">
        <v>4.4619999999999997</v>
      </c>
      <c r="O20" s="13">
        <v>115.821</v>
      </c>
      <c r="P20" s="13">
        <v>162.00399999999999</v>
      </c>
      <c r="Q20" s="13">
        <v>127.767</v>
      </c>
      <c r="R20" s="13">
        <v>112.657</v>
      </c>
      <c r="S20" s="13">
        <v>118.771</v>
      </c>
      <c r="T20" s="13">
        <v>145.71299999999999</v>
      </c>
      <c r="U20" s="13">
        <v>114.94199999999999</v>
      </c>
      <c r="V20" s="13">
        <v>130.322</v>
      </c>
      <c r="W20" s="4">
        <f t="shared" si="2"/>
        <v>128.49962499999998</v>
      </c>
      <c r="X20" s="4">
        <f t="shared" si="3"/>
        <v>6.1424937523589049</v>
      </c>
    </row>
    <row r="21" spans="1:24">
      <c r="A21" s="1">
        <v>18</v>
      </c>
      <c r="B21" s="3">
        <v>4.7249999999999996</v>
      </c>
      <c r="C21" s="13">
        <v>83.551000000000002</v>
      </c>
      <c r="D21" s="13">
        <v>82.611999999999995</v>
      </c>
      <c r="E21" s="13">
        <v>69.766999999999996</v>
      </c>
      <c r="F21" s="13">
        <v>88.316999999999993</v>
      </c>
      <c r="G21" s="13">
        <v>74.149000000000001</v>
      </c>
      <c r="H21" s="13">
        <v>89.055000000000007</v>
      </c>
      <c r="I21" s="13">
        <v>67.674000000000007</v>
      </c>
      <c r="J21" s="13">
        <v>89.903999999999996</v>
      </c>
      <c r="K21" s="4">
        <f t="shared" si="0"/>
        <v>80.628625</v>
      </c>
      <c r="L21" s="4">
        <f t="shared" si="1"/>
        <v>3.1521089478627622</v>
      </c>
      <c r="M21" s="12"/>
      <c r="N21" s="3">
        <v>4.7249999999999996</v>
      </c>
      <c r="O21" s="13">
        <v>116.873</v>
      </c>
      <c r="P21" s="13">
        <v>162.20500000000001</v>
      </c>
      <c r="Q21" s="13">
        <v>126.63</v>
      </c>
      <c r="R21" s="13">
        <v>110.465</v>
      </c>
      <c r="S21" s="13">
        <v>117.193</v>
      </c>
      <c r="T21" s="13">
        <v>145.89400000000001</v>
      </c>
      <c r="U21" s="13">
        <v>115.986</v>
      </c>
      <c r="V21" s="13">
        <v>129.16300000000001</v>
      </c>
      <c r="W21" s="4">
        <f t="shared" si="2"/>
        <v>128.05112500000001</v>
      </c>
      <c r="X21" s="4">
        <f t="shared" si="3"/>
        <v>6.2475704118752606</v>
      </c>
    </row>
    <row r="22" spans="1:24">
      <c r="A22" s="1">
        <v>19</v>
      </c>
      <c r="B22" s="3">
        <v>4.9870000000000001</v>
      </c>
      <c r="C22" s="13">
        <v>85.206999999999994</v>
      </c>
      <c r="D22" s="13">
        <v>79.965000000000003</v>
      </c>
      <c r="E22" s="13">
        <v>69.162000000000006</v>
      </c>
      <c r="F22" s="13">
        <v>85.744</v>
      </c>
      <c r="G22" s="13">
        <v>73.507000000000005</v>
      </c>
      <c r="H22" s="13">
        <v>88.683000000000007</v>
      </c>
      <c r="I22" s="13">
        <v>67.087000000000003</v>
      </c>
      <c r="J22" s="13">
        <v>84.903999999999996</v>
      </c>
      <c r="K22" s="4">
        <f t="shared" si="0"/>
        <v>79.282375000000002</v>
      </c>
      <c r="L22" s="4">
        <f t="shared" si="1"/>
        <v>2.933179320522235</v>
      </c>
      <c r="M22" s="12"/>
      <c r="N22" s="3">
        <v>4.9870000000000001</v>
      </c>
      <c r="O22" s="13">
        <v>116.318</v>
      </c>
      <c r="P22" s="13">
        <v>163.536</v>
      </c>
      <c r="Q22" s="13">
        <v>127.999</v>
      </c>
      <c r="R22" s="13">
        <v>110.46</v>
      </c>
      <c r="S22" s="13">
        <v>117.873</v>
      </c>
      <c r="T22" s="13">
        <v>147.09100000000001</v>
      </c>
      <c r="U22" s="13">
        <v>115.435</v>
      </c>
      <c r="V22" s="13">
        <v>130.559</v>
      </c>
      <c r="W22" s="4">
        <f t="shared" si="2"/>
        <v>128.65887499999999</v>
      </c>
      <c r="X22" s="4">
        <f t="shared" si="3"/>
        <v>6.4571461062186071</v>
      </c>
    </row>
    <row r="23" spans="1:24">
      <c r="A23" s="1">
        <v>20</v>
      </c>
      <c r="B23" s="3">
        <v>5.25</v>
      </c>
      <c r="C23" s="13">
        <v>85.031999999999996</v>
      </c>
      <c r="D23" s="13">
        <v>78.566000000000003</v>
      </c>
      <c r="E23" s="13">
        <v>69.317999999999998</v>
      </c>
      <c r="F23" s="13">
        <v>85.096000000000004</v>
      </c>
      <c r="G23" s="13">
        <v>73.671999999999997</v>
      </c>
      <c r="H23" s="13">
        <v>87.194999999999993</v>
      </c>
      <c r="I23" s="13">
        <v>67.238</v>
      </c>
      <c r="J23" s="13">
        <v>82.361000000000004</v>
      </c>
      <c r="K23" s="4">
        <f t="shared" si="0"/>
        <v>78.559749999999994</v>
      </c>
      <c r="L23" s="4">
        <f t="shared" si="1"/>
        <v>2.7094798311404982</v>
      </c>
      <c r="M23" s="12"/>
      <c r="N23" s="3">
        <v>5.25</v>
      </c>
      <c r="O23" s="13">
        <v>112.999</v>
      </c>
      <c r="P23" s="13">
        <v>161.91200000000001</v>
      </c>
      <c r="Q23" s="13">
        <v>126.843</v>
      </c>
      <c r="R23" s="13">
        <v>110.413</v>
      </c>
      <c r="S23" s="13">
        <v>117.655</v>
      </c>
      <c r="T23" s="13">
        <v>145.631</v>
      </c>
      <c r="U23" s="13">
        <v>112.14100000000001</v>
      </c>
      <c r="V23" s="13">
        <v>129.38</v>
      </c>
      <c r="W23" s="4">
        <f t="shared" si="2"/>
        <v>127.12174999999999</v>
      </c>
      <c r="X23" s="4">
        <f t="shared" si="3"/>
        <v>6.4790980488634444</v>
      </c>
    </row>
    <row r="24" spans="1:24">
      <c r="A24" s="1">
        <v>21</v>
      </c>
      <c r="B24" s="3">
        <v>5.5119999999999996</v>
      </c>
      <c r="C24" s="13">
        <v>84.453999999999994</v>
      </c>
      <c r="D24" s="13">
        <v>78.744</v>
      </c>
      <c r="E24" s="13">
        <v>68.966999999999999</v>
      </c>
      <c r="F24" s="13">
        <v>84.271000000000001</v>
      </c>
      <c r="G24" s="13">
        <v>73.299000000000007</v>
      </c>
      <c r="H24" s="13">
        <v>86.656999999999996</v>
      </c>
      <c r="I24" s="13">
        <v>66.897999999999996</v>
      </c>
      <c r="J24" s="13">
        <v>81.923000000000002</v>
      </c>
      <c r="K24" s="4">
        <f t="shared" si="0"/>
        <v>78.151624999999996</v>
      </c>
      <c r="L24" s="4">
        <f t="shared" si="1"/>
        <v>2.6680371459283636</v>
      </c>
      <c r="M24" s="12"/>
      <c r="N24" s="3">
        <v>5.5119999999999996</v>
      </c>
      <c r="O24" s="13">
        <v>112.961</v>
      </c>
      <c r="P24" s="13">
        <v>158.78899999999999</v>
      </c>
      <c r="Q24" s="13">
        <v>125.35</v>
      </c>
      <c r="R24" s="13">
        <v>108.086</v>
      </c>
      <c r="S24" s="13">
        <v>120.148</v>
      </c>
      <c r="T24" s="13">
        <v>142.822</v>
      </c>
      <c r="U24" s="13">
        <v>112.104</v>
      </c>
      <c r="V24" s="13">
        <v>127.857</v>
      </c>
      <c r="W24" s="4">
        <f t="shared" si="2"/>
        <v>126.01462500000001</v>
      </c>
      <c r="X24" s="4">
        <f t="shared" si="3"/>
        <v>6.0948442495554165</v>
      </c>
    </row>
    <row r="25" spans="1:24">
      <c r="A25" s="1">
        <v>22</v>
      </c>
      <c r="B25" s="3">
        <v>5.774</v>
      </c>
      <c r="C25" s="13">
        <v>83.483000000000004</v>
      </c>
      <c r="D25" s="13">
        <v>79.114999999999995</v>
      </c>
      <c r="E25" s="13">
        <v>69.296999999999997</v>
      </c>
      <c r="F25" s="13">
        <v>84.090999999999994</v>
      </c>
      <c r="G25" s="13">
        <v>73.650000000000006</v>
      </c>
      <c r="H25" s="13">
        <v>85.63</v>
      </c>
      <c r="I25" s="13">
        <v>67.218999999999994</v>
      </c>
      <c r="J25" s="13">
        <v>81.998999999999995</v>
      </c>
      <c r="K25" s="4">
        <f t="shared" si="0"/>
        <v>78.06049999999999</v>
      </c>
      <c r="L25" s="4">
        <f t="shared" si="1"/>
        <v>2.51240168251132</v>
      </c>
      <c r="M25" s="12"/>
      <c r="N25" s="3">
        <v>5.774</v>
      </c>
      <c r="O25" s="13">
        <v>116.133</v>
      </c>
      <c r="P25" s="13">
        <v>158.959</v>
      </c>
      <c r="Q25" s="13">
        <v>125.15300000000001</v>
      </c>
      <c r="R25" s="13">
        <v>106.587</v>
      </c>
      <c r="S25" s="13">
        <v>122.797</v>
      </c>
      <c r="T25" s="13">
        <v>142.97399999999999</v>
      </c>
      <c r="U25" s="13">
        <v>115.252</v>
      </c>
      <c r="V25" s="13">
        <v>127.65600000000001</v>
      </c>
      <c r="W25" s="4">
        <f t="shared" si="2"/>
        <v>126.938875</v>
      </c>
      <c r="X25" s="4">
        <f t="shared" si="3"/>
        <v>5.9323886764508487</v>
      </c>
    </row>
    <row r="26" spans="1:24">
      <c r="A26" s="1">
        <v>23</v>
      </c>
      <c r="B26" s="3">
        <v>6.0369999999999999</v>
      </c>
      <c r="C26" s="13">
        <v>84.497</v>
      </c>
      <c r="D26" s="13">
        <v>78.944999999999993</v>
      </c>
      <c r="E26" s="13">
        <v>68.516000000000005</v>
      </c>
      <c r="F26" s="13">
        <v>83.778000000000006</v>
      </c>
      <c r="G26" s="13">
        <v>72.819999999999993</v>
      </c>
      <c r="H26" s="13">
        <v>83.54</v>
      </c>
      <c r="I26" s="13">
        <v>66.460999999999999</v>
      </c>
      <c r="J26" s="13">
        <v>81.072000000000003</v>
      </c>
      <c r="K26" s="4">
        <f t="shared" si="0"/>
        <v>77.453625000000002</v>
      </c>
      <c r="L26" s="4">
        <f t="shared" si="1"/>
        <v>2.5500597817747335</v>
      </c>
      <c r="M26" s="12"/>
      <c r="N26" s="3">
        <v>6.0369999999999999</v>
      </c>
      <c r="O26" s="13">
        <v>116.39</v>
      </c>
      <c r="P26" s="13">
        <v>160.62</v>
      </c>
      <c r="Q26" s="13">
        <v>124.19799999999999</v>
      </c>
      <c r="R26" s="13">
        <v>106.73399999999999</v>
      </c>
      <c r="S26" s="13">
        <v>124.968</v>
      </c>
      <c r="T26" s="13">
        <v>144.46899999999999</v>
      </c>
      <c r="U26" s="13">
        <v>115.50700000000001</v>
      </c>
      <c r="V26" s="13">
        <v>126.682</v>
      </c>
      <c r="W26" s="4">
        <f t="shared" si="2"/>
        <v>127.446</v>
      </c>
      <c r="X26" s="4">
        <f t="shared" si="3"/>
        <v>6.1256665672281931</v>
      </c>
    </row>
    <row r="27" spans="1:24">
      <c r="A27" s="1">
        <v>24</v>
      </c>
      <c r="B27" s="3">
        <v>6.2990000000000004</v>
      </c>
      <c r="C27" s="13">
        <v>82.540999999999997</v>
      </c>
      <c r="D27" s="13">
        <v>77.730999999999995</v>
      </c>
      <c r="E27" s="13">
        <v>68.254000000000005</v>
      </c>
      <c r="F27" s="13">
        <v>83.034999999999997</v>
      </c>
      <c r="G27" s="13">
        <v>72.540999999999997</v>
      </c>
      <c r="H27" s="13">
        <v>84.531999999999996</v>
      </c>
      <c r="I27" s="13">
        <v>66.206999999999994</v>
      </c>
      <c r="J27" s="13">
        <v>79.766000000000005</v>
      </c>
      <c r="K27" s="4">
        <f t="shared" si="0"/>
        <v>76.825874999999996</v>
      </c>
      <c r="L27" s="4">
        <f t="shared" si="1"/>
        <v>2.4808607984607449</v>
      </c>
      <c r="M27" s="12"/>
      <c r="N27" s="3">
        <v>6.2990000000000004</v>
      </c>
      <c r="O27" s="13">
        <v>116.164</v>
      </c>
      <c r="P27" s="13">
        <v>157.47900000000001</v>
      </c>
      <c r="Q27" s="13">
        <v>124.46299999999999</v>
      </c>
      <c r="R27" s="13">
        <v>108.476</v>
      </c>
      <c r="S27" s="13">
        <v>132.94399999999999</v>
      </c>
      <c r="T27" s="13">
        <v>141.643</v>
      </c>
      <c r="U27" s="13">
        <v>115.283</v>
      </c>
      <c r="V27" s="13">
        <v>126.952</v>
      </c>
      <c r="W27" s="4">
        <f t="shared" si="2"/>
        <v>127.9255</v>
      </c>
      <c r="X27" s="4">
        <f t="shared" si="3"/>
        <v>5.6317814011199276</v>
      </c>
    </row>
    <row r="28" spans="1:24">
      <c r="A28" s="1">
        <v>25</v>
      </c>
      <c r="B28" s="3">
        <v>6.5620000000000003</v>
      </c>
      <c r="C28" s="13">
        <v>82.572999999999993</v>
      </c>
      <c r="D28" s="13">
        <v>74.899000000000001</v>
      </c>
      <c r="E28" s="13">
        <v>67.626000000000005</v>
      </c>
      <c r="F28" s="13">
        <v>82.23</v>
      </c>
      <c r="G28" s="13">
        <v>71.873999999999995</v>
      </c>
      <c r="H28" s="13">
        <v>86.132000000000005</v>
      </c>
      <c r="I28" s="13">
        <v>65.597999999999999</v>
      </c>
      <c r="J28" s="13">
        <v>81.066999999999993</v>
      </c>
      <c r="K28" s="4">
        <f t="shared" si="0"/>
        <v>76.499875000000003</v>
      </c>
      <c r="L28" s="4">
        <f t="shared" si="1"/>
        <v>2.6889711882687188</v>
      </c>
      <c r="M28" s="12"/>
      <c r="N28" s="3">
        <v>6.5620000000000003</v>
      </c>
      <c r="O28" s="13">
        <v>114.69</v>
      </c>
      <c r="P28" s="13">
        <v>156.12100000000001</v>
      </c>
      <c r="Q28" s="13">
        <v>124.175</v>
      </c>
      <c r="R28" s="13">
        <v>107.494</v>
      </c>
      <c r="S28" s="13">
        <v>142.56299999999999</v>
      </c>
      <c r="T28" s="13">
        <v>140.42099999999999</v>
      </c>
      <c r="U28" s="13">
        <v>113.82</v>
      </c>
      <c r="V28" s="13">
        <v>126.65900000000001</v>
      </c>
      <c r="W28" s="4">
        <f t="shared" si="2"/>
        <v>128.242875</v>
      </c>
      <c r="X28" s="4">
        <f t="shared" si="3"/>
        <v>5.9339134082874621</v>
      </c>
    </row>
    <row r="29" spans="1:24">
      <c r="A29" s="1">
        <v>26</v>
      </c>
      <c r="B29" s="3">
        <v>6.8239999999999998</v>
      </c>
      <c r="C29" s="13">
        <v>83.587000000000003</v>
      </c>
      <c r="D29" s="13">
        <v>74.341999999999999</v>
      </c>
      <c r="E29" s="13">
        <v>69.156999999999996</v>
      </c>
      <c r="F29" s="13">
        <v>80.831000000000003</v>
      </c>
      <c r="G29" s="13">
        <v>73.501000000000005</v>
      </c>
      <c r="H29" s="13">
        <v>83.995000000000005</v>
      </c>
      <c r="I29" s="13">
        <v>67.081999999999994</v>
      </c>
      <c r="J29" s="13">
        <v>80.186000000000007</v>
      </c>
      <c r="K29" s="4">
        <f t="shared" si="0"/>
        <v>76.585125000000005</v>
      </c>
      <c r="L29" s="4">
        <f t="shared" si="1"/>
        <v>2.2950105776094563</v>
      </c>
      <c r="M29" s="12"/>
      <c r="N29" s="3">
        <v>6.8239999999999998</v>
      </c>
      <c r="O29" s="13">
        <v>112.486</v>
      </c>
      <c r="P29" s="13">
        <v>155.64699999999999</v>
      </c>
      <c r="Q29" s="13">
        <v>124.681</v>
      </c>
      <c r="R29" s="13">
        <v>103.45099999999999</v>
      </c>
      <c r="S29" s="13">
        <v>145.30699999999999</v>
      </c>
      <c r="T29" s="13">
        <v>139.995</v>
      </c>
      <c r="U29" s="13">
        <v>111.63200000000001</v>
      </c>
      <c r="V29" s="13">
        <v>127.175</v>
      </c>
      <c r="W29" s="4">
        <f t="shared" si="2"/>
        <v>127.54675</v>
      </c>
      <c r="X29" s="4">
        <f t="shared" si="3"/>
        <v>6.4490735844936893</v>
      </c>
    </row>
    <row r="30" spans="1:24">
      <c r="A30" s="1">
        <v>27</v>
      </c>
      <c r="B30" s="3">
        <v>7.0869999999999997</v>
      </c>
      <c r="C30" s="13">
        <v>82.027000000000001</v>
      </c>
      <c r="D30" s="13">
        <v>73.677000000000007</v>
      </c>
      <c r="E30" s="13">
        <v>69.263999999999996</v>
      </c>
      <c r="F30" s="13">
        <v>81.822000000000003</v>
      </c>
      <c r="G30" s="13">
        <v>73.614000000000004</v>
      </c>
      <c r="H30" s="13">
        <v>81.259</v>
      </c>
      <c r="I30" s="13">
        <v>67.186000000000007</v>
      </c>
      <c r="J30" s="13">
        <v>76.739999999999995</v>
      </c>
      <c r="K30" s="4">
        <f t="shared" si="0"/>
        <v>75.698625000000007</v>
      </c>
      <c r="L30" s="4">
        <f t="shared" si="1"/>
        <v>2.0347345205693119</v>
      </c>
      <c r="M30" s="12"/>
      <c r="N30" s="3">
        <v>7.0869999999999997</v>
      </c>
      <c r="O30" s="13">
        <v>114.646</v>
      </c>
      <c r="P30" s="13">
        <v>154.578</v>
      </c>
      <c r="Q30" s="13">
        <v>122.90300000000001</v>
      </c>
      <c r="R30" s="13">
        <v>103.776</v>
      </c>
      <c r="S30" s="13">
        <v>145.363</v>
      </c>
      <c r="T30" s="13">
        <v>139.03399999999999</v>
      </c>
      <c r="U30" s="13">
        <v>113.776</v>
      </c>
      <c r="V30" s="13">
        <v>125.361</v>
      </c>
      <c r="W30" s="4">
        <f t="shared" si="2"/>
        <v>127.429625</v>
      </c>
      <c r="X30" s="4">
        <f t="shared" si="3"/>
        <v>6.1635561770594549</v>
      </c>
    </row>
    <row r="31" spans="1:24">
      <c r="A31" s="1">
        <v>28</v>
      </c>
      <c r="B31" s="3">
        <v>7.3490000000000002</v>
      </c>
      <c r="C31" s="13">
        <v>81.447999999999993</v>
      </c>
      <c r="D31" s="13">
        <v>73.128</v>
      </c>
      <c r="E31" s="13">
        <v>69.27</v>
      </c>
      <c r="F31" s="13">
        <v>81.906999999999996</v>
      </c>
      <c r="G31" s="13">
        <v>73.620999999999995</v>
      </c>
      <c r="H31" s="13">
        <v>79.244</v>
      </c>
      <c r="I31" s="13">
        <v>67.191999999999993</v>
      </c>
      <c r="J31" s="13">
        <v>77.180000000000007</v>
      </c>
      <c r="K31" s="4">
        <f t="shared" si="0"/>
        <v>75.373750000000001</v>
      </c>
      <c r="L31" s="4">
        <f t="shared" si="1"/>
        <v>1.9371074049247468</v>
      </c>
      <c r="M31" s="12"/>
      <c r="N31" s="3">
        <v>7.3490000000000002</v>
      </c>
      <c r="O31" s="13">
        <v>112.36499999999999</v>
      </c>
      <c r="P31" s="13">
        <v>155.232</v>
      </c>
      <c r="Q31" s="13">
        <v>118.973</v>
      </c>
      <c r="R31" s="13">
        <v>104.685</v>
      </c>
      <c r="S31" s="13">
        <v>140.81</v>
      </c>
      <c r="T31" s="13">
        <v>139.62200000000001</v>
      </c>
      <c r="U31" s="13">
        <v>111.51300000000001</v>
      </c>
      <c r="V31" s="13">
        <v>121.352</v>
      </c>
      <c r="W31" s="4">
        <f t="shared" si="2"/>
        <v>125.56900000000002</v>
      </c>
      <c r="X31" s="4">
        <f t="shared" si="3"/>
        <v>6.2378696168757832</v>
      </c>
    </row>
    <row r="32" spans="1:24">
      <c r="A32" s="1">
        <v>29</v>
      </c>
      <c r="B32" s="3">
        <v>7.6120000000000001</v>
      </c>
      <c r="C32" s="13">
        <v>82.381</v>
      </c>
      <c r="D32" s="13">
        <v>72.551000000000002</v>
      </c>
      <c r="E32" s="13">
        <v>68.200999999999993</v>
      </c>
      <c r="F32" s="13">
        <v>81.507999999999996</v>
      </c>
      <c r="G32" s="13">
        <v>72.484999999999999</v>
      </c>
      <c r="H32" s="13">
        <v>79.382999999999996</v>
      </c>
      <c r="I32" s="13">
        <v>66.155000000000001</v>
      </c>
      <c r="J32" s="13">
        <v>76.004999999999995</v>
      </c>
      <c r="K32" s="4">
        <f t="shared" si="0"/>
        <v>74.833624999999998</v>
      </c>
      <c r="L32" s="4">
        <f t="shared" si="1"/>
        <v>2.1281101016889874</v>
      </c>
      <c r="M32" s="12"/>
      <c r="N32" s="3">
        <v>7.6120000000000001</v>
      </c>
      <c r="O32" s="13">
        <v>110.524</v>
      </c>
      <c r="P32" s="13">
        <v>157.83000000000001</v>
      </c>
      <c r="Q32" s="13">
        <v>116.69499999999999</v>
      </c>
      <c r="R32" s="13">
        <v>104.279</v>
      </c>
      <c r="S32" s="13">
        <v>134.93</v>
      </c>
      <c r="T32" s="13">
        <v>141.959</v>
      </c>
      <c r="U32" s="13">
        <v>109.685</v>
      </c>
      <c r="V32" s="13">
        <v>119.029</v>
      </c>
      <c r="W32" s="4">
        <f t="shared" si="2"/>
        <v>124.36637500000001</v>
      </c>
      <c r="X32" s="4">
        <f t="shared" si="3"/>
        <v>6.5993765180007102</v>
      </c>
    </row>
    <row r="33" spans="1:24">
      <c r="A33" s="1">
        <v>30</v>
      </c>
      <c r="B33" s="3">
        <v>7.8739999999999997</v>
      </c>
      <c r="C33" s="13">
        <v>81.873999999999995</v>
      </c>
      <c r="D33" s="13">
        <v>71.844999999999999</v>
      </c>
      <c r="E33" s="13">
        <v>66.620999999999995</v>
      </c>
      <c r="F33" s="13">
        <v>80.278999999999996</v>
      </c>
      <c r="G33" s="13">
        <v>70.805999999999997</v>
      </c>
      <c r="H33" s="13">
        <v>79.504000000000005</v>
      </c>
      <c r="I33" s="13">
        <v>64.623000000000005</v>
      </c>
      <c r="J33" s="13">
        <v>76.156000000000006</v>
      </c>
      <c r="K33" s="4">
        <f t="shared" si="0"/>
        <v>73.96350000000001</v>
      </c>
      <c r="L33" s="4">
        <f t="shared" si="1"/>
        <v>2.289653911776687</v>
      </c>
      <c r="M33" s="12"/>
      <c r="N33" s="3">
        <v>7.8739999999999997</v>
      </c>
      <c r="O33" s="13">
        <v>110.105</v>
      </c>
      <c r="P33" s="13">
        <v>161.416</v>
      </c>
      <c r="Q33" s="13">
        <v>115.65</v>
      </c>
      <c r="R33" s="13">
        <v>105.17700000000001</v>
      </c>
      <c r="S33" s="13">
        <v>129.31399999999999</v>
      </c>
      <c r="T33" s="13">
        <v>145.185</v>
      </c>
      <c r="U33" s="13">
        <v>109.27</v>
      </c>
      <c r="V33" s="13">
        <v>117.96299999999999</v>
      </c>
      <c r="W33" s="4">
        <f t="shared" si="2"/>
        <v>124.25999999999999</v>
      </c>
      <c r="X33" s="4">
        <f t="shared" si="3"/>
        <v>7.0037951446749229</v>
      </c>
    </row>
    <row r="34" spans="1:24">
      <c r="A34" s="1">
        <v>31</v>
      </c>
      <c r="B34" s="3">
        <v>8.1370000000000005</v>
      </c>
      <c r="C34" s="13">
        <v>83.13</v>
      </c>
      <c r="D34" s="13">
        <v>70.991</v>
      </c>
      <c r="E34" s="13">
        <v>67.86</v>
      </c>
      <c r="F34" s="13">
        <v>78.870999999999995</v>
      </c>
      <c r="G34" s="13">
        <v>72.122</v>
      </c>
      <c r="H34" s="13">
        <v>78.783000000000001</v>
      </c>
      <c r="I34" s="13">
        <v>65.823999999999998</v>
      </c>
      <c r="J34" s="13">
        <v>77.876000000000005</v>
      </c>
      <c r="K34" s="4">
        <f t="shared" si="0"/>
        <v>74.432124999999999</v>
      </c>
      <c r="L34" s="4">
        <f t="shared" si="1"/>
        <v>2.1572870316797368</v>
      </c>
      <c r="M34" s="12"/>
      <c r="N34" s="3">
        <v>8.1370000000000005</v>
      </c>
      <c r="O34" s="13">
        <v>107.5</v>
      </c>
      <c r="P34" s="13">
        <v>161.50399999999999</v>
      </c>
      <c r="Q34" s="13">
        <v>113.866</v>
      </c>
      <c r="R34" s="13">
        <v>106.285</v>
      </c>
      <c r="S34" s="13">
        <v>123.455</v>
      </c>
      <c r="T34" s="13">
        <v>145.26300000000001</v>
      </c>
      <c r="U34" s="13">
        <v>106.684</v>
      </c>
      <c r="V34" s="13">
        <v>116.143</v>
      </c>
      <c r="W34" s="4">
        <f t="shared" si="2"/>
        <v>122.58750000000001</v>
      </c>
      <c r="X34" s="4">
        <f t="shared" si="3"/>
        <v>7.1879691722647392</v>
      </c>
    </row>
    <row r="35" spans="1:24">
      <c r="A35" s="1">
        <v>32</v>
      </c>
      <c r="B35" s="3">
        <v>8.3989999999999991</v>
      </c>
      <c r="C35" s="13">
        <v>80.465000000000003</v>
      </c>
      <c r="D35" s="13">
        <v>70.430999999999997</v>
      </c>
      <c r="E35" s="13">
        <v>68.707999999999998</v>
      </c>
      <c r="F35" s="13">
        <v>79.278999999999996</v>
      </c>
      <c r="G35" s="13">
        <v>73.024000000000001</v>
      </c>
      <c r="H35" s="13">
        <v>79.257000000000005</v>
      </c>
      <c r="I35" s="13">
        <v>66.647000000000006</v>
      </c>
      <c r="J35" s="13">
        <v>77.989999999999995</v>
      </c>
      <c r="K35" s="4">
        <f t="shared" si="0"/>
        <v>74.475125000000006</v>
      </c>
      <c r="L35" s="4">
        <f t="shared" si="1"/>
        <v>1.9234292054770672</v>
      </c>
      <c r="M35" s="12"/>
      <c r="N35" s="3">
        <v>8.3989999999999991</v>
      </c>
      <c r="O35" s="13">
        <v>106.88500000000001</v>
      </c>
      <c r="P35" s="13">
        <v>157.166</v>
      </c>
      <c r="Q35" s="13">
        <v>114.339</v>
      </c>
      <c r="R35" s="13">
        <v>104.866</v>
      </c>
      <c r="S35" s="13">
        <v>112.28700000000001</v>
      </c>
      <c r="T35" s="13">
        <v>141.36199999999999</v>
      </c>
      <c r="U35" s="13">
        <v>106.074</v>
      </c>
      <c r="V35" s="13">
        <v>116.626</v>
      </c>
      <c r="W35" s="4">
        <f t="shared" si="2"/>
        <v>119.95062499999999</v>
      </c>
      <c r="X35" s="4">
        <f t="shared" si="3"/>
        <v>6.7288331081821431</v>
      </c>
    </row>
    <row r="36" spans="1:24">
      <c r="A36" s="1">
        <v>33</v>
      </c>
      <c r="B36" s="3">
        <v>8.6620000000000008</v>
      </c>
      <c r="C36" s="13">
        <v>77.820999999999998</v>
      </c>
      <c r="D36" s="13">
        <v>71.233000000000004</v>
      </c>
      <c r="E36" s="13">
        <v>68.519000000000005</v>
      </c>
      <c r="F36" s="13">
        <v>80.441999999999993</v>
      </c>
      <c r="G36" s="13">
        <v>72.822999999999993</v>
      </c>
      <c r="H36" s="13">
        <v>79.39</v>
      </c>
      <c r="I36" s="13">
        <v>66.462999999999994</v>
      </c>
      <c r="J36" s="13">
        <v>76.953999999999994</v>
      </c>
      <c r="K36" s="4">
        <f t="shared" si="0"/>
        <v>74.205624999999984</v>
      </c>
      <c r="L36" s="4">
        <f t="shared" si="1"/>
        <v>1.839199728312561</v>
      </c>
      <c r="M36" s="12"/>
      <c r="N36" s="3">
        <v>8.6620000000000008</v>
      </c>
      <c r="O36" s="13">
        <v>103.87</v>
      </c>
      <c r="P36" s="13">
        <v>157.61099999999999</v>
      </c>
      <c r="Q36" s="13">
        <v>116.426</v>
      </c>
      <c r="R36" s="13">
        <v>103.191</v>
      </c>
      <c r="S36" s="13">
        <v>107.568</v>
      </c>
      <c r="T36" s="13">
        <v>141.762</v>
      </c>
      <c r="U36" s="13">
        <v>103.08199999999999</v>
      </c>
      <c r="V36" s="13">
        <v>118.755</v>
      </c>
      <c r="W36" s="4">
        <f t="shared" si="2"/>
        <v>119.03312499999998</v>
      </c>
      <c r="X36" s="4">
        <f t="shared" si="3"/>
        <v>7.1695155954059064</v>
      </c>
    </row>
    <row r="37" spans="1:24">
      <c r="A37" s="1">
        <v>34</v>
      </c>
      <c r="B37" s="3">
        <v>8.9239999999999995</v>
      </c>
      <c r="C37" s="13">
        <v>79.551000000000002</v>
      </c>
      <c r="D37" s="13">
        <v>71.81</v>
      </c>
      <c r="E37" s="13">
        <v>68.668999999999997</v>
      </c>
      <c r="F37" s="13">
        <v>80.144000000000005</v>
      </c>
      <c r="G37" s="13">
        <v>72.981999999999999</v>
      </c>
      <c r="H37" s="13">
        <v>78.981999999999999</v>
      </c>
      <c r="I37" s="13">
        <v>66.608999999999995</v>
      </c>
      <c r="J37" s="13">
        <v>76.790000000000006</v>
      </c>
      <c r="K37" s="4">
        <f t="shared" si="0"/>
        <v>74.44212499999999</v>
      </c>
      <c r="L37" s="4">
        <f t="shared" si="1"/>
        <v>1.8345972255268232</v>
      </c>
      <c r="M37" s="12"/>
      <c r="N37" s="3">
        <v>8.9239999999999995</v>
      </c>
      <c r="O37" s="13">
        <v>100.599</v>
      </c>
      <c r="P37" s="13">
        <v>159.874</v>
      </c>
      <c r="Q37" s="13">
        <v>113.574</v>
      </c>
      <c r="R37" s="13">
        <v>102.657</v>
      </c>
      <c r="S37" s="13">
        <v>109.14400000000001</v>
      </c>
      <c r="T37" s="13">
        <v>143.797</v>
      </c>
      <c r="U37" s="13">
        <v>99.835999999999999</v>
      </c>
      <c r="V37" s="13">
        <v>115.845</v>
      </c>
      <c r="W37" s="4">
        <f t="shared" si="2"/>
        <v>118.16575</v>
      </c>
      <c r="X37" s="4">
        <f t="shared" si="3"/>
        <v>7.7798880862084454</v>
      </c>
    </row>
    <row r="38" spans="1:24">
      <c r="A38" s="1">
        <v>35</v>
      </c>
      <c r="B38" s="3">
        <v>9.1869999999999994</v>
      </c>
      <c r="C38" s="13">
        <v>81.763000000000005</v>
      </c>
      <c r="D38" s="13">
        <v>70.570999999999998</v>
      </c>
      <c r="E38" s="13">
        <v>68.210999999999999</v>
      </c>
      <c r="F38" s="13">
        <v>79.983000000000004</v>
      </c>
      <c r="G38" s="13">
        <v>72.495999999999995</v>
      </c>
      <c r="H38" s="13">
        <v>79.436000000000007</v>
      </c>
      <c r="I38" s="13">
        <v>66.165000000000006</v>
      </c>
      <c r="J38" s="13">
        <v>77.126000000000005</v>
      </c>
      <c r="K38" s="4">
        <f t="shared" si="0"/>
        <v>74.468874999999997</v>
      </c>
      <c r="L38" s="4">
        <f t="shared" si="1"/>
        <v>2.0811375790100612</v>
      </c>
      <c r="M38" s="12"/>
      <c r="N38" s="3">
        <v>9.1869999999999994</v>
      </c>
      <c r="O38" s="13">
        <v>99.637</v>
      </c>
      <c r="P38" s="13">
        <v>156.66800000000001</v>
      </c>
      <c r="Q38" s="13">
        <v>112.81399999999999</v>
      </c>
      <c r="R38" s="13">
        <v>99.581999999999994</v>
      </c>
      <c r="S38" s="13">
        <v>106.843</v>
      </c>
      <c r="T38" s="13">
        <v>140.91399999999999</v>
      </c>
      <c r="U38" s="13">
        <v>98.881</v>
      </c>
      <c r="V38" s="13">
        <v>109.97</v>
      </c>
      <c r="W38" s="4">
        <f t="shared" si="2"/>
        <v>115.663625</v>
      </c>
      <c r="X38" s="4">
        <f t="shared" si="3"/>
        <v>7.5998228760786217</v>
      </c>
    </row>
    <row r="39" spans="1:24">
      <c r="A39" s="1">
        <v>36</v>
      </c>
      <c r="B39" s="3">
        <v>9.4489999999999998</v>
      </c>
      <c r="C39" s="13">
        <v>81.593000000000004</v>
      </c>
      <c r="D39" s="13">
        <v>71.454999999999998</v>
      </c>
      <c r="E39" s="13">
        <v>68.468999999999994</v>
      </c>
      <c r="F39" s="13">
        <v>80.290999999999997</v>
      </c>
      <c r="G39" s="13">
        <v>72.769000000000005</v>
      </c>
      <c r="H39" s="13">
        <v>78.823999999999998</v>
      </c>
      <c r="I39" s="13">
        <v>66.415000000000006</v>
      </c>
      <c r="J39" s="13">
        <v>77.498999999999995</v>
      </c>
      <c r="K39" s="4">
        <f t="shared" si="0"/>
        <v>74.664375000000007</v>
      </c>
      <c r="L39" s="4">
        <f t="shared" si="1"/>
        <v>2.0059274924360335</v>
      </c>
      <c r="M39" s="12"/>
      <c r="N39" s="3">
        <v>9.4489999999999998</v>
      </c>
      <c r="O39" s="13">
        <v>98.311999999999998</v>
      </c>
      <c r="P39" s="13">
        <v>152.69200000000001</v>
      </c>
      <c r="Q39" s="13">
        <v>112.453</v>
      </c>
      <c r="R39" s="13">
        <v>94.638999999999996</v>
      </c>
      <c r="S39" s="13">
        <v>106.64100000000001</v>
      </c>
      <c r="T39" s="13">
        <v>137.33799999999999</v>
      </c>
      <c r="U39" s="13">
        <v>97.566999999999993</v>
      </c>
      <c r="V39" s="13">
        <v>106.542</v>
      </c>
      <c r="W39" s="4">
        <f t="shared" si="2"/>
        <v>113.273</v>
      </c>
      <c r="X39" s="4">
        <f t="shared" si="3"/>
        <v>7.3687078291535286</v>
      </c>
    </row>
    <row r="40" spans="1:24">
      <c r="A40" s="1">
        <v>37</v>
      </c>
      <c r="B40" s="3">
        <v>9.7119999999999997</v>
      </c>
      <c r="C40" s="13">
        <v>81.557000000000002</v>
      </c>
      <c r="D40" s="13">
        <v>71.456999999999994</v>
      </c>
      <c r="E40" s="13">
        <v>67.361000000000004</v>
      </c>
      <c r="F40" s="13">
        <v>80.040999999999997</v>
      </c>
      <c r="G40" s="13">
        <v>71.591999999999999</v>
      </c>
      <c r="H40" s="13">
        <v>78.823999999999998</v>
      </c>
      <c r="I40" s="13">
        <v>65.34</v>
      </c>
      <c r="J40" s="13">
        <v>76.572999999999993</v>
      </c>
      <c r="K40" s="4">
        <f t="shared" si="0"/>
        <v>74.093125000000001</v>
      </c>
      <c r="L40" s="4">
        <f t="shared" si="1"/>
        <v>2.132910029559715</v>
      </c>
      <c r="M40" s="12"/>
      <c r="N40" s="3">
        <v>9.7119999999999997</v>
      </c>
      <c r="O40" s="13">
        <v>96.331999999999994</v>
      </c>
      <c r="P40" s="13">
        <v>149.25700000000001</v>
      </c>
      <c r="Q40" s="13">
        <v>111.173</v>
      </c>
      <c r="R40" s="13">
        <v>97.661000000000001</v>
      </c>
      <c r="S40" s="13">
        <v>108.861</v>
      </c>
      <c r="T40" s="13">
        <v>134.24799999999999</v>
      </c>
      <c r="U40" s="13">
        <v>95.602000000000004</v>
      </c>
      <c r="V40" s="13">
        <v>110.336</v>
      </c>
      <c r="W40" s="4">
        <f t="shared" si="2"/>
        <v>112.93374999999999</v>
      </c>
      <c r="X40" s="4">
        <f t="shared" si="3"/>
        <v>6.8261264579293934</v>
      </c>
    </row>
    <row r="41" spans="1:24">
      <c r="A41" s="1">
        <v>38</v>
      </c>
      <c r="B41" s="3">
        <v>9.9740000000000002</v>
      </c>
      <c r="C41" s="13">
        <v>81.182000000000002</v>
      </c>
      <c r="D41" s="13">
        <v>71.456999999999994</v>
      </c>
      <c r="E41" s="13">
        <v>66.034000000000006</v>
      </c>
      <c r="F41" s="13">
        <v>82.001999999999995</v>
      </c>
      <c r="G41" s="13">
        <v>70.180999999999997</v>
      </c>
      <c r="H41" s="13">
        <v>78.823999999999998</v>
      </c>
      <c r="I41" s="13">
        <v>64.052999999999997</v>
      </c>
      <c r="J41" s="13">
        <v>76.394999999999996</v>
      </c>
      <c r="K41" s="4">
        <f t="shared" si="0"/>
        <v>73.765999999999991</v>
      </c>
      <c r="L41" s="4">
        <f t="shared" si="1"/>
        <v>2.4188015627578872</v>
      </c>
      <c r="M41" s="12"/>
      <c r="N41" s="3">
        <v>9.9740000000000002</v>
      </c>
      <c r="O41" s="13">
        <v>95.325999999999993</v>
      </c>
      <c r="P41" s="13">
        <v>150.511</v>
      </c>
      <c r="Q41" s="13">
        <v>106.967</v>
      </c>
      <c r="R41" s="13">
        <v>95.313999999999993</v>
      </c>
      <c r="S41" s="13">
        <v>107.27500000000001</v>
      </c>
      <c r="T41" s="13">
        <v>135.376</v>
      </c>
      <c r="U41" s="13">
        <v>94.602999999999994</v>
      </c>
      <c r="V41" s="13">
        <v>109.10599999999999</v>
      </c>
      <c r="W41" s="4">
        <f t="shared" si="2"/>
        <v>111.80974999999998</v>
      </c>
      <c r="X41" s="4">
        <f t="shared" si="3"/>
        <v>7.2510804213431657</v>
      </c>
    </row>
    <row r="42" spans="1:24">
      <c r="A42" s="1">
        <v>39</v>
      </c>
      <c r="B42" s="3">
        <v>10.237</v>
      </c>
      <c r="C42" s="13">
        <v>81.266999999999996</v>
      </c>
      <c r="D42" s="13">
        <v>71.456999999999994</v>
      </c>
      <c r="E42" s="13">
        <v>68.103999999999999</v>
      </c>
      <c r="F42" s="13">
        <v>81.039000000000001</v>
      </c>
      <c r="G42" s="13">
        <v>72.381</v>
      </c>
      <c r="H42" s="13">
        <v>78.823999999999998</v>
      </c>
      <c r="I42" s="13">
        <v>66.061000000000007</v>
      </c>
      <c r="J42" s="13">
        <v>75.519000000000005</v>
      </c>
      <c r="K42" s="4">
        <f t="shared" si="0"/>
        <v>74.331499999999991</v>
      </c>
      <c r="L42" s="4">
        <f t="shared" si="1"/>
        <v>2.0438695618151081</v>
      </c>
      <c r="M42" s="12"/>
      <c r="N42" s="3">
        <v>10.237</v>
      </c>
      <c r="O42" s="13">
        <v>94.168000000000006</v>
      </c>
      <c r="P42" s="13">
        <v>150.643</v>
      </c>
      <c r="Q42" s="13">
        <v>106.32299999999999</v>
      </c>
      <c r="R42" s="13">
        <v>94.93</v>
      </c>
      <c r="S42" s="13">
        <v>106.354</v>
      </c>
      <c r="T42" s="13">
        <v>135.495</v>
      </c>
      <c r="U42" s="13">
        <v>93.453000000000003</v>
      </c>
      <c r="V42" s="13">
        <v>108.449</v>
      </c>
      <c r="W42" s="4">
        <f t="shared" si="2"/>
        <v>111.22687499999999</v>
      </c>
      <c r="X42" s="4">
        <f t="shared" si="3"/>
        <v>7.4048563636052647</v>
      </c>
    </row>
    <row r="43" spans="1:24">
      <c r="A43" s="1">
        <v>40</v>
      </c>
      <c r="B43" s="3">
        <v>10.499000000000001</v>
      </c>
      <c r="C43" s="13">
        <v>80.897999999999996</v>
      </c>
      <c r="D43" s="13">
        <v>71.796999999999997</v>
      </c>
      <c r="E43" s="13">
        <v>69.152000000000001</v>
      </c>
      <c r="F43" s="13">
        <v>81.778999999999996</v>
      </c>
      <c r="G43" s="13">
        <v>73.495999999999995</v>
      </c>
      <c r="H43" s="13">
        <v>78.823999999999998</v>
      </c>
      <c r="I43" s="13">
        <v>67.078000000000003</v>
      </c>
      <c r="J43" s="13">
        <v>75.528000000000006</v>
      </c>
      <c r="K43" s="4">
        <f t="shared" si="0"/>
        <v>74.819000000000003</v>
      </c>
      <c r="L43" s="4">
        <f t="shared" si="1"/>
        <v>1.9126427584440773</v>
      </c>
      <c r="M43" s="12"/>
      <c r="N43" s="3">
        <v>10.499000000000001</v>
      </c>
      <c r="O43" s="13">
        <v>92.902000000000001</v>
      </c>
      <c r="P43" s="13">
        <v>151.45699999999999</v>
      </c>
      <c r="Q43" s="13">
        <v>106.608</v>
      </c>
      <c r="R43" s="13">
        <v>94.08</v>
      </c>
      <c r="S43" s="13">
        <v>104.726</v>
      </c>
      <c r="T43" s="13">
        <v>136.227</v>
      </c>
      <c r="U43" s="13">
        <v>92.197000000000003</v>
      </c>
      <c r="V43" s="13">
        <v>108.74</v>
      </c>
      <c r="W43" s="4">
        <f t="shared" si="2"/>
        <v>110.86712499999999</v>
      </c>
      <c r="X43" s="4">
        <f t="shared" si="3"/>
        <v>7.6813390351401676</v>
      </c>
    </row>
    <row r="44" spans="1:24">
      <c r="A44" s="1">
        <v>41</v>
      </c>
      <c r="B44" s="3">
        <v>10.762</v>
      </c>
      <c r="C44" s="13">
        <v>81.212999999999994</v>
      </c>
      <c r="D44" s="13">
        <v>71.272999999999996</v>
      </c>
      <c r="E44" s="13">
        <v>67.760000000000005</v>
      </c>
      <c r="F44" s="13">
        <v>80.117000000000004</v>
      </c>
      <c r="G44" s="13">
        <v>72.016000000000005</v>
      </c>
      <c r="H44" s="13">
        <v>78.593000000000004</v>
      </c>
      <c r="I44" s="13">
        <v>65.727000000000004</v>
      </c>
      <c r="J44" s="13">
        <v>75.596999999999994</v>
      </c>
      <c r="K44" s="4">
        <f t="shared" si="0"/>
        <v>74.037000000000006</v>
      </c>
      <c r="L44" s="4">
        <f t="shared" si="1"/>
        <v>2.0346686199126238</v>
      </c>
      <c r="M44" s="12"/>
      <c r="N44" s="3">
        <v>10.762</v>
      </c>
      <c r="O44" s="13">
        <v>91.796999999999997</v>
      </c>
      <c r="P44" s="13">
        <v>151.08199999999999</v>
      </c>
      <c r="Q44" s="13">
        <v>108.023</v>
      </c>
      <c r="R44" s="13">
        <v>95.658000000000001</v>
      </c>
      <c r="S44" s="13">
        <v>104.349</v>
      </c>
      <c r="T44" s="13">
        <v>135.88900000000001</v>
      </c>
      <c r="U44" s="13">
        <v>91.100999999999999</v>
      </c>
      <c r="V44" s="13">
        <v>110.18300000000001</v>
      </c>
      <c r="W44" s="4">
        <f t="shared" si="2"/>
        <v>111.01025</v>
      </c>
      <c r="X44" s="4">
        <f t="shared" si="3"/>
        <v>7.6530764093131589</v>
      </c>
    </row>
    <row r="45" spans="1:24">
      <c r="A45" s="1">
        <v>42</v>
      </c>
      <c r="B45" s="3">
        <v>11.023999999999999</v>
      </c>
      <c r="C45" s="13">
        <v>81.578999999999994</v>
      </c>
      <c r="D45" s="13">
        <v>71.222999999999999</v>
      </c>
      <c r="E45" s="13">
        <v>68.301000000000002</v>
      </c>
      <c r="F45" s="13">
        <v>80.543000000000006</v>
      </c>
      <c r="G45" s="13">
        <v>72.590999999999994</v>
      </c>
      <c r="H45" s="13">
        <v>78.05</v>
      </c>
      <c r="I45" s="13">
        <v>66.251999999999995</v>
      </c>
      <c r="J45" s="13">
        <v>75.504999999999995</v>
      </c>
      <c r="K45" s="4">
        <f t="shared" si="0"/>
        <v>74.255499999999998</v>
      </c>
      <c r="L45" s="4">
        <f t="shared" si="1"/>
        <v>1.9847835794219117</v>
      </c>
      <c r="M45" s="12"/>
      <c r="N45" s="3">
        <v>11.023999999999999</v>
      </c>
      <c r="O45" s="13">
        <v>93.024000000000001</v>
      </c>
      <c r="P45" s="13">
        <v>150.06700000000001</v>
      </c>
      <c r="Q45" s="13">
        <v>106.09699999999999</v>
      </c>
      <c r="R45" s="13">
        <v>94.54</v>
      </c>
      <c r="S45" s="13">
        <v>103.961</v>
      </c>
      <c r="T45" s="13">
        <v>134.977</v>
      </c>
      <c r="U45" s="13">
        <v>90.16</v>
      </c>
      <c r="V45" s="13">
        <v>108.21899999999999</v>
      </c>
      <c r="W45" s="4">
        <f t="shared" si="2"/>
        <v>110.13062499999998</v>
      </c>
      <c r="X45" s="4">
        <f t="shared" si="3"/>
        <v>7.5649275110716241</v>
      </c>
    </row>
    <row r="46" spans="1:24">
      <c r="A46" s="1">
        <v>43</v>
      </c>
      <c r="B46" s="3">
        <v>11.286</v>
      </c>
      <c r="C46" s="13">
        <v>81.191000000000003</v>
      </c>
      <c r="D46" s="13">
        <v>71.418000000000006</v>
      </c>
      <c r="E46" s="13">
        <v>68.826999999999998</v>
      </c>
      <c r="F46" s="13">
        <v>79.56</v>
      </c>
      <c r="G46" s="13">
        <v>73.150999999999996</v>
      </c>
      <c r="H46" s="13">
        <v>78.346000000000004</v>
      </c>
      <c r="I46" s="13">
        <v>66.763000000000005</v>
      </c>
      <c r="J46" s="13">
        <v>76.674999999999997</v>
      </c>
      <c r="K46" s="4">
        <f t="shared" si="0"/>
        <v>74.491374999999991</v>
      </c>
      <c r="L46" s="4">
        <f t="shared" si="1"/>
        <v>1.8576937020469764</v>
      </c>
      <c r="M46" s="12"/>
      <c r="N46" s="3">
        <v>11.286</v>
      </c>
      <c r="O46" s="13">
        <v>93.891000000000005</v>
      </c>
      <c r="P46" s="13">
        <v>151.63999999999999</v>
      </c>
      <c r="Q46" s="13">
        <v>103.19799999999999</v>
      </c>
      <c r="R46" s="13">
        <v>91.227999999999994</v>
      </c>
      <c r="S46" s="13">
        <v>101.21899999999999</v>
      </c>
      <c r="T46" s="13">
        <v>136.392</v>
      </c>
      <c r="U46" s="13">
        <v>93.177999999999997</v>
      </c>
      <c r="V46" s="13">
        <v>105.262</v>
      </c>
      <c r="W46" s="4">
        <f t="shared" si="2"/>
        <v>109.501</v>
      </c>
      <c r="X46" s="4">
        <f t="shared" si="3"/>
        <v>7.8707467130779936</v>
      </c>
    </row>
    <row r="47" spans="1:24">
      <c r="A47" s="1">
        <v>44</v>
      </c>
      <c r="B47" s="3">
        <v>11.548999999999999</v>
      </c>
      <c r="C47" s="13">
        <v>82.254999999999995</v>
      </c>
      <c r="D47" s="13">
        <v>71.415999999999997</v>
      </c>
      <c r="E47" s="13">
        <v>69.899000000000001</v>
      </c>
      <c r="F47" s="13">
        <v>80.301000000000002</v>
      </c>
      <c r="G47" s="13">
        <v>74.289000000000001</v>
      </c>
      <c r="H47" s="13">
        <v>79.272999999999996</v>
      </c>
      <c r="I47" s="13">
        <v>67.802000000000007</v>
      </c>
      <c r="J47" s="13">
        <v>77.334000000000003</v>
      </c>
      <c r="K47" s="4">
        <f t="shared" si="0"/>
        <v>75.321124999999995</v>
      </c>
      <c r="L47" s="4">
        <f t="shared" si="1"/>
        <v>1.8650867601181063</v>
      </c>
      <c r="M47" s="12"/>
      <c r="N47" s="3">
        <v>11.548999999999999</v>
      </c>
      <c r="O47" s="13">
        <v>94.506</v>
      </c>
      <c r="P47" s="13">
        <v>149.08000000000001</v>
      </c>
      <c r="Q47" s="13">
        <v>101.88500000000001</v>
      </c>
      <c r="R47" s="13">
        <v>93.653000000000006</v>
      </c>
      <c r="S47" s="13">
        <v>96.424999999999997</v>
      </c>
      <c r="T47" s="13">
        <v>134.089</v>
      </c>
      <c r="U47" s="13">
        <v>91.14</v>
      </c>
      <c r="V47" s="13">
        <v>103.923</v>
      </c>
      <c r="W47" s="4">
        <f t="shared" si="2"/>
        <v>108.08762499999999</v>
      </c>
      <c r="X47" s="4">
        <f t="shared" si="3"/>
        <v>7.5926664804587878</v>
      </c>
    </row>
    <row r="48" spans="1:24">
      <c r="A48" s="1">
        <v>45</v>
      </c>
      <c r="B48" s="3">
        <v>11.811</v>
      </c>
      <c r="C48" s="13">
        <v>81.784999999999997</v>
      </c>
      <c r="D48" s="13">
        <v>70.597999999999999</v>
      </c>
      <c r="E48" s="13">
        <v>69.760999999999996</v>
      </c>
      <c r="F48" s="13">
        <v>81.16</v>
      </c>
      <c r="G48" s="13">
        <v>74.143000000000001</v>
      </c>
      <c r="H48" s="13">
        <v>80.311000000000007</v>
      </c>
      <c r="I48" s="13">
        <v>67.668000000000006</v>
      </c>
      <c r="J48" s="13">
        <v>76.674000000000007</v>
      </c>
      <c r="K48" s="4">
        <f t="shared" si="0"/>
        <v>75.262500000000003</v>
      </c>
      <c r="L48" s="4">
        <f t="shared" si="1"/>
        <v>1.9628558367119795</v>
      </c>
      <c r="M48" s="12"/>
      <c r="N48" s="3">
        <v>11.811</v>
      </c>
      <c r="O48" s="13">
        <v>91.733000000000004</v>
      </c>
      <c r="P48" s="13">
        <v>150.56200000000001</v>
      </c>
      <c r="Q48" s="13">
        <v>101.551</v>
      </c>
      <c r="R48" s="13">
        <v>93.015000000000001</v>
      </c>
      <c r="S48" s="13">
        <v>95.497</v>
      </c>
      <c r="T48" s="13">
        <v>135.422</v>
      </c>
      <c r="U48" s="13">
        <v>91.037000000000006</v>
      </c>
      <c r="V48" s="13">
        <v>103.58199999999999</v>
      </c>
      <c r="W48" s="4">
        <f t="shared" si="2"/>
        <v>107.799875</v>
      </c>
      <c r="X48" s="4">
        <f t="shared" si="3"/>
        <v>7.9703823900862085</v>
      </c>
    </row>
    <row r="49" spans="1:24">
      <c r="A49" s="1">
        <v>46</v>
      </c>
      <c r="B49" s="3">
        <v>12.074</v>
      </c>
      <c r="C49" s="13">
        <v>81.043999999999997</v>
      </c>
      <c r="D49" s="13">
        <v>71.887</v>
      </c>
      <c r="E49" s="13">
        <v>69.712999999999994</v>
      </c>
      <c r="F49" s="13">
        <v>80.096999999999994</v>
      </c>
      <c r="G49" s="13">
        <v>74.091999999999999</v>
      </c>
      <c r="H49" s="13">
        <v>78.992999999999995</v>
      </c>
      <c r="I49" s="13">
        <v>67.620999999999995</v>
      </c>
      <c r="J49" s="13">
        <v>76.97</v>
      </c>
      <c r="K49" s="4">
        <f t="shared" si="0"/>
        <v>75.052125000000004</v>
      </c>
      <c r="L49" s="4">
        <f t="shared" si="1"/>
        <v>1.7689272418767175</v>
      </c>
      <c r="M49" s="12"/>
      <c r="N49" s="3">
        <v>12.074</v>
      </c>
      <c r="O49" s="13">
        <v>89.992999999999995</v>
      </c>
      <c r="P49" s="13">
        <v>152.17099999999999</v>
      </c>
      <c r="Q49" s="13">
        <v>103.02500000000001</v>
      </c>
      <c r="R49" s="13">
        <v>91.295000000000002</v>
      </c>
      <c r="S49" s="13">
        <v>98.335999999999999</v>
      </c>
      <c r="T49" s="13">
        <v>136.869</v>
      </c>
      <c r="U49" s="13">
        <v>89.31</v>
      </c>
      <c r="V49" s="13">
        <v>105.086</v>
      </c>
      <c r="W49" s="4">
        <f t="shared" si="2"/>
        <v>108.260625</v>
      </c>
      <c r="X49" s="4">
        <f t="shared" si="3"/>
        <v>8.3057779908616745</v>
      </c>
    </row>
    <row r="50" spans="1:24">
      <c r="A50" s="1">
        <v>47</v>
      </c>
      <c r="B50" s="3">
        <v>12.336</v>
      </c>
      <c r="C50" s="13">
        <v>81.739000000000004</v>
      </c>
      <c r="D50" s="13">
        <v>73.457999999999998</v>
      </c>
      <c r="E50" s="13">
        <v>68.81</v>
      </c>
      <c r="F50" s="13">
        <v>78.734999999999999</v>
      </c>
      <c r="G50" s="13">
        <v>73.132000000000005</v>
      </c>
      <c r="H50" s="13">
        <v>79.826999999999998</v>
      </c>
      <c r="I50" s="13">
        <v>66.745999999999995</v>
      </c>
      <c r="J50" s="13">
        <v>76.811999999999998</v>
      </c>
      <c r="K50" s="4">
        <f t="shared" si="0"/>
        <v>74.907375000000002</v>
      </c>
      <c r="L50" s="4">
        <f t="shared" si="1"/>
        <v>1.8812552224654611</v>
      </c>
      <c r="M50" s="12"/>
      <c r="N50" s="3">
        <v>12.336</v>
      </c>
      <c r="O50" s="13">
        <v>87.793000000000006</v>
      </c>
      <c r="P50" s="13">
        <v>149.255</v>
      </c>
      <c r="Q50" s="13">
        <v>103.473</v>
      </c>
      <c r="R50" s="13">
        <v>90.242000000000004</v>
      </c>
      <c r="S50" s="13">
        <v>97.432000000000002</v>
      </c>
      <c r="T50" s="13">
        <v>134.24700000000001</v>
      </c>
      <c r="U50" s="13">
        <v>87.126999999999995</v>
      </c>
      <c r="V50" s="13">
        <v>105.542</v>
      </c>
      <c r="W50" s="4">
        <f t="shared" si="2"/>
        <v>106.888875</v>
      </c>
      <c r="X50" s="4">
        <f t="shared" si="3"/>
        <v>8.104862851218007</v>
      </c>
    </row>
    <row r="51" spans="1:24">
      <c r="A51" s="1">
        <v>48</v>
      </c>
      <c r="B51" s="3">
        <v>12.599</v>
      </c>
      <c r="C51" s="13">
        <v>83.049000000000007</v>
      </c>
      <c r="D51" s="13">
        <v>75.123000000000005</v>
      </c>
      <c r="E51" s="13">
        <v>69.558000000000007</v>
      </c>
      <c r="F51" s="13">
        <v>81.992999999999995</v>
      </c>
      <c r="G51" s="13">
        <v>73.927000000000007</v>
      </c>
      <c r="H51" s="13">
        <v>81.013999999999996</v>
      </c>
      <c r="I51" s="13">
        <v>67.471000000000004</v>
      </c>
      <c r="J51" s="13">
        <v>75.039000000000001</v>
      </c>
      <c r="K51" s="4">
        <f t="shared" si="0"/>
        <v>75.896749999999997</v>
      </c>
      <c r="L51" s="4">
        <f t="shared" si="1"/>
        <v>2.0305371628322524</v>
      </c>
      <c r="M51" s="12"/>
      <c r="N51" s="3">
        <v>12.599</v>
      </c>
      <c r="O51" s="13">
        <v>87.519000000000005</v>
      </c>
      <c r="P51" s="13">
        <v>147.41300000000001</v>
      </c>
      <c r="Q51" s="13">
        <v>103.319</v>
      </c>
      <c r="R51" s="13">
        <v>90.081000000000003</v>
      </c>
      <c r="S51" s="13">
        <v>95.584000000000003</v>
      </c>
      <c r="T51" s="13">
        <v>132.59</v>
      </c>
      <c r="U51" s="13">
        <v>86.855000000000004</v>
      </c>
      <c r="V51" s="13">
        <v>105.38500000000001</v>
      </c>
      <c r="W51" s="4">
        <f t="shared" si="2"/>
        <v>106.09325000000001</v>
      </c>
      <c r="X51" s="4">
        <f t="shared" si="3"/>
        <v>7.9051826281198672</v>
      </c>
    </row>
    <row r="52" spans="1:24">
      <c r="A52" s="1">
        <v>49</v>
      </c>
      <c r="B52" s="3">
        <v>12.861000000000001</v>
      </c>
      <c r="C52" s="13">
        <v>82.951999999999998</v>
      </c>
      <c r="D52" s="13">
        <v>71.602999999999994</v>
      </c>
      <c r="E52" s="13">
        <v>69.087999999999994</v>
      </c>
      <c r="F52" s="13">
        <v>79.105999999999995</v>
      </c>
      <c r="G52" s="13">
        <v>73.427000000000007</v>
      </c>
      <c r="H52" s="13">
        <v>80.858999999999995</v>
      </c>
      <c r="I52" s="13">
        <v>67.015000000000001</v>
      </c>
      <c r="J52" s="13">
        <v>77.882000000000005</v>
      </c>
      <c r="K52" s="4">
        <f t="shared" si="0"/>
        <v>75.241500000000002</v>
      </c>
      <c r="L52" s="4">
        <f t="shared" si="1"/>
        <v>2.0484605456641964</v>
      </c>
      <c r="M52" s="12"/>
      <c r="N52" s="3">
        <v>12.861000000000001</v>
      </c>
      <c r="O52" s="13">
        <v>89.888000000000005</v>
      </c>
      <c r="P52" s="13">
        <v>150.745</v>
      </c>
      <c r="Q52" s="13">
        <v>103.435</v>
      </c>
      <c r="R52" s="13">
        <v>91.152000000000001</v>
      </c>
      <c r="S52" s="13">
        <v>96.203999999999994</v>
      </c>
      <c r="T52" s="13">
        <v>135.58600000000001</v>
      </c>
      <c r="U52" s="13">
        <v>89.206000000000003</v>
      </c>
      <c r="V52" s="13">
        <v>105.504</v>
      </c>
      <c r="W52" s="4">
        <f t="shared" si="2"/>
        <v>107.715</v>
      </c>
      <c r="X52" s="4">
        <f t="shared" si="3"/>
        <v>8.1490595009485691</v>
      </c>
    </row>
    <row r="53" spans="1:24">
      <c r="A53" s="1">
        <v>50</v>
      </c>
      <c r="B53" s="3">
        <v>13.124000000000001</v>
      </c>
      <c r="C53" s="13">
        <v>82.507999999999996</v>
      </c>
      <c r="D53" s="13">
        <v>70.460999999999999</v>
      </c>
      <c r="E53" s="13">
        <v>67.326999999999998</v>
      </c>
      <c r="F53" s="13">
        <v>78.805000000000007</v>
      </c>
      <c r="G53" s="13">
        <v>71.555999999999997</v>
      </c>
      <c r="H53" s="13">
        <v>80.942999999999998</v>
      </c>
      <c r="I53" s="13">
        <v>65.307000000000002</v>
      </c>
      <c r="J53" s="13">
        <v>79.557000000000002</v>
      </c>
      <c r="K53" s="4">
        <f t="shared" si="0"/>
        <v>74.557999999999993</v>
      </c>
      <c r="L53" s="4">
        <f t="shared" si="1"/>
        <v>2.3553264484082517</v>
      </c>
      <c r="M53" s="12"/>
      <c r="N53" s="3">
        <v>13.124000000000001</v>
      </c>
      <c r="O53" s="13">
        <v>91.400999999999996</v>
      </c>
      <c r="P53" s="13">
        <v>152.04300000000001</v>
      </c>
      <c r="Q53" s="13">
        <v>102.629</v>
      </c>
      <c r="R53" s="13">
        <v>91.778999999999996</v>
      </c>
      <c r="S53" s="13">
        <v>96.55</v>
      </c>
      <c r="T53" s="13">
        <v>136.75399999999999</v>
      </c>
      <c r="U53" s="13">
        <v>90.707999999999998</v>
      </c>
      <c r="V53" s="13">
        <v>104.682</v>
      </c>
      <c r="W53" s="4">
        <f t="shared" si="2"/>
        <v>108.31825000000001</v>
      </c>
      <c r="X53" s="4">
        <f t="shared" si="3"/>
        <v>8.2097375452872949</v>
      </c>
    </row>
    <row r="54" spans="1:24">
      <c r="A54" s="1">
        <v>51</v>
      </c>
      <c r="B54" s="3">
        <v>13.385999999999999</v>
      </c>
      <c r="C54" s="13">
        <v>81.986000000000004</v>
      </c>
      <c r="D54" s="13">
        <v>72.064999999999998</v>
      </c>
      <c r="E54" s="13">
        <v>66.768000000000001</v>
      </c>
      <c r="F54" s="13">
        <v>81.245000000000005</v>
      </c>
      <c r="G54" s="13">
        <v>70.962000000000003</v>
      </c>
      <c r="H54" s="13">
        <v>78.081999999999994</v>
      </c>
      <c r="I54" s="13">
        <v>64.765000000000001</v>
      </c>
      <c r="J54" s="13">
        <v>78.328000000000003</v>
      </c>
      <c r="K54" s="4">
        <f t="shared" si="0"/>
        <v>74.275124999999989</v>
      </c>
      <c r="L54" s="4">
        <f t="shared" si="1"/>
        <v>2.3207745661855168</v>
      </c>
      <c r="M54" s="12"/>
      <c r="N54" s="3">
        <v>13.385999999999999</v>
      </c>
      <c r="O54" s="13">
        <v>92.924000000000007</v>
      </c>
      <c r="P54" s="13">
        <v>152.60499999999999</v>
      </c>
      <c r="Q54" s="13">
        <v>101.54900000000001</v>
      </c>
      <c r="R54" s="13">
        <v>90.677999999999997</v>
      </c>
      <c r="S54" s="13">
        <v>96.742999999999995</v>
      </c>
      <c r="T54" s="13">
        <v>137.25899999999999</v>
      </c>
      <c r="U54" s="13">
        <v>92.218999999999994</v>
      </c>
      <c r="V54" s="13">
        <v>103.58</v>
      </c>
      <c r="W54" s="4">
        <f t="shared" si="2"/>
        <v>108.44462500000002</v>
      </c>
      <c r="X54" s="4">
        <f t="shared" si="3"/>
        <v>8.2466041126408225</v>
      </c>
    </row>
    <row r="55" spans="1:24">
      <c r="A55" s="1">
        <v>52</v>
      </c>
      <c r="B55" s="3">
        <v>13.648999999999999</v>
      </c>
      <c r="C55" s="13">
        <v>82.51</v>
      </c>
      <c r="D55" s="13">
        <v>72.426000000000002</v>
      </c>
      <c r="E55" s="13">
        <v>67.846000000000004</v>
      </c>
      <c r="F55" s="13">
        <v>83.378</v>
      </c>
      <c r="G55" s="13">
        <v>72.108000000000004</v>
      </c>
      <c r="H55" s="13">
        <v>80.605000000000004</v>
      </c>
      <c r="I55" s="13">
        <v>65.811000000000007</v>
      </c>
      <c r="J55" s="13">
        <v>77.84</v>
      </c>
      <c r="K55" s="4">
        <f t="shared" si="0"/>
        <v>75.315500000000014</v>
      </c>
      <c r="L55" s="4">
        <f t="shared" si="1"/>
        <v>2.375029563725771</v>
      </c>
      <c r="M55" s="12"/>
      <c r="N55" s="3">
        <v>13.648999999999999</v>
      </c>
      <c r="O55" s="13">
        <v>91.837000000000003</v>
      </c>
      <c r="P55" s="13">
        <v>154.85499999999999</v>
      </c>
      <c r="Q55" s="13">
        <v>103.982</v>
      </c>
      <c r="R55" s="13">
        <v>90.596000000000004</v>
      </c>
      <c r="S55" s="13">
        <v>97.805999999999997</v>
      </c>
      <c r="T55" s="13">
        <v>139.28299999999999</v>
      </c>
      <c r="U55" s="13">
        <v>91.14</v>
      </c>
      <c r="V55" s="13">
        <v>106.062</v>
      </c>
      <c r="W55" s="4">
        <f t="shared" si="2"/>
        <v>109.445125</v>
      </c>
      <c r="X55" s="4">
        <f t="shared" si="3"/>
        <v>8.5872925353136367</v>
      </c>
    </row>
    <row r="56" spans="1:24">
      <c r="A56" s="1">
        <v>53</v>
      </c>
      <c r="B56" s="3">
        <v>13.911</v>
      </c>
      <c r="C56" s="13">
        <v>82.724000000000004</v>
      </c>
      <c r="D56" s="13">
        <v>74.539000000000001</v>
      </c>
      <c r="E56" s="13">
        <v>69.350999999999999</v>
      </c>
      <c r="F56" s="13">
        <v>82.45</v>
      </c>
      <c r="G56" s="13">
        <v>73.706999999999994</v>
      </c>
      <c r="H56" s="13">
        <v>80.971999999999994</v>
      </c>
      <c r="I56" s="13">
        <v>67.271000000000001</v>
      </c>
      <c r="J56" s="13">
        <v>76.918999999999997</v>
      </c>
      <c r="K56" s="4">
        <f t="shared" si="0"/>
        <v>75.991624999999999</v>
      </c>
      <c r="L56" s="4">
        <f t="shared" si="1"/>
        <v>2.0709576454375953</v>
      </c>
      <c r="M56" s="12"/>
      <c r="N56" s="3">
        <v>13.911</v>
      </c>
      <c r="O56" s="13">
        <v>91.715000000000003</v>
      </c>
      <c r="P56" s="13">
        <v>154.21199999999999</v>
      </c>
      <c r="Q56" s="13">
        <v>108.574</v>
      </c>
      <c r="R56" s="13">
        <v>90.7</v>
      </c>
      <c r="S56" s="13">
        <v>97.628</v>
      </c>
      <c r="T56" s="13">
        <v>138.70500000000001</v>
      </c>
      <c r="U56" s="13">
        <v>91.019000000000005</v>
      </c>
      <c r="V56" s="13">
        <v>110.745</v>
      </c>
      <c r="W56" s="4">
        <f t="shared" si="2"/>
        <v>110.41225</v>
      </c>
      <c r="X56" s="4">
        <f t="shared" si="3"/>
        <v>8.4516300620269167</v>
      </c>
    </row>
    <row r="57" spans="1:24">
      <c r="A57" s="1">
        <v>54</v>
      </c>
      <c r="B57" s="3">
        <v>14.173999999999999</v>
      </c>
      <c r="C57" s="13">
        <v>80.676000000000002</v>
      </c>
      <c r="D57" s="13">
        <v>74.108000000000004</v>
      </c>
      <c r="E57" s="13">
        <v>68.564999999999998</v>
      </c>
      <c r="F57" s="13">
        <v>82.323999999999998</v>
      </c>
      <c r="G57" s="13">
        <v>72.870999999999995</v>
      </c>
      <c r="H57" s="13">
        <v>80.218999999999994</v>
      </c>
      <c r="I57" s="13">
        <v>66.507999999999996</v>
      </c>
      <c r="J57" s="13">
        <v>76.007000000000005</v>
      </c>
      <c r="K57" s="4">
        <f t="shared" si="0"/>
        <v>75.159750000000003</v>
      </c>
      <c r="L57" s="4">
        <f t="shared" si="1"/>
        <v>2.0387206926158377</v>
      </c>
      <c r="M57" s="12"/>
      <c r="N57" s="3">
        <v>14.173999999999999</v>
      </c>
      <c r="O57" s="13">
        <v>91.213999999999999</v>
      </c>
      <c r="P57" s="13">
        <v>153.959</v>
      </c>
      <c r="Q57" s="13">
        <v>108.419</v>
      </c>
      <c r="R57" s="13">
        <v>92.858999999999995</v>
      </c>
      <c r="S57" s="13">
        <v>96.968999999999994</v>
      </c>
      <c r="T57" s="13">
        <v>138.477</v>
      </c>
      <c r="U57" s="13">
        <v>90.522000000000006</v>
      </c>
      <c r="V57" s="13">
        <v>110.587</v>
      </c>
      <c r="W57" s="4">
        <f t="shared" si="2"/>
        <v>110.37575</v>
      </c>
      <c r="X57" s="4">
        <f t="shared" si="3"/>
        <v>8.3889542144715534</v>
      </c>
    </row>
    <row r="58" spans="1:24">
      <c r="A58" s="1">
        <v>55</v>
      </c>
      <c r="B58" s="3">
        <v>14.436</v>
      </c>
      <c r="C58" s="13">
        <v>81.322999999999993</v>
      </c>
      <c r="D58" s="13">
        <v>73.489000000000004</v>
      </c>
      <c r="E58" s="13">
        <v>66.655000000000001</v>
      </c>
      <c r="F58" s="13">
        <v>81.852000000000004</v>
      </c>
      <c r="G58" s="13">
        <v>70.841999999999999</v>
      </c>
      <c r="H58" s="13">
        <v>80.906999999999996</v>
      </c>
      <c r="I58" s="13">
        <v>64.656000000000006</v>
      </c>
      <c r="J58" s="13">
        <v>75.513999999999996</v>
      </c>
      <c r="K58" s="4">
        <f t="shared" si="0"/>
        <v>74.404749999999993</v>
      </c>
      <c r="L58" s="4">
        <f t="shared" si="1"/>
        <v>2.3734466480355998</v>
      </c>
      <c r="M58" s="12"/>
      <c r="N58" s="3">
        <v>14.436</v>
      </c>
      <c r="O58" s="13">
        <v>92.08</v>
      </c>
      <c r="P58" s="13">
        <v>153.66900000000001</v>
      </c>
      <c r="Q58" s="13">
        <v>108.035</v>
      </c>
      <c r="R58" s="13">
        <v>96.966999999999999</v>
      </c>
      <c r="S58" s="13">
        <v>98.92</v>
      </c>
      <c r="T58" s="13">
        <v>138.21600000000001</v>
      </c>
      <c r="U58" s="13">
        <v>91.381</v>
      </c>
      <c r="V58" s="13">
        <v>110.196</v>
      </c>
      <c r="W58" s="4">
        <f t="shared" si="2"/>
        <v>111.18299999999999</v>
      </c>
      <c r="X58" s="4">
        <f t="shared" si="3"/>
        <v>8.0802304997179366</v>
      </c>
    </row>
    <row r="59" spans="1:24">
      <c r="A59" s="1">
        <v>56</v>
      </c>
      <c r="B59" s="3">
        <v>14.699</v>
      </c>
      <c r="C59" s="13">
        <v>80.388999999999996</v>
      </c>
      <c r="D59" s="13">
        <v>73.215000000000003</v>
      </c>
      <c r="E59" s="13">
        <v>66.599999999999994</v>
      </c>
      <c r="F59" s="13">
        <v>80.566999999999993</v>
      </c>
      <c r="G59" s="13">
        <v>70.783000000000001</v>
      </c>
      <c r="H59" s="13">
        <v>80.472999999999999</v>
      </c>
      <c r="I59" s="13">
        <v>64.602000000000004</v>
      </c>
      <c r="J59" s="13">
        <v>76.531999999999996</v>
      </c>
      <c r="K59" s="4">
        <f t="shared" si="0"/>
        <v>74.145125000000007</v>
      </c>
      <c r="L59" s="4">
        <f t="shared" si="1"/>
        <v>2.2604313387169199</v>
      </c>
      <c r="M59" s="12"/>
      <c r="N59" s="3">
        <v>14.699</v>
      </c>
      <c r="O59" s="13">
        <v>91.784000000000006</v>
      </c>
      <c r="P59" s="13">
        <v>153.16499999999999</v>
      </c>
      <c r="Q59" s="13">
        <v>109.57299999999999</v>
      </c>
      <c r="R59" s="13">
        <v>98.387</v>
      </c>
      <c r="S59" s="13">
        <v>98.087000000000003</v>
      </c>
      <c r="T59" s="13">
        <v>137.76300000000001</v>
      </c>
      <c r="U59" s="13">
        <v>91.087000000000003</v>
      </c>
      <c r="V59" s="13">
        <v>111.764</v>
      </c>
      <c r="W59" s="4">
        <f t="shared" si="2"/>
        <v>111.45125</v>
      </c>
      <c r="X59" s="4">
        <f t="shared" si="3"/>
        <v>8.0030708051659705</v>
      </c>
    </row>
    <row r="60" spans="1:24">
      <c r="A60" s="1">
        <v>57</v>
      </c>
      <c r="B60" s="3">
        <v>14.961</v>
      </c>
      <c r="C60" s="13">
        <v>80.852999999999994</v>
      </c>
      <c r="D60" s="13">
        <v>71.450999999999993</v>
      </c>
      <c r="E60" s="13">
        <v>66.150000000000006</v>
      </c>
      <c r="F60" s="13">
        <v>80.573999999999998</v>
      </c>
      <c r="G60" s="13">
        <v>70.305000000000007</v>
      </c>
      <c r="H60" s="13">
        <v>80.015000000000001</v>
      </c>
      <c r="I60" s="13">
        <v>64.165000000000006</v>
      </c>
      <c r="J60" s="13">
        <v>77.042000000000002</v>
      </c>
      <c r="K60" s="4">
        <f t="shared" si="0"/>
        <v>73.819374999999994</v>
      </c>
      <c r="L60" s="4">
        <f t="shared" si="1"/>
        <v>2.3673909006201912</v>
      </c>
      <c r="M60" s="12"/>
      <c r="N60" s="3">
        <v>14.961</v>
      </c>
      <c r="O60" s="13">
        <v>93.605000000000004</v>
      </c>
      <c r="P60" s="13">
        <v>152.14400000000001</v>
      </c>
      <c r="Q60" s="13">
        <v>110.43</v>
      </c>
      <c r="R60" s="13">
        <v>99.43</v>
      </c>
      <c r="S60" s="13">
        <v>97.334999999999994</v>
      </c>
      <c r="T60" s="13">
        <v>136.845</v>
      </c>
      <c r="U60" s="13">
        <v>92.894000000000005</v>
      </c>
      <c r="V60" s="13">
        <v>112.639</v>
      </c>
      <c r="W60" s="4">
        <f t="shared" si="2"/>
        <v>111.91525000000001</v>
      </c>
      <c r="X60" s="4">
        <f t="shared" si="3"/>
        <v>7.6859251087156251</v>
      </c>
    </row>
    <row r="61" spans="1:24">
      <c r="A61" s="1">
        <v>58</v>
      </c>
      <c r="B61" s="3">
        <v>15.224</v>
      </c>
      <c r="C61" s="13">
        <v>81.216999999999999</v>
      </c>
      <c r="D61" s="13">
        <v>71.542000000000002</v>
      </c>
      <c r="E61" s="13">
        <v>66.103999999999999</v>
      </c>
      <c r="F61" s="13">
        <v>81.435000000000002</v>
      </c>
      <c r="G61" s="13">
        <v>70.256</v>
      </c>
      <c r="H61" s="13">
        <v>79.134</v>
      </c>
      <c r="I61" s="13">
        <v>64.120999999999995</v>
      </c>
      <c r="J61" s="13">
        <v>76.614000000000004</v>
      </c>
      <c r="K61" s="4">
        <f t="shared" si="0"/>
        <v>73.802875</v>
      </c>
      <c r="L61" s="4">
        <f t="shared" si="1"/>
        <v>2.3913727262024631</v>
      </c>
      <c r="M61" s="12"/>
      <c r="N61" s="3">
        <v>15.224</v>
      </c>
      <c r="O61" s="13">
        <v>97.137</v>
      </c>
      <c r="P61" s="13">
        <v>150.09200000000001</v>
      </c>
      <c r="Q61" s="13">
        <v>111.39100000000001</v>
      </c>
      <c r="R61" s="13">
        <v>99.811999999999998</v>
      </c>
      <c r="S61" s="13">
        <v>96.299000000000007</v>
      </c>
      <c r="T61" s="13">
        <v>134.999</v>
      </c>
      <c r="U61" s="13">
        <v>96.4</v>
      </c>
      <c r="V61" s="13">
        <v>113.619</v>
      </c>
      <c r="W61" s="4">
        <f t="shared" si="2"/>
        <v>112.468625</v>
      </c>
      <c r="X61" s="4">
        <f t="shared" si="3"/>
        <v>7.1220572191946241</v>
      </c>
    </row>
    <row r="62" spans="1:24">
      <c r="A62" s="1">
        <v>59</v>
      </c>
      <c r="B62" s="3">
        <v>15.486000000000001</v>
      </c>
      <c r="C62" s="13">
        <v>81.600999999999999</v>
      </c>
      <c r="D62" s="13">
        <v>73.289000000000001</v>
      </c>
      <c r="E62" s="13">
        <v>66.599999999999994</v>
      </c>
      <c r="F62" s="13">
        <v>80.239999999999995</v>
      </c>
      <c r="G62" s="13">
        <v>70.784000000000006</v>
      </c>
      <c r="H62" s="13">
        <v>79.876999999999995</v>
      </c>
      <c r="I62" s="13">
        <v>64.602000000000004</v>
      </c>
      <c r="J62" s="13">
        <v>76.614000000000004</v>
      </c>
      <c r="K62" s="4">
        <f t="shared" si="0"/>
        <v>74.200874999999996</v>
      </c>
      <c r="L62" s="4">
        <f t="shared" si="1"/>
        <v>2.2822791744023587</v>
      </c>
      <c r="M62" s="12"/>
      <c r="N62" s="3">
        <v>15.486000000000001</v>
      </c>
      <c r="O62" s="13">
        <v>96.58</v>
      </c>
      <c r="P62" s="13">
        <v>150.845</v>
      </c>
      <c r="Q62" s="13">
        <v>112.80800000000001</v>
      </c>
      <c r="R62" s="13">
        <v>100.38800000000001</v>
      </c>
      <c r="S62" s="13">
        <v>94.028000000000006</v>
      </c>
      <c r="T62" s="13">
        <v>135.67699999999999</v>
      </c>
      <c r="U62" s="13">
        <v>95.846999999999994</v>
      </c>
      <c r="V62" s="13">
        <v>115.06399999999999</v>
      </c>
      <c r="W62" s="4">
        <f t="shared" si="2"/>
        <v>112.654625</v>
      </c>
      <c r="X62" s="4">
        <f t="shared" si="3"/>
        <v>7.3590010238616417</v>
      </c>
    </row>
    <row r="63" spans="1:24">
      <c r="A63" s="1">
        <v>60</v>
      </c>
      <c r="B63" s="3">
        <v>15.749000000000001</v>
      </c>
      <c r="C63" s="13">
        <v>81.457999999999998</v>
      </c>
      <c r="D63" s="13">
        <v>70.603999999999999</v>
      </c>
      <c r="E63" s="13">
        <v>66.997</v>
      </c>
      <c r="F63" s="13">
        <v>80.373999999999995</v>
      </c>
      <c r="G63" s="13">
        <v>71.204999999999998</v>
      </c>
      <c r="H63" s="13">
        <v>79.39</v>
      </c>
      <c r="I63" s="13">
        <v>64.986999999999995</v>
      </c>
      <c r="J63" s="13">
        <v>76.614000000000004</v>
      </c>
      <c r="K63" s="4">
        <f t="shared" si="0"/>
        <v>73.953625000000002</v>
      </c>
      <c r="L63" s="4">
        <f t="shared" si="1"/>
        <v>2.2429992272584807</v>
      </c>
      <c r="M63" s="12"/>
      <c r="N63" s="3">
        <v>15.749000000000001</v>
      </c>
      <c r="O63" s="13">
        <v>94.67</v>
      </c>
      <c r="P63" s="13">
        <v>154.494</v>
      </c>
      <c r="Q63" s="13">
        <v>113.599</v>
      </c>
      <c r="R63" s="13">
        <v>101.012</v>
      </c>
      <c r="S63" s="13">
        <v>96.082999999999998</v>
      </c>
      <c r="T63" s="13">
        <v>138.959</v>
      </c>
      <c r="U63" s="13">
        <v>93.951999999999998</v>
      </c>
      <c r="V63" s="13">
        <v>115.871</v>
      </c>
      <c r="W63" s="4">
        <f t="shared" si="2"/>
        <v>113.58</v>
      </c>
      <c r="X63" s="4">
        <f t="shared" si="3"/>
        <v>7.9397780150688986</v>
      </c>
    </row>
    <row r="64" spans="1:24">
      <c r="A64" s="1">
        <v>61</v>
      </c>
      <c r="B64" s="3">
        <v>16.010999999999999</v>
      </c>
      <c r="C64" s="13">
        <v>81.48</v>
      </c>
      <c r="D64" s="13">
        <v>71.266000000000005</v>
      </c>
      <c r="E64" s="13">
        <v>67.948999999999998</v>
      </c>
      <c r="F64" s="13">
        <v>80.400000000000006</v>
      </c>
      <c r="G64" s="13">
        <v>72.216999999999999</v>
      </c>
      <c r="H64" s="13">
        <v>79.233999999999995</v>
      </c>
      <c r="I64" s="13">
        <v>65.911000000000001</v>
      </c>
      <c r="J64" s="13">
        <v>76.614000000000004</v>
      </c>
      <c r="K64" s="4">
        <f t="shared" si="0"/>
        <v>74.383875000000003</v>
      </c>
      <c r="L64" s="4">
        <f t="shared" si="1"/>
        <v>2.081635856016506</v>
      </c>
      <c r="M64" s="12"/>
      <c r="N64" s="3">
        <v>16.010999999999999</v>
      </c>
      <c r="O64" s="13">
        <v>94.793000000000006</v>
      </c>
      <c r="P64" s="13">
        <v>155.584</v>
      </c>
      <c r="Q64" s="13">
        <v>112.523</v>
      </c>
      <c r="R64" s="13">
        <v>100.441</v>
      </c>
      <c r="S64" s="13">
        <v>97.900999999999996</v>
      </c>
      <c r="T64" s="13">
        <v>139.93899999999999</v>
      </c>
      <c r="U64" s="13">
        <v>94.073999999999998</v>
      </c>
      <c r="V64" s="13">
        <v>114.773</v>
      </c>
      <c r="W64" s="4">
        <f t="shared" si="2"/>
        <v>113.75349999999999</v>
      </c>
      <c r="X64" s="4">
        <f t="shared" si="3"/>
        <v>8.0326702818641369</v>
      </c>
    </row>
    <row r="65" spans="1:24">
      <c r="A65" s="1">
        <v>62</v>
      </c>
      <c r="B65" s="3">
        <v>16.274000000000001</v>
      </c>
      <c r="C65" s="13">
        <v>81.741</v>
      </c>
      <c r="D65" s="13">
        <v>71.456999999999994</v>
      </c>
      <c r="E65" s="13">
        <v>68.012</v>
      </c>
      <c r="F65" s="13">
        <v>80.367000000000004</v>
      </c>
      <c r="G65" s="13">
        <v>72.284000000000006</v>
      </c>
      <c r="H65" s="13">
        <v>78.817999999999998</v>
      </c>
      <c r="I65" s="13">
        <v>65.971999999999994</v>
      </c>
      <c r="J65" s="13">
        <v>76.614000000000004</v>
      </c>
      <c r="K65" s="4">
        <f t="shared" si="0"/>
        <v>74.408124999999998</v>
      </c>
      <c r="L65" s="4">
        <f t="shared" si="1"/>
        <v>2.0654115591044184</v>
      </c>
      <c r="M65" s="12"/>
      <c r="N65" s="3">
        <v>16.274000000000001</v>
      </c>
      <c r="O65" s="13">
        <v>94.998999999999995</v>
      </c>
      <c r="P65" s="13">
        <v>152.458</v>
      </c>
      <c r="Q65" s="13">
        <v>108.483</v>
      </c>
      <c r="R65" s="13">
        <v>96.994</v>
      </c>
      <c r="S65" s="13">
        <v>99.662000000000006</v>
      </c>
      <c r="T65" s="13">
        <v>137.12700000000001</v>
      </c>
      <c r="U65" s="13">
        <v>94.278000000000006</v>
      </c>
      <c r="V65" s="13">
        <v>110.65300000000001</v>
      </c>
      <c r="W65" s="4">
        <f t="shared" si="2"/>
        <v>111.83175</v>
      </c>
      <c r="X65" s="4">
        <f t="shared" si="3"/>
        <v>7.6329673731546288</v>
      </c>
    </row>
    <row r="66" spans="1:24">
      <c r="A66" s="1">
        <v>63</v>
      </c>
      <c r="B66" s="3">
        <v>16.536000000000001</v>
      </c>
      <c r="C66" s="13">
        <v>81.787000000000006</v>
      </c>
      <c r="D66" s="13">
        <v>71.825000000000003</v>
      </c>
      <c r="E66" s="13">
        <v>66.042000000000002</v>
      </c>
      <c r="F66" s="13">
        <v>80.325000000000003</v>
      </c>
      <c r="G66" s="13">
        <v>70.19</v>
      </c>
      <c r="H66" s="13">
        <v>78.823999999999998</v>
      </c>
      <c r="I66" s="13">
        <v>64.061000000000007</v>
      </c>
      <c r="J66" s="13">
        <v>76.614000000000004</v>
      </c>
      <c r="K66" s="4">
        <f t="shared" si="0"/>
        <v>73.708500000000015</v>
      </c>
      <c r="L66" s="4">
        <f t="shared" si="1"/>
        <v>2.3582204171184435</v>
      </c>
      <c r="M66" s="12"/>
      <c r="N66" s="3">
        <v>16.536000000000001</v>
      </c>
      <c r="O66" s="13">
        <v>92.194000000000003</v>
      </c>
      <c r="P66" s="13">
        <v>150.22499999999999</v>
      </c>
      <c r="Q66" s="13">
        <v>110.286</v>
      </c>
      <c r="R66" s="13">
        <v>96.484999999999999</v>
      </c>
      <c r="S66" s="13">
        <v>99.641999999999996</v>
      </c>
      <c r="T66" s="13">
        <v>135.119</v>
      </c>
      <c r="U66" s="13">
        <v>91.495000000000005</v>
      </c>
      <c r="V66" s="13">
        <v>112.492</v>
      </c>
      <c r="W66" s="4">
        <f t="shared" si="2"/>
        <v>110.99225</v>
      </c>
      <c r="X66" s="4">
        <f t="shared" si="3"/>
        <v>7.5555823916350615</v>
      </c>
    </row>
    <row r="67" spans="1:24">
      <c r="A67" s="1">
        <v>64</v>
      </c>
      <c r="B67" s="3">
        <v>16.797999999999998</v>
      </c>
      <c r="C67" s="13">
        <v>82.337000000000003</v>
      </c>
      <c r="D67" s="13">
        <v>71.576999999999998</v>
      </c>
      <c r="E67" s="13">
        <v>63.994999999999997</v>
      </c>
      <c r="F67" s="13">
        <v>80.400000000000006</v>
      </c>
      <c r="G67" s="13">
        <v>68.013999999999996</v>
      </c>
      <c r="H67" s="13">
        <v>79.093999999999994</v>
      </c>
      <c r="I67" s="13">
        <v>62.075000000000003</v>
      </c>
      <c r="J67" s="13">
        <v>76.540999999999997</v>
      </c>
      <c r="K67" s="4">
        <f t="shared" si="0"/>
        <v>73.004124999999988</v>
      </c>
      <c r="L67" s="4">
        <f t="shared" si="1"/>
        <v>2.7351734238402772</v>
      </c>
      <c r="M67" s="12"/>
      <c r="N67" s="3">
        <v>16.797999999999998</v>
      </c>
      <c r="O67" s="13">
        <v>90.912999999999997</v>
      </c>
      <c r="P67" s="13">
        <v>151.387</v>
      </c>
      <c r="Q67" s="13">
        <v>112.22</v>
      </c>
      <c r="R67" s="13">
        <v>92.728999999999999</v>
      </c>
      <c r="S67" s="13">
        <v>98.263999999999996</v>
      </c>
      <c r="T67" s="13">
        <v>136.16399999999999</v>
      </c>
      <c r="U67" s="13">
        <v>90.222999999999999</v>
      </c>
      <c r="V67" s="13">
        <v>114.464</v>
      </c>
      <c r="W67" s="4">
        <f t="shared" si="2"/>
        <v>110.79549999999998</v>
      </c>
      <c r="X67" s="4">
        <f t="shared" si="3"/>
        <v>8.0275154424374833</v>
      </c>
    </row>
    <row r="68" spans="1:24">
      <c r="A68" s="1">
        <v>65</v>
      </c>
      <c r="B68" s="3">
        <v>17.061</v>
      </c>
      <c r="C68" s="13">
        <v>80.759</v>
      </c>
      <c r="D68" s="13">
        <v>71.456999999999994</v>
      </c>
      <c r="E68" s="13">
        <v>66.875</v>
      </c>
      <c r="F68" s="13">
        <v>80.400000000000006</v>
      </c>
      <c r="G68" s="13">
        <v>71.075999999999993</v>
      </c>
      <c r="H68" s="13">
        <v>79.375</v>
      </c>
      <c r="I68" s="13">
        <v>64.869</v>
      </c>
      <c r="J68" s="13">
        <v>76.457999999999998</v>
      </c>
      <c r="K68" s="4">
        <f t="shared" ref="K68:K99" si="4">AVERAGE(C68:J68)</f>
        <v>73.908625000000001</v>
      </c>
      <c r="L68" s="4">
        <f t="shared" ref="L68:L99" si="5">STDEV(C68:J68)/SQRT(COUNT(C68:J68))</f>
        <v>2.198486028883611</v>
      </c>
      <c r="M68" s="12"/>
      <c r="N68" s="3">
        <v>17.061</v>
      </c>
      <c r="O68" s="13">
        <v>93.832999999999998</v>
      </c>
      <c r="P68" s="13">
        <v>149.47</v>
      </c>
      <c r="Q68" s="13">
        <v>109.065</v>
      </c>
      <c r="R68" s="13">
        <v>95.311999999999998</v>
      </c>
      <c r="S68" s="13">
        <v>98.224000000000004</v>
      </c>
      <c r="T68" s="13">
        <v>134.44</v>
      </c>
      <c r="U68" s="13">
        <v>93.120999999999995</v>
      </c>
      <c r="V68" s="13">
        <v>111.246</v>
      </c>
      <c r="W68" s="4">
        <f t="shared" ref="W68:W99" si="6">AVERAGE(O68:V68)</f>
        <v>110.588875</v>
      </c>
      <c r="X68" s="4">
        <f t="shared" ref="X68:X99" si="7">STDEV(O68:V68)/SQRT(COUNT(O68:V68))</f>
        <v>7.3866809442920696</v>
      </c>
    </row>
    <row r="69" spans="1:24">
      <c r="A69" s="1">
        <v>66</v>
      </c>
      <c r="B69" s="3">
        <v>17.323</v>
      </c>
      <c r="C69" s="13">
        <v>81.510000000000005</v>
      </c>
      <c r="D69" s="13">
        <v>71.456999999999994</v>
      </c>
      <c r="E69" s="13">
        <v>66.819999999999993</v>
      </c>
      <c r="F69" s="13">
        <v>80.400000000000006</v>
      </c>
      <c r="G69" s="13">
        <v>71.016999999999996</v>
      </c>
      <c r="H69" s="13">
        <v>79.078999999999994</v>
      </c>
      <c r="I69" s="13">
        <v>64.814999999999998</v>
      </c>
      <c r="J69" s="13">
        <v>76.614000000000004</v>
      </c>
      <c r="K69" s="4">
        <f t="shared" si="4"/>
        <v>73.963999999999999</v>
      </c>
      <c r="L69" s="4">
        <f t="shared" si="5"/>
        <v>2.2410963994055626</v>
      </c>
      <c r="M69" s="12"/>
      <c r="N69" s="3">
        <v>17.323</v>
      </c>
      <c r="O69" s="13">
        <v>94.856999999999999</v>
      </c>
      <c r="P69" s="13">
        <v>146.65600000000001</v>
      </c>
      <c r="Q69" s="13">
        <v>109.45399999999999</v>
      </c>
      <c r="R69" s="13">
        <v>96.260999999999996</v>
      </c>
      <c r="S69" s="13">
        <v>97.855000000000004</v>
      </c>
      <c r="T69" s="13">
        <v>131.90899999999999</v>
      </c>
      <c r="U69" s="13">
        <v>94.138000000000005</v>
      </c>
      <c r="V69" s="13">
        <v>111.643</v>
      </c>
      <c r="W69" s="4">
        <f t="shared" si="6"/>
        <v>110.346625</v>
      </c>
      <c r="X69" s="4">
        <f t="shared" si="7"/>
        <v>6.869806648707427</v>
      </c>
    </row>
    <row r="70" spans="1:24">
      <c r="A70" s="1">
        <v>67</v>
      </c>
      <c r="B70" s="3">
        <v>17.585999999999999</v>
      </c>
      <c r="C70" s="13">
        <v>81.111000000000004</v>
      </c>
      <c r="D70" s="13">
        <v>71.456999999999994</v>
      </c>
      <c r="E70" s="13">
        <v>66.691999999999993</v>
      </c>
      <c r="F70" s="13">
        <v>80.400000000000006</v>
      </c>
      <c r="G70" s="13">
        <v>70.881</v>
      </c>
      <c r="H70" s="13">
        <v>78.823999999999998</v>
      </c>
      <c r="I70" s="13">
        <v>64.691000000000003</v>
      </c>
      <c r="J70" s="13">
        <v>76.614000000000004</v>
      </c>
      <c r="K70" s="4">
        <f t="shared" si="4"/>
        <v>73.833749999999995</v>
      </c>
      <c r="L70" s="4">
        <f t="shared" si="5"/>
        <v>2.226739029468237</v>
      </c>
      <c r="M70" s="12"/>
      <c r="N70" s="3">
        <v>17.585999999999999</v>
      </c>
      <c r="O70" s="13">
        <v>96.197000000000003</v>
      </c>
      <c r="P70" s="13">
        <v>147.35499999999999</v>
      </c>
      <c r="Q70" s="13">
        <v>112.89</v>
      </c>
      <c r="R70" s="13">
        <v>94.763999999999996</v>
      </c>
      <c r="S70" s="13">
        <v>98.033000000000001</v>
      </c>
      <c r="T70" s="13">
        <v>132.53700000000001</v>
      </c>
      <c r="U70" s="13">
        <v>95.466999999999999</v>
      </c>
      <c r="V70" s="13">
        <v>115.148</v>
      </c>
      <c r="W70" s="4">
        <f t="shared" si="6"/>
        <v>111.54887500000001</v>
      </c>
      <c r="X70" s="4">
        <f t="shared" si="7"/>
        <v>6.9385696998668385</v>
      </c>
    </row>
    <row r="71" spans="1:24">
      <c r="A71" s="1">
        <v>68</v>
      </c>
      <c r="B71" s="3">
        <v>17.847999999999999</v>
      </c>
      <c r="C71" s="13">
        <v>80.763000000000005</v>
      </c>
      <c r="D71" s="13">
        <v>71.456999999999994</v>
      </c>
      <c r="E71" s="13">
        <v>65.745000000000005</v>
      </c>
      <c r="F71" s="13">
        <v>80.400000000000006</v>
      </c>
      <c r="G71" s="13">
        <v>69.875</v>
      </c>
      <c r="H71" s="13">
        <v>78.823999999999998</v>
      </c>
      <c r="I71" s="13">
        <v>63.773000000000003</v>
      </c>
      <c r="J71" s="13">
        <v>76.614000000000004</v>
      </c>
      <c r="K71" s="4">
        <f t="shared" si="4"/>
        <v>73.431375000000003</v>
      </c>
      <c r="L71" s="4">
        <f t="shared" si="5"/>
        <v>2.354458134032269</v>
      </c>
      <c r="M71" s="12"/>
      <c r="N71" s="3">
        <v>17.847999999999999</v>
      </c>
      <c r="O71" s="13">
        <v>98.769000000000005</v>
      </c>
      <c r="P71" s="13">
        <v>151.05099999999999</v>
      </c>
      <c r="Q71" s="13">
        <v>112.026</v>
      </c>
      <c r="R71" s="13">
        <v>97.266000000000005</v>
      </c>
      <c r="S71" s="13">
        <v>102.318</v>
      </c>
      <c r="T71" s="13">
        <v>135.86199999999999</v>
      </c>
      <c r="U71" s="13">
        <v>98.019000000000005</v>
      </c>
      <c r="V71" s="13">
        <v>114.267</v>
      </c>
      <c r="W71" s="4">
        <f t="shared" si="6"/>
        <v>113.69725</v>
      </c>
      <c r="X71" s="4">
        <f t="shared" si="7"/>
        <v>7.0176180730816906</v>
      </c>
    </row>
    <row r="72" spans="1:24">
      <c r="A72" s="1">
        <v>69</v>
      </c>
      <c r="B72" s="3">
        <v>18.111000000000001</v>
      </c>
      <c r="C72" s="13">
        <v>81.048000000000002</v>
      </c>
      <c r="D72" s="13">
        <v>71.488</v>
      </c>
      <c r="E72" s="13">
        <v>63.500999999999998</v>
      </c>
      <c r="F72" s="13">
        <v>80.400000000000006</v>
      </c>
      <c r="G72" s="13">
        <v>67.489999999999995</v>
      </c>
      <c r="H72" s="13">
        <v>78.823999999999998</v>
      </c>
      <c r="I72" s="13">
        <v>61.595999999999997</v>
      </c>
      <c r="J72" s="13">
        <v>76.614000000000004</v>
      </c>
      <c r="K72" s="4">
        <f t="shared" si="4"/>
        <v>72.620125000000002</v>
      </c>
      <c r="L72" s="4">
        <f t="shared" si="5"/>
        <v>2.7330134365195562</v>
      </c>
      <c r="M72" s="12"/>
      <c r="N72" s="3">
        <v>18.111000000000001</v>
      </c>
      <c r="O72" s="13">
        <v>98.5</v>
      </c>
      <c r="P72" s="13">
        <v>151.08799999999999</v>
      </c>
      <c r="Q72" s="13">
        <v>110.515</v>
      </c>
      <c r="R72" s="13">
        <v>98.67</v>
      </c>
      <c r="S72" s="13">
        <v>104.57899999999999</v>
      </c>
      <c r="T72" s="13">
        <v>135.89500000000001</v>
      </c>
      <c r="U72" s="13">
        <v>97.751999999999995</v>
      </c>
      <c r="V72" s="13">
        <v>112.72499999999999</v>
      </c>
      <c r="W72" s="4">
        <f t="shared" si="6"/>
        <v>113.71549999999999</v>
      </c>
      <c r="X72" s="4">
        <f t="shared" si="7"/>
        <v>6.9385642581362799</v>
      </c>
    </row>
    <row r="73" spans="1:24">
      <c r="A73" s="1">
        <v>70</v>
      </c>
      <c r="B73" s="3">
        <v>18.373000000000001</v>
      </c>
      <c r="C73" s="13">
        <v>81.034000000000006</v>
      </c>
      <c r="D73" s="13">
        <v>72.305000000000007</v>
      </c>
      <c r="E73" s="13">
        <v>64.052999999999997</v>
      </c>
      <c r="F73" s="13">
        <v>80.400000000000006</v>
      </c>
      <c r="G73" s="13">
        <v>68.076999999999998</v>
      </c>
      <c r="H73" s="13">
        <v>78.882999999999996</v>
      </c>
      <c r="I73" s="13">
        <v>62.131999999999998</v>
      </c>
      <c r="J73" s="13">
        <v>76.614000000000004</v>
      </c>
      <c r="K73" s="4">
        <f t="shared" si="4"/>
        <v>72.937250000000006</v>
      </c>
      <c r="L73" s="4">
        <f t="shared" si="5"/>
        <v>2.6384029513947591</v>
      </c>
      <c r="M73" s="12"/>
      <c r="N73" s="3">
        <v>18.373000000000001</v>
      </c>
      <c r="O73" s="13">
        <v>99.930999999999997</v>
      </c>
      <c r="P73" s="13">
        <v>153.40799999999999</v>
      </c>
      <c r="Q73" s="13">
        <v>110.831</v>
      </c>
      <c r="R73" s="13">
        <v>96.745999999999995</v>
      </c>
      <c r="S73" s="13">
        <v>105.11799999999999</v>
      </c>
      <c r="T73" s="13">
        <v>137.982</v>
      </c>
      <c r="U73" s="13">
        <v>99.171999999999997</v>
      </c>
      <c r="V73" s="13">
        <v>113.048</v>
      </c>
      <c r="W73" s="4">
        <f t="shared" si="6"/>
        <v>114.5295</v>
      </c>
      <c r="X73" s="4">
        <f t="shared" si="7"/>
        <v>7.2348727355773077</v>
      </c>
    </row>
    <row r="74" spans="1:24">
      <c r="A74" s="1">
        <v>71</v>
      </c>
      <c r="B74" s="3">
        <v>18.635999999999999</v>
      </c>
      <c r="C74" s="13">
        <v>81.370999999999995</v>
      </c>
      <c r="D74" s="13">
        <v>71.198999999999998</v>
      </c>
      <c r="E74" s="13">
        <v>65.748000000000005</v>
      </c>
      <c r="F74" s="13">
        <v>80.400000000000006</v>
      </c>
      <c r="G74" s="13">
        <v>69.878</v>
      </c>
      <c r="H74" s="13">
        <v>78.710999999999999</v>
      </c>
      <c r="I74" s="13">
        <v>63.776000000000003</v>
      </c>
      <c r="J74" s="13">
        <v>76.614000000000004</v>
      </c>
      <c r="K74" s="4">
        <f t="shared" si="4"/>
        <v>73.462125</v>
      </c>
      <c r="L74" s="4">
        <f t="shared" si="5"/>
        <v>2.3884612757223</v>
      </c>
      <c r="M74" s="12"/>
      <c r="N74" s="3">
        <v>18.635999999999999</v>
      </c>
      <c r="O74" s="13">
        <v>101.729</v>
      </c>
      <c r="P74" s="13">
        <v>155.46299999999999</v>
      </c>
      <c r="Q74" s="13">
        <v>114.67</v>
      </c>
      <c r="R74" s="13">
        <v>99.555999999999997</v>
      </c>
      <c r="S74" s="13">
        <v>106.762</v>
      </c>
      <c r="T74" s="13">
        <v>139.83000000000001</v>
      </c>
      <c r="U74" s="13">
        <v>100.95699999999999</v>
      </c>
      <c r="V74" s="13">
        <v>116.96299999999999</v>
      </c>
      <c r="W74" s="4">
        <f t="shared" si="6"/>
        <v>116.99125000000001</v>
      </c>
      <c r="X74" s="4">
        <f t="shared" si="7"/>
        <v>7.2033375145284895</v>
      </c>
    </row>
    <row r="75" spans="1:24">
      <c r="A75" s="1">
        <v>72</v>
      </c>
      <c r="B75" s="3">
        <v>18.898</v>
      </c>
      <c r="C75" s="13">
        <v>81.369</v>
      </c>
      <c r="D75" s="13">
        <v>71.343000000000004</v>
      </c>
      <c r="E75" s="13">
        <v>66.841999999999999</v>
      </c>
      <c r="F75" s="13">
        <v>80.400000000000006</v>
      </c>
      <c r="G75" s="13">
        <v>71.040999999999997</v>
      </c>
      <c r="H75" s="13">
        <v>79.039000000000001</v>
      </c>
      <c r="I75" s="13">
        <v>64.837000000000003</v>
      </c>
      <c r="J75" s="13">
        <v>76.614000000000004</v>
      </c>
      <c r="K75" s="4">
        <f t="shared" si="4"/>
        <v>73.935625000000002</v>
      </c>
      <c r="L75" s="4">
        <f t="shared" si="5"/>
        <v>2.2299358890327836</v>
      </c>
      <c r="M75" s="12"/>
      <c r="N75" s="3">
        <v>18.898</v>
      </c>
      <c r="O75" s="13">
        <v>104.039</v>
      </c>
      <c r="P75" s="13">
        <v>158.99799999999999</v>
      </c>
      <c r="Q75" s="13">
        <v>115.812</v>
      </c>
      <c r="R75" s="13">
        <v>103.417</v>
      </c>
      <c r="S75" s="13">
        <v>108.203</v>
      </c>
      <c r="T75" s="13">
        <v>143.00899999999999</v>
      </c>
      <c r="U75" s="13">
        <v>103.25</v>
      </c>
      <c r="V75" s="13">
        <v>118.128</v>
      </c>
      <c r="W75" s="4">
        <f t="shared" si="6"/>
        <v>119.357</v>
      </c>
      <c r="X75" s="4">
        <f t="shared" si="7"/>
        <v>7.3405373246299757</v>
      </c>
    </row>
    <row r="76" spans="1:24">
      <c r="A76" s="1">
        <v>73</v>
      </c>
      <c r="B76" s="3">
        <v>19.161000000000001</v>
      </c>
      <c r="C76" s="13">
        <v>80.161000000000001</v>
      </c>
      <c r="D76" s="13">
        <v>71.98</v>
      </c>
      <c r="E76" s="13">
        <v>65.694000000000003</v>
      </c>
      <c r="F76" s="13">
        <v>80.400000000000006</v>
      </c>
      <c r="G76" s="13">
        <v>69.820999999999998</v>
      </c>
      <c r="H76" s="13">
        <v>78.581000000000003</v>
      </c>
      <c r="I76" s="13">
        <v>63.722999999999999</v>
      </c>
      <c r="J76" s="13">
        <v>76.614000000000004</v>
      </c>
      <c r="K76" s="4">
        <f t="shared" si="4"/>
        <v>73.371750000000006</v>
      </c>
      <c r="L76" s="4">
        <f t="shared" si="5"/>
        <v>2.3135073076392048</v>
      </c>
      <c r="M76" s="12"/>
      <c r="N76" s="3">
        <v>19.161000000000001</v>
      </c>
      <c r="O76" s="13">
        <v>106.988</v>
      </c>
      <c r="P76" s="13">
        <v>159.607</v>
      </c>
      <c r="Q76" s="13">
        <v>120.798</v>
      </c>
      <c r="R76" s="13">
        <v>104.396</v>
      </c>
      <c r="S76" s="13">
        <v>110.664</v>
      </c>
      <c r="T76" s="13">
        <v>143.55699999999999</v>
      </c>
      <c r="U76" s="13">
        <v>106.17700000000001</v>
      </c>
      <c r="V76" s="13">
        <v>123.214</v>
      </c>
      <c r="W76" s="4">
        <f t="shared" si="6"/>
        <v>121.92512500000001</v>
      </c>
      <c r="X76" s="4">
        <f t="shared" si="7"/>
        <v>7.06601225292468</v>
      </c>
    </row>
    <row r="77" spans="1:24">
      <c r="A77" s="1">
        <v>74</v>
      </c>
      <c r="B77" s="3">
        <v>19.422999999999998</v>
      </c>
      <c r="C77" s="13">
        <v>78.475999999999999</v>
      </c>
      <c r="D77" s="13">
        <v>71.376000000000005</v>
      </c>
      <c r="E77" s="13">
        <v>68.158000000000001</v>
      </c>
      <c r="F77" s="13">
        <v>81.343999999999994</v>
      </c>
      <c r="G77" s="13">
        <v>72.44</v>
      </c>
      <c r="H77" s="13">
        <v>78.597999999999999</v>
      </c>
      <c r="I77" s="13">
        <v>66.114000000000004</v>
      </c>
      <c r="J77" s="13">
        <v>76.575000000000003</v>
      </c>
      <c r="K77" s="4">
        <f t="shared" si="4"/>
        <v>74.135125000000002</v>
      </c>
      <c r="L77" s="4">
        <f t="shared" si="5"/>
        <v>1.9236869681263846</v>
      </c>
      <c r="M77" s="12"/>
      <c r="N77" s="3">
        <v>19.422999999999998</v>
      </c>
      <c r="O77" s="13">
        <v>106.712</v>
      </c>
      <c r="P77" s="13">
        <v>157.941</v>
      </c>
      <c r="Q77" s="13">
        <v>130.417</v>
      </c>
      <c r="R77" s="13">
        <v>107.178</v>
      </c>
      <c r="S77" s="13">
        <v>113.126</v>
      </c>
      <c r="T77" s="13">
        <v>142.059</v>
      </c>
      <c r="U77" s="13">
        <v>105.90300000000001</v>
      </c>
      <c r="V77" s="13">
        <v>133.02500000000001</v>
      </c>
      <c r="W77" s="4">
        <f t="shared" si="6"/>
        <v>124.545125</v>
      </c>
      <c r="X77" s="4">
        <f t="shared" si="7"/>
        <v>6.8477969591830696</v>
      </c>
    </row>
    <row r="78" spans="1:24">
      <c r="A78" s="1">
        <v>75</v>
      </c>
      <c r="B78" s="3">
        <v>19.686</v>
      </c>
      <c r="C78" s="13">
        <v>78.158000000000001</v>
      </c>
      <c r="D78" s="13">
        <v>70.950999999999993</v>
      </c>
      <c r="E78" s="13">
        <v>67.231999999999999</v>
      </c>
      <c r="F78" s="13">
        <v>79.688999999999993</v>
      </c>
      <c r="G78" s="13">
        <v>71.454999999999998</v>
      </c>
      <c r="H78" s="13">
        <v>78.304000000000002</v>
      </c>
      <c r="I78" s="13">
        <v>65.215000000000003</v>
      </c>
      <c r="J78" s="13">
        <v>76.754000000000005</v>
      </c>
      <c r="K78" s="4">
        <f t="shared" si="4"/>
        <v>73.469750000000005</v>
      </c>
      <c r="L78" s="4">
        <f t="shared" si="5"/>
        <v>1.9469241836254727</v>
      </c>
      <c r="M78" s="12"/>
      <c r="N78" s="3">
        <v>19.686</v>
      </c>
      <c r="O78" s="13">
        <v>110.414</v>
      </c>
      <c r="P78" s="13">
        <v>158.65600000000001</v>
      </c>
      <c r="Q78" s="13">
        <v>133.358</v>
      </c>
      <c r="R78" s="13">
        <v>106.254</v>
      </c>
      <c r="S78" s="13">
        <v>115.009</v>
      </c>
      <c r="T78" s="13">
        <v>142.702</v>
      </c>
      <c r="U78" s="13">
        <v>109.57599999999999</v>
      </c>
      <c r="V78" s="13">
        <v>136.02500000000001</v>
      </c>
      <c r="W78" s="4">
        <f t="shared" si="6"/>
        <v>126.49925</v>
      </c>
      <c r="X78" s="4">
        <f t="shared" si="7"/>
        <v>6.7100613334167116</v>
      </c>
    </row>
    <row r="79" spans="1:24">
      <c r="A79" s="1">
        <v>76</v>
      </c>
      <c r="B79" s="3">
        <v>19.948</v>
      </c>
      <c r="C79" s="13">
        <v>78.816999999999993</v>
      </c>
      <c r="D79" s="13">
        <v>74.316999999999993</v>
      </c>
      <c r="E79" s="13">
        <v>66.576999999999998</v>
      </c>
      <c r="F79" s="13">
        <v>79.516000000000005</v>
      </c>
      <c r="G79" s="13">
        <v>70.759</v>
      </c>
      <c r="H79" s="13">
        <v>81.826999999999998</v>
      </c>
      <c r="I79" s="13">
        <v>64.578999999999994</v>
      </c>
      <c r="J79" s="13">
        <v>78.909000000000006</v>
      </c>
      <c r="K79" s="4">
        <f t="shared" si="4"/>
        <v>74.412624999999991</v>
      </c>
      <c r="L79" s="4">
        <f t="shared" si="5"/>
        <v>2.2838275355318696</v>
      </c>
      <c r="M79" s="12"/>
      <c r="N79" s="3">
        <v>19.948</v>
      </c>
      <c r="O79" s="13">
        <v>111.414</v>
      </c>
      <c r="P79" s="13">
        <v>159.18899999999999</v>
      </c>
      <c r="Q79" s="13">
        <v>131.351</v>
      </c>
      <c r="R79" s="13">
        <v>106.438</v>
      </c>
      <c r="S79" s="13">
        <v>117.36</v>
      </c>
      <c r="T79" s="13">
        <v>143.18100000000001</v>
      </c>
      <c r="U79" s="13">
        <v>110.568</v>
      </c>
      <c r="V79" s="13">
        <v>133.97800000000001</v>
      </c>
      <c r="W79" s="4">
        <f t="shared" si="6"/>
        <v>126.68487500000001</v>
      </c>
      <c r="X79" s="4">
        <f t="shared" si="7"/>
        <v>6.537590754457467</v>
      </c>
    </row>
    <row r="80" spans="1:24">
      <c r="A80" s="1">
        <v>77</v>
      </c>
      <c r="B80" s="3">
        <v>20.210999999999999</v>
      </c>
      <c r="C80" s="13">
        <v>78.352999999999994</v>
      </c>
      <c r="D80" s="13">
        <v>78.164000000000001</v>
      </c>
      <c r="E80" s="13">
        <v>68.09</v>
      </c>
      <c r="F80" s="13">
        <v>84.459000000000003</v>
      </c>
      <c r="G80" s="13">
        <v>72.367000000000004</v>
      </c>
      <c r="H80" s="13">
        <v>84.671000000000006</v>
      </c>
      <c r="I80" s="13">
        <v>66.046999999999997</v>
      </c>
      <c r="J80" s="13">
        <v>82.418999999999997</v>
      </c>
      <c r="K80" s="4">
        <f t="shared" si="4"/>
        <v>76.821250000000006</v>
      </c>
      <c r="L80" s="4">
        <f t="shared" si="5"/>
        <v>2.5620770504612076</v>
      </c>
      <c r="M80" s="12"/>
      <c r="N80" s="3">
        <v>20.210999999999999</v>
      </c>
      <c r="O80" s="13">
        <v>112.679</v>
      </c>
      <c r="P80" s="13">
        <v>160.441</v>
      </c>
      <c r="Q80" s="13">
        <v>128.13300000000001</v>
      </c>
      <c r="R80" s="13">
        <v>108.77500000000001</v>
      </c>
      <c r="S80" s="13">
        <v>120.032</v>
      </c>
      <c r="T80" s="13">
        <v>144.30699999999999</v>
      </c>
      <c r="U80" s="13">
        <v>111.824</v>
      </c>
      <c r="V80" s="13">
        <v>130.696</v>
      </c>
      <c r="W80" s="4">
        <f t="shared" si="6"/>
        <v>127.11087500000001</v>
      </c>
      <c r="X80" s="4">
        <f t="shared" si="7"/>
        <v>6.3369440512349389</v>
      </c>
    </row>
    <row r="81" spans="1:24">
      <c r="A81" s="1">
        <v>78</v>
      </c>
      <c r="B81" s="3">
        <v>20.472999999999999</v>
      </c>
      <c r="C81" s="13">
        <v>85.302999999999997</v>
      </c>
      <c r="D81" s="13">
        <v>82.56</v>
      </c>
      <c r="E81" s="13">
        <v>70.712000000000003</v>
      </c>
      <c r="F81" s="13">
        <v>88.375</v>
      </c>
      <c r="G81" s="13">
        <v>75.153999999999996</v>
      </c>
      <c r="H81" s="13">
        <v>90.941000000000003</v>
      </c>
      <c r="I81" s="13">
        <v>68.590999999999994</v>
      </c>
      <c r="J81" s="13">
        <v>85.558999999999997</v>
      </c>
      <c r="K81" s="4">
        <f t="shared" si="4"/>
        <v>80.899374999999992</v>
      </c>
      <c r="L81" s="4">
        <f t="shared" si="5"/>
        <v>2.9546239000294099</v>
      </c>
      <c r="M81" s="12"/>
      <c r="N81" s="3">
        <v>20.472999999999999</v>
      </c>
      <c r="O81" s="13">
        <v>113.59399999999999</v>
      </c>
      <c r="P81" s="13">
        <v>162.489</v>
      </c>
      <c r="Q81" s="13">
        <v>127.009</v>
      </c>
      <c r="R81" s="13">
        <v>109.577</v>
      </c>
      <c r="S81" s="13">
        <v>122.63</v>
      </c>
      <c r="T81" s="13">
        <v>146.149</v>
      </c>
      <c r="U81" s="13">
        <v>112.732</v>
      </c>
      <c r="V81" s="13">
        <v>129.54900000000001</v>
      </c>
      <c r="W81" s="4">
        <f t="shared" si="6"/>
        <v>127.96612499999999</v>
      </c>
      <c r="X81" s="4">
        <f t="shared" si="7"/>
        <v>6.4519350819222963</v>
      </c>
    </row>
    <row r="82" spans="1:24">
      <c r="A82" s="1">
        <v>79</v>
      </c>
      <c r="B82" s="3">
        <v>20.736000000000001</v>
      </c>
      <c r="C82" s="13">
        <v>92.712000000000003</v>
      </c>
      <c r="D82" s="13">
        <v>88.064999999999998</v>
      </c>
      <c r="E82" s="13">
        <v>75.108000000000004</v>
      </c>
      <c r="F82" s="13">
        <v>94.061999999999998</v>
      </c>
      <c r="G82" s="13">
        <v>79.825000000000003</v>
      </c>
      <c r="H82" s="13">
        <v>96.617999999999995</v>
      </c>
      <c r="I82" s="13">
        <v>72.853999999999999</v>
      </c>
      <c r="J82" s="13">
        <v>89.602999999999994</v>
      </c>
      <c r="K82" s="4">
        <f t="shared" si="4"/>
        <v>86.105874999999997</v>
      </c>
      <c r="L82" s="4">
        <f t="shared" si="5"/>
        <v>3.1890674713861991</v>
      </c>
      <c r="M82" s="12"/>
      <c r="N82" s="3">
        <v>20.736000000000001</v>
      </c>
      <c r="O82" s="13">
        <v>115.19</v>
      </c>
      <c r="P82" s="13">
        <v>161.09399999999999</v>
      </c>
      <c r="Q82" s="13">
        <v>128.09200000000001</v>
      </c>
      <c r="R82" s="13">
        <v>108.988</v>
      </c>
      <c r="S82" s="13">
        <v>125.79300000000001</v>
      </c>
      <c r="T82" s="13">
        <v>144.89500000000001</v>
      </c>
      <c r="U82" s="13">
        <v>114.316</v>
      </c>
      <c r="V82" s="13">
        <v>130.654</v>
      </c>
      <c r="W82" s="4">
        <f t="shared" si="6"/>
        <v>128.62774999999999</v>
      </c>
      <c r="X82" s="4">
        <f t="shared" si="7"/>
        <v>6.1269726116516408</v>
      </c>
    </row>
    <row r="83" spans="1:24">
      <c r="A83" s="1">
        <v>80</v>
      </c>
      <c r="B83" s="3">
        <v>20.998000000000001</v>
      </c>
      <c r="C83" s="13">
        <v>95.238</v>
      </c>
      <c r="D83" s="13">
        <v>86.406999999999996</v>
      </c>
      <c r="E83" s="13">
        <v>81.3</v>
      </c>
      <c r="F83" s="13">
        <v>90.570999999999998</v>
      </c>
      <c r="G83" s="13">
        <v>86.406999999999996</v>
      </c>
      <c r="H83" s="13">
        <v>91.344999999999999</v>
      </c>
      <c r="I83" s="13">
        <v>78.861000000000004</v>
      </c>
      <c r="J83" s="13">
        <v>93.772999999999996</v>
      </c>
      <c r="K83" s="4">
        <f t="shared" si="4"/>
        <v>87.987749999999991</v>
      </c>
      <c r="L83" s="4">
        <f t="shared" si="5"/>
        <v>2.0572201141866868</v>
      </c>
      <c r="M83" s="12"/>
      <c r="N83" s="3">
        <v>20.998000000000001</v>
      </c>
      <c r="O83" s="13">
        <v>113.273</v>
      </c>
      <c r="P83" s="13">
        <v>161.584</v>
      </c>
      <c r="Q83" s="13">
        <v>126.681</v>
      </c>
      <c r="R83" s="13">
        <v>109.545</v>
      </c>
      <c r="S83" s="13">
        <v>127.967</v>
      </c>
      <c r="T83" s="13">
        <v>145.33500000000001</v>
      </c>
      <c r="U83" s="13">
        <v>112.414</v>
      </c>
      <c r="V83" s="13">
        <v>129.215</v>
      </c>
      <c r="W83" s="4">
        <f t="shared" si="6"/>
        <v>128.25174999999999</v>
      </c>
      <c r="X83" s="4">
        <f t="shared" si="7"/>
        <v>6.3125332835049228</v>
      </c>
    </row>
    <row r="84" spans="1:24">
      <c r="A84" s="1">
        <v>81</v>
      </c>
      <c r="B84" s="3">
        <v>21.260999999999999</v>
      </c>
      <c r="C84" s="13">
        <v>89.078000000000003</v>
      </c>
      <c r="D84" s="13">
        <v>75.177999999999997</v>
      </c>
      <c r="E84" s="13">
        <v>78.292000000000002</v>
      </c>
      <c r="F84" s="13">
        <v>77.430000000000007</v>
      </c>
      <c r="G84" s="13">
        <v>83.21</v>
      </c>
      <c r="H84" s="13">
        <v>80.528999999999996</v>
      </c>
      <c r="I84" s="13">
        <v>75.942999999999998</v>
      </c>
      <c r="J84" s="13">
        <v>81.427000000000007</v>
      </c>
      <c r="K84" s="4">
        <f t="shared" si="4"/>
        <v>80.135874999999999</v>
      </c>
      <c r="L84" s="4">
        <f t="shared" si="5"/>
        <v>1.6042118384951092</v>
      </c>
      <c r="M84" s="12"/>
      <c r="N84" s="3">
        <v>21.260999999999999</v>
      </c>
      <c r="O84" s="13">
        <v>114.226</v>
      </c>
      <c r="P84" s="13">
        <v>160.55799999999999</v>
      </c>
      <c r="Q84" s="13">
        <v>125.408</v>
      </c>
      <c r="R84" s="13">
        <v>109.55200000000001</v>
      </c>
      <c r="S84" s="13">
        <v>130.31200000000001</v>
      </c>
      <c r="T84" s="13">
        <v>144.41300000000001</v>
      </c>
      <c r="U84" s="13">
        <v>113.36</v>
      </c>
      <c r="V84" s="13">
        <v>127.916</v>
      </c>
      <c r="W84" s="4">
        <f t="shared" si="6"/>
        <v>128.21812500000001</v>
      </c>
      <c r="X84" s="4">
        <f t="shared" si="7"/>
        <v>6.1025193112513536</v>
      </c>
    </row>
    <row r="85" spans="1:24">
      <c r="A85" s="1">
        <v>82</v>
      </c>
      <c r="B85" s="3">
        <v>21.523</v>
      </c>
      <c r="C85" s="13">
        <v>79.100999999999999</v>
      </c>
      <c r="D85" s="13">
        <v>68.435000000000002</v>
      </c>
      <c r="E85" s="13">
        <v>66.88</v>
      </c>
      <c r="F85" s="13">
        <v>78.491</v>
      </c>
      <c r="G85" s="13">
        <v>71.081000000000003</v>
      </c>
      <c r="H85" s="13">
        <v>75.933000000000007</v>
      </c>
      <c r="I85" s="13">
        <v>64.873000000000005</v>
      </c>
      <c r="J85" s="13">
        <v>72.602999999999994</v>
      </c>
      <c r="K85" s="4">
        <f t="shared" si="4"/>
        <v>72.174624999999992</v>
      </c>
      <c r="L85" s="4">
        <f t="shared" si="5"/>
        <v>1.8837071346672836</v>
      </c>
      <c r="M85" s="12"/>
      <c r="N85" s="3">
        <v>21.523</v>
      </c>
      <c r="O85" s="13">
        <v>115.01600000000001</v>
      </c>
      <c r="P85" s="13">
        <v>155.75</v>
      </c>
      <c r="Q85" s="13">
        <v>125.01300000000001</v>
      </c>
      <c r="R85" s="13">
        <v>108.62</v>
      </c>
      <c r="S85" s="13">
        <v>132.602</v>
      </c>
      <c r="T85" s="13">
        <v>140.08799999999999</v>
      </c>
      <c r="U85" s="13">
        <v>114.14400000000001</v>
      </c>
      <c r="V85" s="13">
        <v>127.51300000000001</v>
      </c>
      <c r="W85" s="4">
        <f t="shared" si="6"/>
        <v>127.34325</v>
      </c>
      <c r="X85" s="4">
        <f t="shared" si="7"/>
        <v>5.4759650380744862</v>
      </c>
    </row>
    <row r="86" spans="1:24">
      <c r="A86" s="1">
        <v>83</v>
      </c>
      <c r="B86" s="3">
        <v>21.785</v>
      </c>
      <c r="C86" s="13">
        <v>80.058999999999997</v>
      </c>
      <c r="D86" s="13">
        <v>71.284999999999997</v>
      </c>
      <c r="E86" s="13">
        <v>63.505000000000003</v>
      </c>
      <c r="F86" s="13">
        <v>80.138000000000005</v>
      </c>
      <c r="G86" s="13">
        <v>67.494</v>
      </c>
      <c r="H86" s="13">
        <v>78.290000000000006</v>
      </c>
      <c r="I86" s="13">
        <v>61.6</v>
      </c>
      <c r="J86" s="13">
        <v>75.787999999999997</v>
      </c>
      <c r="K86" s="4">
        <f t="shared" si="4"/>
        <v>72.269874999999999</v>
      </c>
      <c r="L86" s="4">
        <f t="shared" si="5"/>
        <v>2.6242182335037554</v>
      </c>
      <c r="M86" s="12"/>
      <c r="N86" s="3">
        <v>21.785</v>
      </c>
      <c r="O86" s="13">
        <v>113.245</v>
      </c>
      <c r="P86" s="13">
        <v>151.18100000000001</v>
      </c>
      <c r="Q86" s="13">
        <v>123.092</v>
      </c>
      <c r="R86" s="13">
        <v>106.176</v>
      </c>
      <c r="S86" s="13">
        <v>130.75399999999999</v>
      </c>
      <c r="T86" s="13">
        <v>135.97900000000001</v>
      </c>
      <c r="U86" s="13">
        <v>112.386</v>
      </c>
      <c r="V86" s="13">
        <v>125.554</v>
      </c>
      <c r="W86" s="4">
        <f t="shared" si="6"/>
        <v>124.795875</v>
      </c>
      <c r="X86" s="4">
        <f t="shared" si="7"/>
        <v>5.1657210789612931</v>
      </c>
    </row>
    <row r="87" spans="1:24">
      <c r="A87" s="1">
        <v>84</v>
      </c>
      <c r="B87" s="3">
        <v>22.047999999999998</v>
      </c>
      <c r="C87" s="13">
        <v>81.72</v>
      </c>
      <c r="D87" s="13">
        <v>71.638999999999996</v>
      </c>
      <c r="E87" s="13">
        <v>67.001000000000005</v>
      </c>
      <c r="F87" s="13">
        <v>80.400000000000006</v>
      </c>
      <c r="G87" s="13">
        <v>71.209999999999994</v>
      </c>
      <c r="H87" s="13">
        <v>78.733999999999995</v>
      </c>
      <c r="I87" s="13">
        <v>64.991</v>
      </c>
      <c r="J87" s="13">
        <v>76.882999999999996</v>
      </c>
      <c r="K87" s="4">
        <f t="shared" si="4"/>
        <v>74.072249999999997</v>
      </c>
      <c r="L87" s="4">
        <f t="shared" si="5"/>
        <v>2.2149878567064745</v>
      </c>
      <c r="M87" s="12"/>
      <c r="N87" s="3">
        <v>22.047999999999998</v>
      </c>
      <c r="O87" s="13">
        <v>111.49</v>
      </c>
      <c r="P87" s="13">
        <v>142.57</v>
      </c>
      <c r="Q87" s="13">
        <v>118.967</v>
      </c>
      <c r="R87" s="13">
        <v>102.717</v>
      </c>
      <c r="S87" s="13">
        <v>130.39699999999999</v>
      </c>
      <c r="T87" s="13">
        <v>128.233</v>
      </c>
      <c r="U87" s="13">
        <v>110.64400000000001</v>
      </c>
      <c r="V87" s="13">
        <v>121.346</v>
      </c>
      <c r="W87" s="4">
        <f t="shared" si="6"/>
        <v>120.7955</v>
      </c>
      <c r="X87" s="4">
        <f t="shared" si="7"/>
        <v>4.5153665529104998</v>
      </c>
    </row>
    <row r="88" spans="1:24">
      <c r="A88" s="1">
        <v>85</v>
      </c>
      <c r="B88" s="3">
        <v>22.31</v>
      </c>
      <c r="C88" s="13">
        <v>81.001999999999995</v>
      </c>
      <c r="D88" s="13">
        <v>71.724999999999994</v>
      </c>
      <c r="E88" s="13">
        <v>67.350999999999999</v>
      </c>
      <c r="F88" s="13">
        <v>80.400000000000006</v>
      </c>
      <c r="G88" s="13">
        <v>71.581000000000003</v>
      </c>
      <c r="H88" s="13">
        <v>79.168000000000006</v>
      </c>
      <c r="I88" s="13">
        <v>65.33</v>
      </c>
      <c r="J88" s="13">
        <v>75.980999999999995</v>
      </c>
      <c r="K88" s="4">
        <f t="shared" si="4"/>
        <v>74.067250000000001</v>
      </c>
      <c r="L88" s="4">
        <f t="shared" si="5"/>
        <v>2.1170637326765314</v>
      </c>
      <c r="M88" s="12"/>
      <c r="N88" s="3">
        <v>22.31</v>
      </c>
      <c r="O88" s="13">
        <v>105.973</v>
      </c>
      <c r="P88" s="13">
        <v>134.34200000000001</v>
      </c>
      <c r="Q88" s="13">
        <v>113.236</v>
      </c>
      <c r="R88" s="13">
        <v>99.748999999999995</v>
      </c>
      <c r="S88" s="13">
        <v>129.81399999999999</v>
      </c>
      <c r="T88" s="13">
        <v>120.833</v>
      </c>
      <c r="U88" s="13">
        <v>105.169</v>
      </c>
      <c r="V88" s="13">
        <v>115.501</v>
      </c>
      <c r="W88" s="4">
        <f t="shared" si="6"/>
        <v>115.57712499999998</v>
      </c>
      <c r="X88" s="4">
        <f t="shared" si="7"/>
        <v>4.3074226858060296</v>
      </c>
    </row>
    <row r="89" spans="1:24">
      <c r="A89" s="1">
        <v>86</v>
      </c>
      <c r="B89" s="3">
        <v>22.573</v>
      </c>
      <c r="C89" s="13">
        <v>81.034000000000006</v>
      </c>
      <c r="D89" s="13">
        <v>71.808999999999997</v>
      </c>
      <c r="E89" s="13">
        <v>67.587999999999994</v>
      </c>
      <c r="F89" s="13">
        <v>80.400000000000006</v>
      </c>
      <c r="G89" s="13">
        <v>71.832999999999998</v>
      </c>
      <c r="H89" s="13">
        <v>79.510999999999996</v>
      </c>
      <c r="I89" s="13">
        <v>65.56</v>
      </c>
      <c r="J89" s="13">
        <v>76.614000000000004</v>
      </c>
      <c r="K89" s="4">
        <f t="shared" si="4"/>
        <v>74.293624999999992</v>
      </c>
      <c r="L89" s="4">
        <f t="shared" si="5"/>
        <v>2.1077885409789441</v>
      </c>
      <c r="M89" s="12"/>
      <c r="N89" s="3">
        <v>22.573</v>
      </c>
      <c r="O89" s="13">
        <v>101.72499999999999</v>
      </c>
      <c r="P89" s="13">
        <v>126.85299999999999</v>
      </c>
      <c r="Q89" s="13">
        <v>111.851</v>
      </c>
      <c r="R89" s="13">
        <v>94.644000000000005</v>
      </c>
      <c r="S89" s="13">
        <v>127.621</v>
      </c>
      <c r="T89" s="13">
        <v>114.09699999999999</v>
      </c>
      <c r="U89" s="13">
        <v>100.953</v>
      </c>
      <c r="V89" s="13">
        <v>114.08799999999999</v>
      </c>
      <c r="W89" s="4">
        <f t="shared" si="6"/>
        <v>111.47899999999998</v>
      </c>
      <c r="X89" s="4">
        <f t="shared" si="7"/>
        <v>4.2259353275762663</v>
      </c>
    </row>
    <row r="90" spans="1:24">
      <c r="A90" s="1">
        <v>87</v>
      </c>
      <c r="B90" s="3">
        <v>22.835000000000001</v>
      </c>
      <c r="C90" s="13">
        <v>81.034000000000006</v>
      </c>
      <c r="D90" s="13">
        <v>71.828000000000003</v>
      </c>
      <c r="E90" s="13">
        <v>66.206000000000003</v>
      </c>
      <c r="F90" s="13">
        <v>80.400000000000006</v>
      </c>
      <c r="G90" s="13">
        <v>70.364999999999995</v>
      </c>
      <c r="H90" s="13">
        <v>79.23</v>
      </c>
      <c r="I90" s="13">
        <v>64.22</v>
      </c>
      <c r="J90" s="13">
        <v>76.614000000000004</v>
      </c>
      <c r="K90" s="4">
        <f t="shared" si="4"/>
        <v>73.73712500000002</v>
      </c>
      <c r="L90" s="4">
        <f t="shared" si="5"/>
        <v>2.3083538927548419</v>
      </c>
      <c r="M90" s="12"/>
      <c r="N90" s="3">
        <v>22.835000000000001</v>
      </c>
      <c r="O90" s="13">
        <v>96.561000000000007</v>
      </c>
      <c r="P90" s="13">
        <v>118.06100000000001</v>
      </c>
      <c r="Q90" s="13">
        <v>106.17100000000001</v>
      </c>
      <c r="R90" s="13">
        <v>88.141999999999996</v>
      </c>
      <c r="S90" s="13">
        <v>124.20399999999999</v>
      </c>
      <c r="T90" s="13">
        <v>106.18899999999999</v>
      </c>
      <c r="U90" s="13">
        <v>95.828000000000003</v>
      </c>
      <c r="V90" s="13">
        <v>108.294</v>
      </c>
      <c r="W90" s="4">
        <f t="shared" si="6"/>
        <v>105.43124999999999</v>
      </c>
      <c r="X90" s="4">
        <f t="shared" si="7"/>
        <v>4.2068511117920462</v>
      </c>
    </row>
    <row r="91" spans="1:24">
      <c r="A91" s="1">
        <v>88</v>
      </c>
      <c r="B91" s="3">
        <v>23.097999999999999</v>
      </c>
      <c r="C91" s="13">
        <v>81.034000000000006</v>
      </c>
      <c r="D91" s="13">
        <v>71.680999999999997</v>
      </c>
      <c r="E91" s="13">
        <v>67.203000000000003</v>
      </c>
      <c r="F91" s="13">
        <v>80.400000000000006</v>
      </c>
      <c r="G91" s="13">
        <v>71.424000000000007</v>
      </c>
      <c r="H91" s="13">
        <v>78.84</v>
      </c>
      <c r="I91" s="13">
        <v>65.186999999999998</v>
      </c>
      <c r="J91" s="13">
        <v>76.346999999999994</v>
      </c>
      <c r="K91" s="4">
        <f t="shared" si="4"/>
        <v>74.014499999999998</v>
      </c>
      <c r="L91" s="4">
        <f t="shared" si="5"/>
        <v>2.1349606804676422</v>
      </c>
      <c r="M91" s="12"/>
      <c r="N91" s="3">
        <v>23.097999999999999</v>
      </c>
      <c r="O91" s="13">
        <v>91.259</v>
      </c>
      <c r="P91" s="13">
        <v>113.121</v>
      </c>
      <c r="Q91" s="13">
        <v>99.498000000000005</v>
      </c>
      <c r="R91" s="13">
        <v>84.548000000000002</v>
      </c>
      <c r="S91" s="13">
        <v>113.17100000000001</v>
      </c>
      <c r="T91" s="13">
        <v>101.746</v>
      </c>
      <c r="U91" s="13">
        <v>90.566999999999993</v>
      </c>
      <c r="V91" s="13">
        <v>101.488</v>
      </c>
      <c r="W91" s="4">
        <f t="shared" si="6"/>
        <v>99.424749999999989</v>
      </c>
      <c r="X91" s="4">
        <f t="shared" si="7"/>
        <v>3.6660949433871144</v>
      </c>
    </row>
    <row r="92" spans="1:24">
      <c r="A92" s="1">
        <v>89</v>
      </c>
      <c r="B92" s="3">
        <v>23.36</v>
      </c>
      <c r="C92" s="13">
        <v>81.367000000000004</v>
      </c>
      <c r="D92" s="13">
        <v>72.113</v>
      </c>
      <c r="E92" s="13">
        <v>67.233999999999995</v>
      </c>
      <c r="F92" s="13">
        <v>80.400000000000006</v>
      </c>
      <c r="G92" s="13">
        <v>71.456999999999994</v>
      </c>
      <c r="H92" s="13">
        <v>78.823999999999998</v>
      </c>
      <c r="I92" s="13">
        <v>65.216999999999999</v>
      </c>
      <c r="J92" s="13">
        <v>75.573999999999998</v>
      </c>
      <c r="K92" s="4">
        <f t="shared" si="4"/>
        <v>74.023250000000004</v>
      </c>
      <c r="L92" s="4">
        <f t="shared" si="5"/>
        <v>2.1294041734552356</v>
      </c>
      <c r="M92" s="12"/>
      <c r="N92" s="3">
        <v>23.36</v>
      </c>
      <c r="O92" s="13">
        <v>86.341999999999999</v>
      </c>
      <c r="P92" s="13">
        <v>109.155</v>
      </c>
      <c r="Q92" s="13">
        <v>96.031000000000006</v>
      </c>
      <c r="R92" s="13">
        <v>80.343999999999994</v>
      </c>
      <c r="S92" s="13">
        <v>106.34399999999999</v>
      </c>
      <c r="T92" s="13">
        <v>98.177999999999997</v>
      </c>
      <c r="U92" s="13">
        <v>85.686000000000007</v>
      </c>
      <c r="V92" s="13">
        <v>97.951999999999998</v>
      </c>
      <c r="W92" s="4">
        <f t="shared" si="6"/>
        <v>95.004000000000005</v>
      </c>
      <c r="X92" s="4">
        <f t="shared" si="7"/>
        <v>3.5991990130741978</v>
      </c>
    </row>
    <row r="93" spans="1:24">
      <c r="A93" s="1">
        <v>90</v>
      </c>
      <c r="B93" s="3">
        <v>23.623000000000001</v>
      </c>
      <c r="C93" s="13">
        <v>79.733999999999995</v>
      </c>
      <c r="D93" s="13">
        <v>71.382999999999996</v>
      </c>
      <c r="E93" s="13">
        <v>67.233999999999995</v>
      </c>
      <c r="F93" s="13">
        <v>80.385999999999996</v>
      </c>
      <c r="G93" s="13">
        <v>71.456999999999994</v>
      </c>
      <c r="H93" s="13">
        <v>78.823999999999998</v>
      </c>
      <c r="I93" s="13">
        <v>65.216999999999999</v>
      </c>
      <c r="J93" s="13">
        <v>75.643000000000001</v>
      </c>
      <c r="K93" s="4">
        <f t="shared" si="4"/>
        <v>73.734750000000005</v>
      </c>
      <c r="L93" s="4">
        <f t="shared" si="5"/>
        <v>2.0498375349385269</v>
      </c>
      <c r="M93" s="12"/>
      <c r="N93" s="3">
        <v>23.623000000000001</v>
      </c>
      <c r="O93" s="13">
        <v>82.662000000000006</v>
      </c>
      <c r="P93" s="13">
        <v>102.05800000000001</v>
      </c>
      <c r="Q93" s="13">
        <v>90.492999999999995</v>
      </c>
      <c r="R93" s="13">
        <v>76.179000000000002</v>
      </c>
      <c r="S93" s="13">
        <v>101.258</v>
      </c>
      <c r="T93" s="13">
        <v>91.795000000000002</v>
      </c>
      <c r="U93" s="13">
        <v>82.034999999999997</v>
      </c>
      <c r="V93" s="13">
        <v>92.302999999999997</v>
      </c>
      <c r="W93" s="4">
        <f t="shared" si="6"/>
        <v>89.847875000000002</v>
      </c>
      <c r="X93" s="4">
        <f t="shared" si="7"/>
        <v>3.2432049428519441</v>
      </c>
    </row>
    <row r="94" spans="1:24">
      <c r="A94" s="1">
        <v>91</v>
      </c>
      <c r="B94" s="3">
        <v>23.885000000000002</v>
      </c>
      <c r="C94" s="13">
        <v>79.638000000000005</v>
      </c>
      <c r="D94" s="13">
        <v>71.388999999999996</v>
      </c>
      <c r="E94" s="13">
        <v>66.778000000000006</v>
      </c>
      <c r="F94" s="13">
        <v>80.388999999999996</v>
      </c>
      <c r="G94" s="13">
        <v>70.972999999999999</v>
      </c>
      <c r="H94" s="13">
        <v>78.823999999999998</v>
      </c>
      <c r="I94" s="13">
        <v>64.775000000000006</v>
      </c>
      <c r="J94" s="13">
        <v>76.835999999999999</v>
      </c>
      <c r="K94" s="4">
        <f t="shared" si="4"/>
        <v>73.700250000000011</v>
      </c>
      <c r="L94" s="4">
        <f t="shared" si="5"/>
        <v>2.1399240452976018</v>
      </c>
      <c r="M94" s="12"/>
      <c r="N94" s="3">
        <v>23.885000000000002</v>
      </c>
      <c r="O94" s="13">
        <v>79.694000000000003</v>
      </c>
      <c r="P94" s="13">
        <v>98.093000000000004</v>
      </c>
      <c r="Q94" s="13">
        <v>85.674000000000007</v>
      </c>
      <c r="R94" s="13">
        <v>73.236000000000004</v>
      </c>
      <c r="S94" s="13">
        <v>95.1</v>
      </c>
      <c r="T94" s="13">
        <v>88.228999999999999</v>
      </c>
      <c r="U94" s="13">
        <v>79.088999999999999</v>
      </c>
      <c r="V94" s="13">
        <v>87.387</v>
      </c>
      <c r="W94" s="4">
        <f t="shared" si="6"/>
        <v>85.812749999999994</v>
      </c>
      <c r="X94" s="4">
        <f t="shared" si="7"/>
        <v>2.9465957582437392</v>
      </c>
    </row>
    <row r="95" spans="1:24">
      <c r="A95" s="1">
        <v>92</v>
      </c>
      <c r="B95" s="3">
        <v>24.148</v>
      </c>
      <c r="C95" s="13">
        <v>80.588999999999999</v>
      </c>
      <c r="D95" s="13">
        <v>71.456999999999994</v>
      </c>
      <c r="E95" s="13">
        <v>66.379000000000005</v>
      </c>
      <c r="F95" s="13">
        <v>79.646000000000001</v>
      </c>
      <c r="G95" s="13">
        <v>70.548000000000002</v>
      </c>
      <c r="H95" s="13">
        <v>78.823999999999998</v>
      </c>
      <c r="I95" s="13">
        <v>64.387</v>
      </c>
      <c r="J95" s="13">
        <v>76.391999999999996</v>
      </c>
      <c r="K95" s="4">
        <f t="shared" si="4"/>
        <v>73.527749999999997</v>
      </c>
      <c r="L95" s="4">
        <f t="shared" si="5"/>
        <v>2.2013521798301277</v>
      </c>
      <c r="M95" s="12"/>
      <c r="N95" s="3">
        <v>24.148</v>
      </c>
      <c r="O95" s="13">
        <v>76.067999999999998</v>
      </c>
      <c r="P95" s="13">
        <v>94.945999999999998</v>
      </c>
      <c r="Q95" s="13">
        <v>81.290999999999997</v>
      </c>
      <c r="R95" s="13">
        <v>70.751999999999995</v>
      </c>
      <c r="S95" s="13">
        <v>92.210999999999999</v>
      </c>
      <c r="T95" s="13">
        <v>85.397999999999996</v>
      </c>
      <c r="U95" s="13">
        <v>75.491</v>
      </c>
      <c r="V95" s="13">
        <v>82.917000000000002</v>
      </c>
      <c r="W95" s="4">
        <f t="shared" si="6"/>
        <v>82.384250000000009</v>
      </c>
      <c r="X95" s="4">
        <f t="shared" si="7"/>
        <v>2.9509242967851859</v>
      </c>
    </row>
    <row r="96" spans="1:24">
      <c r="A96" s="1">
        <v>93</v>
      </c>
      <c r="B96" s="3">
        <v>24.41</v>
      </c>
      <c r="C96" s="13">
        <v>81.034000000000006</v>
      </c>
      <c r="D96" s="13">
        <v>71.247</v>
      </c>
      <c r="E96" s="13">
        <v>66.774000000000001</v>
      </c>
      <c r="F96" s="13">
        <v>80.058999999999997</v>
      </c>
      <c r="G96" s="13">
        <v>70.968000000000004</v>
      </c>
      <c r="H96" s="13">
        <v>78.823999999999998</v>
      </c>
      <c r="I96" s="13">
        <v>64.771000000000001</v>
      </c>
      <c r="J96" s="13">
        <v>76.614000000000004</v>
      </c>
      <c r="K96" s="4">
        <f t="shared" si="4"/>
        <v>73.786375000000007</v>
      </c>
      <c r="L96" s="4">
        <f t="shared" si="5"/>
        <v>2.196137330937955</v>
      </c>
      <c r="M96" s="12"/>
      <c r="N96" s="3">
        <v>24.41</v>
      </c>
      <c r="O96" s="13">
        <v>73.581999999999994</v>
      </c>
      <c r="P96" s="13">
        <v>91.796999999999997</v>
      </c>
      <c r="Q96" s="13">
        <v>79.224000000000004</v>
      </c>
      <c r="R96" s="13">
        <v>66.274000000000001</v>
      </c>
      <c r="S96" s="13">
        <v>88.466999999999999</v>
      </c>
      <c r="T96" s="13">
        <v>82.566000000000003</v>
      </c>
      <c r="U96" s="13">
        <v>73.024000000000001</v>
      </c>
      <c r="V96" s="13">
        <v>80.808000000000007</v>
      </c>
      <c r="W96" s="4">
        <f t="shared" si="6"/>
        <v>79.467749999999995</v>
      </c>
      <c r="X96" s="4">
        <f t="shared" si="7"/>
        <v>2.9721647639268873</v>
      </c>
    </row>
    <row r="97" spans="1:24">
      <c r="A97" s="1">
        <v>94</v>
      </c>
      <c r="B97" s="3">
        <v>24.672999999999998</v>
      </c>
      <c r="C97" s="13">
        <v>81.034000000000006</v>
      </c>
      <c r="D97" s="13">
        <v>71.456999999999994</v>
      </c>
      <c r="E97" s="13">
        <v>67.132999999999996</v>
      </c>
      <c r="F97" s="13">
        <v>80.242999999999995</v>
      </c>
      <c r="G97" s="13">
        <v>71.349999999999994</v>
      </c>
      <c r="H97" s="13">
        <v>78.823999999999998</v>
      </c>
      <c r="I97" s="13">
        <v>65.119</v>
      </c>
      <c r="J97" s="13">
        <v>76.614000000000004</v>
      </c>
      <c r="K97" s="4">
        <f t="shared" si="4"/>
        <v>73.97175</v>
      </c>
      <c r="L97" s="4">
        <f t="shared" si="5"/>
        <v>2.1467042492920569</v>
      </c>
      <c r="M97" s="12"/>
      <c r="N97" s="3">
        <v>24.672999999999998</v>
      </c>
      <c r="O97" s="13">
        <v>70.688000000000002</v>
      </c>
      <c r="P97" s="13">
        <v>91.414000000000001</v>
      </c>
      <c r="Q97" s="13">
        <v>77.009</v>
      </c>
      <c r="R97" s="13">
        <v>64.254999999999995</v>
      </c>
      <c r="S97" s="13">
        <v>82.853999999999999</v>
      </c>
      <c r="T97" s="13">
        <v>82.221999999999994</v>
      </c>
      <c r="U97" s="13">
        <v>70.152000000000001</v>
      </c>
      <c r="V97" s="13">
        <v>78.549000000000007</v>
      </c>
      <c r="W97" s="4">
        <f t="shared" si="6"/>
        <v>77.142874999999989</v>
      </c>
      <c r="X97" s="4">
        <f t="shared" si="7"/>
        <v>3.0493255837357149</v>
      </c>
    </row>
    <row r="98" spans="1:24">
      <c r="A98" s="1">
        <v>95</v>
      </c>
      <c r="B98" s="3">
        <v>24.934999999999999</v>
      </c>
      <c r="C98" s="13">
        <v>80.965999999999994</v>
      </c>
      <c r="D98" s="13">
        <v>71.727000000000004</v>
      </c>
      <c r="E98" s="13">
        <v>66.887</v>
      </c>
      <c r="F98" s="13">
        <v>80.400000000000006</v>
      </c>
      <c r="G98" s="13">
        <v>71.087999999999994</v>
      </c>
      <c r="H98" s="13">
        <v>78.823999999999998</v>
      </c>
      <c r="I98" s="13">
        <v>64.88</v>
      </c>
      <c r="J98" s="13">
        <v>76.031999999999996</v>
      </c>
      <c r="K98" s="4">
        <f t="shared" si="4"/>
        <v>73.850499999999997</v>
      </c>
      <c r="L98" s="4">
        <f t="shared" si="5"/>
        <v>2.1717413848930409</v>
      </c>
      <c r="M98" s="12"/>
      <c r="N98" s="3">
        <v>24.934999999999999</v>
      </c>
      <c r="O98" s="13">
        <v>67.647000000000006</v>
      </c>
      <c r="P98" s="13">
        <v>90.224000000000004</v>
      </c>
      <c r="Q98" s="13">
        <v>75.905000000000001</v>
      </c>
      <c r="R98" s="13">
        <v>63.889000000000003</v>
      </c>
      <c r="S98" s="13">
        <v>79.061000000000007</v>
      </c>
      <c r="T98" s="13">
        <v>81.152000000000001</v>
      </c>
      <c r="U98" s="13">
        <v>67.132999999999996</v>
      </c>
      <c r="V98" s="13">
        <v>77.423000000000002</v>
      </c>
      <c r="W98" s="4">
        <f t="shared" si="6"/>
        <v>75.304249999999996</v>
      </c>
      <c r="X98" s="4">
        <f t="shared" si="7"/>
        <v>3.0806684962729709</v>
      </c>
    </row>
    <row r="99" spans="1:24">
      <c r="A99" s="1">
        <v>96</v>
      </c>
      <c r="B99" s="3">
        <v>25.198</v>
      </c>
      <c r="C99" s="13">
        <v>81.034000000000006</v>
      </c>
      <c r="D99" s="13">
        <v>71.995999999999995</v>
      </c>
      <c r="E99" s="13">
        <v>66.370999999999995</v>
      </c>
      <c r="F99" s="13">
        <v>80.400000000000006</v>
      </c>
      <c r="G99" s="13">
        <v>70.540000000000006</v>
      </c>
      <c r="H99" s="13">
        <v>78.823999999999998</v>
      </c>
      <c r="I99" s="13">
        <v>64.38</v>
      </c>
      <c r="J99" s="13">
        <v>75.739999999999995</v>
      </c>
      <c r="K99" s="4">
        <f t="shared" si="4"/>
        <v>73.66062500000001</v>
      </c>
      <c r="L99" s="4">
        <f t="shared" si="5"/>
        <v>2.2462189892723865</v>
      </c>
      <c r="M99" s="12"/>
      <c r="N99" s="3">
        <v>25.198</v>
      </c>
      <c r="O99" s="13">
        <v>66.266999999999996</v>
      </c>
      <c r="P99" s="13">
        <v>89.516999999999996</v>
      </c>
      <c r="Q99" s="13">
        <v>74.942999999999998</v>
      </c>
      <c r="R99" s="13">
        <v>63.41</v>
      </c>
      <c r="S99" s="13">
        <v>76.566999999999993</v>
      </c>
      <c r="T99" s="13">
        <v>80.515000000000001</v>
      </c>
      <c r="U99" s="13">
        <v>65.763999999999996</v>
      </c>
      <c r="V99" s="13">
        <v>76.441999999999993</v>
      </c>
      <c r="W99" s="4">
        <f t="shared" si="6"/>
        <v>74.178124999999994</v>
      </c>
      <c r="X99" s="4">
        <f t="shared" si="7"/>
        <v>3.0943204679674303</v>
      </c>
    </row>
    <row r="100" spans="1:24">
      <c r="C100" s="2"/>
      <c r="D100" s="2"/>
      <c r="E100" s="2"/>
      <c r="F100" s="2"/>
      <c r="G100" s="2"/>
      <c r="H100" s="2"/>
      <c r="I100" s="2"/>
      <c r="J100" s="2"/>
      <c r="K100" s="2"/>
      <c r="L100" s="11"/>
      <c r="M100" s="11"/>
      <c r="N100" s="11"/>
    </row>
  </sheetData>
  <mergeCells count="2">
    <mergeCell ref="A1:L1"/>
    <mergeCell ref="N1:X1"/>
  </mergeCells>
  <phoneticPr fontId="0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>
  <dimension ref="A1:X180"/>
  <sheetViews>
    <sheetView zoomScale="58" zoomScaleNormal="58" workbookViewId="0">
      <selection activeCell="AA29" sqref="AA29"/>
    </sheetView>
  </sheetViews>
  <sheetFormatPr defaultRowHeight="14.5"/>
  <cols>
    <col min="2" max="2" width="12.453125" bestFit="1" customWidth="1"/>
    <col min="3" max="3" width="12.453125" customWidth="1"/>
    <col min="13" max="13" width="8.7265625" style="9"/>
    <col min="14" max="14" width="12.453125" bestFit="1" customWidth="1"/>
  </cols>
  <sheetData>
    <row r="1" spans="1:24">
      <c r="B1" s="15" t="s">
        <v>13</v>
      </c>
      <c r="C1" s="15"/>
      <c r="D1" s="15"/>
      <c r="E1" s="15"/>
      <c r="F1" s="15"/>
      <c r="G1" s="15"/>
      <c r="H1" s="15"/>
      <c r="I1" s="15"/>
      <c r="J1" s="15"/>
      <c r="K1" s="15"/>
      <c r="L1" s="15"/>
      <c r="N1" s="15" t="s">
        <v>15</v>
      </c>
      <c r="O1" s="15"/>
      <c r="P1" s="15"/>
      <c r="Q1" s="15"/>
      <c r="R1" s="15"/>
      <c r="S1" s="15"/>
      <c r="T1" s="15"/>
      <c r="U1" s="15"/>
      <c r="V1" s="15"/>
      <c r="W1" s="15"/>
      <c r="X1" s="15"/>
    </row>
    <row r="2" spans="1:24">
      <c r="A2" s="5" t="s">
        <v>0</v>
      </c>
      <c r="B2" s="5" t="s">
        <v>1</v>
      </c>
      <c r="C2" s="5" t="s">
        <v>2</v>
      </c>
      <c r="D2" s="5" t="s">
        <v>3</v>
      </c>
      <c r="E2" s="5" t="s">
        <v>4</v>
      </c>
      <c r="F2" s="5" t="s">
        <v>5</v>
      </c>
      <c r="G2" s="5" t="s">
        <v>6</v>
      </c>
      <c r="H2" s="5" t="s">
        <v>7</v>
      </c>
      <c r="I2" s="5" t="s">
        <v>8</v>
      </c>
      <c r="J2" s="5" t="s">
        <v>12</v>
      </c>
      <c r="K2" s="5" t="s">
        <v>9</v>
      </c>
      <c r="L2" s="5" t="s">
        <v>10</v>
      </c>
      <c r="N2" s="5" t="s">
        <v>1</v>
      </c>
      <c r="O2" s="5" t="s">
        <v>2</v>
      </c>
      <c r="P2" s="5" t="s">
        <v>3</v>
      </c>
      <c r="Q2" s="5" t="s">
        <v>4</v>
      </c>
      <c r="R2" s="5" t="s">
        <v>5</v>
      </c>
      <c r="S2" s="5" t="s">
        <v>6</v>
      </c>
      <c r="T2" s="5" t="s">
        <v>7</v>
      </c>
      <c r="U2" s="5" t="s">
        <v>8</v>
      </c>
      <c r="V2" s="5" t="s">
        <v>12</v>
      </c>
      <c r="W2" s="5" t="s">
        <v>9</v>
      </c>
      <c r="X2" s="5" t="s">
        <v>10</v>
      </c>
    </row>
    <row r="3" spans="1:24">
      <c r="A3" s="1">
        <v>0</v>
      </c>
      <c r="B3" s="3">
        <v>0</v>
      </c>
      <c r="C3" s="13">
        <v>79.784999999999997</v>
      </c>
      <c r="D3" s="13">
        <v>82.897000000000006</v>
      </c>
      <c r="E3" s="13">
        <v>83.457999999999998</v>
      </c>
      <c r="F3" s="13">
        <v>82.05</v>
      </c>
      <c r="G3" s="13">
        <v>82.561999999999998</v>
      </c>
      <c r="H3" s="13">
        <v>82.644000000000005</v>
      </c>
      <c r="I3" s="13">
        <v>77.947999999999993</v>
      </c>
      <c r="J3" s="13">
        <v>89.283000000000001</v>
      </c>
      <c r="K3" s="4">
        <f>AVERAGE(C3:J3)</f>
        <v>82.578375000000008</v>
      </c>
      <c r="L3" s="4">
        <f>STDEV(C3:J3)/SQRT(COUNT(C3:J3))</f>
        <v>1.1600056178666311</v>
      </c>
      <c r="M3" s="10"/>
      <c r="N3" s="3">
        <v>0</v>
      </c>
      <c r="O3" s="13">
        <v>81.256</v>
      </c>
      <c r="P3" s="13">
        <v>82.320999999999998</v>
      </c>
      <c r="Q3" s="13">
        <v>80.608999999999995</v>
      </c>
      <c r="R3" s="13">
        <v>88.391000000000005</v>
      </c>
      <c r="S3" s="13">
        <v>83.697999999999993</v>
      </c>
      <c r="T3" s="13">
        <v>87.025000000000006</v>
      </c>
      <c r="U3" s="13">
        <v>77.385000000000005</v>
      </c>
      <c r="V3" s="13">
        <v>79.513000000000005</v>
      </c>
      <c r="W3" s="4">
        <f>AVERAGE(O3:V3)</f>
        <v>82.524749999999997</v>
      </c>
      <c r="X3" s="4">
        <f>STDEV(O3:V3)/SQRT(COUNT(O3:V3))</f>
        <v>1.3150954711405123</v>
      </c>
    </row>
    <row r="4" spans="1:24">
      <c r="A4" s="1">
        <v>1</v>
      </c>
      <c r="B4" s="3">
        <v>0.14199999999999999</v>
      </c>
      <c r="C4" s="13">
        <v>77.596999999999994</v>
      </c>
      <c r="D4" s="13">
        <v>83.168999999999997</v>
      </c>
      <c r="E4" s="13">
        <v>84.82</v>
      </c>
      <c r="F4" s="13">
        <v>81.114000000000004</v>
      </c>
      <c r="G4" s="13">
        <v>83.677000000000007</v>
      </c>
      <c r="H4" s="13">
        <v>82.555000000000007</v>
      </c>
      <c r="I4" s="13">
        <v>77.058000000000007</v>
      </c>
      <c r="J4" s="13">
        <v>86.834000000000003</v>
      </c>
      <c r="K4" s="4">
        <f t="shared" ref="K4:K67" si="0">AVERAGE(C4:J4)</f>
        <v>82.103000000000009</v>
      </c>
      <c r="L4" s="4">
        <f t="shared" ref="L4:L67" si="1">STDEV(C4:J4)/SQRT(COUNT(C4:J4))</f>
        <v>1.1975925851473861</v>
      </c>
      <c r="M4" s="10"/>
      <c r="N4" s="3">
        <v>0.14199999999999999</v>
      </c>
      <c r="O4" s="13">
        <v>81.671000000000006</v>
      </c>
      <c r="P4" s="13">
        <v>84.146000000000001</v>
      </c>
      <c r="Q4" s="13">
        <v>80.825999999999993</v>
      </c>
      <c r="R4" s="13">
        <v>88.361999999999995</v>
      </c>
      <c r="S4" s="13">
        <v>82.445999999999998</v>
      </c>
      <c r="T4" s="13">
        <v>87.47</v>
      </c>
      <c r="U4" s="13">
        <v>77.593000000000004</v>
      </c>
      <c r="V4" s="13">
        <v>78.323999999999998</v>
      </c>
      <c r="W4" s="4">
        <f t="shared" ref="W4:W67" si="2">AVERAGE(O4:V4)</f>
        <v>82.604749999999996</v>
      </c>
      <c r="X4" s="4">
        <f t="shared" ref="X4:X67" si="3">STDEV(O4:V4)/SQRT(COUNT(O4:V4))</f>
        <v>1.3803178819957167</v>
      </c>
    </row>
    <row r="5" spans="1:24">
      <c r="A5" s="1">
        <v>2</v>
      </c>
      <c r="B5" s="3">
        <v>0.28299999999999997</v>
      </c>
      <c r="C5" s="13">
        <v>78.558000000000007</v>
      </c>
      <c r="D5" s="13">
        <v>82.344999999999999</v>
      </c>
      <c r="E5" s="13">
        <v>83.58</v>
      </c>
      <c r="F5" s="13">
        <v>80.796999999999997</v>
      </c>
      <c r="G5" s="13">
        <v>83.445999999999998</v>
      </c>
      <c r="H5" s="13">
        <v>82.230999999999995</v>
      </c>
      <c r="I5" s="13">
        <v>76.757000000000005</v>
      </c>
      <c r="J5" s="13">
        <v>87.91</v>
      </c>
      <c r="K5" s="4">
        <f t="shared" si="0"/>
        <v>81.952999999999989</v>
      </c>
      <c r="L5" s="4">
        <f t="shared" si="1"/>
        <v>1.1986134251113409</v>
      </c>
      <c r="M5" s="10"/>
      <c r="N5" s="3">
        <v>0.28299999999999997</v>
      </c>
      <c r="O5" s="13">
        <v>80.850999999999999</v>
      </c>
      <c r="P5" s="13">
        <v>84.93</v>
      </c>
      <c r="Q5" s="13">
        <v>81.096000000000004</v>
      </c>
      <c r="R5" s="13">
        <v>88.254000000000005</v>
      </c>
      <c r="S5" s="13">
        <v>82.075000000000003</v>
      </c>
      <c r="T5" s="13">
        <v>86.590999999999994</v>
      </c>
      <c r="U5" s="13">
        <v>77.852000000000004</v>
      </c>
      <c r="V5" s="13">
        <v>77.971000000000004</v>
      </c>
      <c r="W5" s="4">
        <f t="shared" si="2"/>
        <v>82.452500000000001</v>
      </c>
      <c r="X5" s="4">
        <f t="shared" si="3"/>
        <v>1.3543477212296697</v>
      </c>
    </row>
    <row r="6" spans="1:24">
      <c r="A6" s="1">
        <v>3</v>
      </c>
      <c r="B6" s="3">
        <v>0.42499999999999999</v>
      </c>
      <c r="C6" s="13">
        <v>79.497</v>
      </c>
      <c r="D6" s="13">
        <v>82.299000000000007</v>
      </c>
      <c r="E6" s="13">
        <v>83.986999999999995</v>
      </c>
      <c r="F6" s="13">
        <v>81.733000000000004</v>
      </c>
      <c r="G6" s="13">
        <v>84.569000000000003</v>
      </c>
      <c r="H6" s="13">
        <v>82.909000000000006</v>
      </c>
      <c r="I6" s="13">
        <v>77.646000000000001</v>
      </c>
      <c r="J6" s="13">
        <v>88.960999999999999</v>
      </c>
      <c r="K6" s="4">
        <f t="shared" si="0"/>
        <v>82.700125</v>
      </c>
      <c r="L6" s="4">
        <f t="shared" si="1"/>
        <v>1.2048365840214297</v>
      </c>
      <c r="M6" s="10"/>
      <c r="N6" s="3">
        <v>0.42499999999999999</v>
      </c>
      <c r="O6" s="13">
        <v>81.944000000000003</v>
      </c>
      <c r="P6" s="13">
        <v>85.620999999999995</v>
      </c>
      <c r="Q6" s="13">
        <v>82.537000000000006</v>
      </c>
      <c r="R6" s="13">
        <v>89.694999999999993</v>
      </c>
      <c r="S6" s="13">
        <v>83.05</v>
      </c>
      <c r="T6" s="13">
        <v>87.762</v>
      </c>
      <c r="U6" s="13">
        <v>79.236000000000004</v>
      </c>
      <c r="V6" s="13">
        <v>78.897999999999996</v>
      </c>
      <c r="W6" s="4">
        <f t="shared" si="2"/>
        <v>83.592875000000006</v>
      </c>
      <c r="X6" s="4">
        <f t="shared" si="3"/>
        <v>1.3620061941003994</v>
      </c>
    </row>
    <row r="7" spans="1:24">
      <c r="A7" s="1">
        <v>4</v>
      </c>
      <c r="B7" s="3">
        <v>0.56699999999999995</v>
      </c>
      <c r="C7" s="13">
        <v>79.691999999999993</v>
      </c>
      <c r="D7" s="13">
        <v>82.501999999999995</v>
      </c>
      <c r="E7" s="13">
        <v>84.656999999999996</v>
      </c>
      <c r="F7" s="13">
        <v>82.585999999999999</v>
      </c>
      <c r="G7" s="13">
        <v>85.575000000000003</v>
      </c>
      <c r="H7" s="13">
        <v>83.495000000000005</v>
      </c>
      <c r="I7" s="13">
        <v>78.456999999999994</v>
      </c>
      <c r="J7" s="13">
        <v>89.179000000000002</v>
      </c>
      <c r="K7" s="4">
        <f t="shared" si="0"/>
        <v>83.267874999999989</v>
      </c>
      <c r="L7" s="4">
        <f t="shared" si="1"/>
        <v>1.1894506300554422</v>
      </c>
      <c r="M7" s="10"/>
      <c r="N7" s="3">
        <v>0.56699999999999995</v>
      </c>
      <c r="O7" s="13">
        <v>84.671000000000006</v>
      </c>
      <c r="P7" s="13">
        <v>87.423000000000002</v>
      </c>
      <c r="Q7" s="13">
        <v>84.009</v>
      </c>
      <c r="R7" s="13">
        <v>90.096000000000004</v>
      </c>
      <c r="S7" s="13">
        <v>81.593999999999994</v>
      </c>
      <c r="T7" s="13">
        <v>90.683000000000007</v>
      </c>
      <c r="U7" s="13">
        <v>80.649000000000001</v>
      </c>
      <c r="V7" s="13">
        <v>77.513999999999996</v>
      </c>
      <c r="W7" s="4">
        <f t="shared" si="2"/>
        <v>84.579875000000001</v>
      </c>
      <c r="X7" s="4">
        <f t="shared" si="3"/>
        <v>1.6387448859841758</v>
      </c>
    </row>
    <row r="8" spans="1:24">
      <c r="A8" s="1">
        <v>5</v>
      </c>
      <c r="B8" s="3">
        <v>0.70799999999999996</v>
      </c>
      <c r="C8" s="13">
        <v>80.402000000000001</v>
      </c>
      <c r="D8" s="13">
        <v>81.992000000000004</v>
      </c>
      <c r="E8" s="13">
        <v>85.304000000000002</v>
      </c>
      <c r="F8" s="13">
        <v>83.046000000000006</v>
      </c>
      <c r="G8" s="13">
        <v>85.325000000000003</v>
      </c>
      <c r="H8" s="13">
        <v>83.710999999999999</v>
      </c>
      <c r="I8" s="13">
        <v>78.894000000000005</v>
      </c>
      <c r="J8" s="13">
        <v>89.974000000000004</v>
      </c>
      <c r="K8" s="4">
        <f t="shared" si="0"/>
        <v>83.581000000000003</v>
      </c>
      <c r="L8" s="4">
        <f t="shared" si="1"/>
        <v>1.208472840879288</v>
      </c>
      <c r="M8" s="10"/>
      <c r="N8" s="3">
        <v>0.70799999999999996</v>
      </c>
      <c r="O8" s="13">
        <v>86.061000000000007</v>
      </c>
      <c r="P8" s="13">
        <v>88.396000000000001</v>
      </c>
      <c r="Q8" s="13">
        <v>85.643000000000001</v>
      </c>
      <c r="R8" s="13">
        <v>90.676000000000002</v>
      </c>
      <c r="S8" s="13">
        <v>81.239000000000004</v>
      </c>
      <c r="T8" s="13">
        <v>92.171000000000006</v>
      </c>
      <c r="U8" s="13">
        <v>82.216999999999999</v>
      </c>
      <c r="V8" s="13">
        <v>77.177000000000007</v>
      </c>
      <c r="W8" s="4">
        <f t="shared" si="2"/>
        <v>85.447500000000005</v>
      </c>
      <c r="X8" s="4">
        <f t="shared" si="3"/>
        <v>1.7838546345324378</v>
      </c>
    </row>
    <row r="9" spans="1:24">
      <c r="A9" s="1">
        <v>6</v>
      </c>
      <c r="B9" s="3">
        <v>0.85</v>
      </c>
      <c r="C9" s="13">
        <v>81.156000000000006</v>
      </c>
      <c r="D9" s="13">
        <v>81.022000000000006</v>
      </c>
      <c r="E9" s="13">
        <v>85.698999999999998</v>
      </c>
      <c r="F9" s="13">
        <v>82.016999999999996</v>
      </c>
      <c r="G9" s="13">
        <v>83.54</v>
      </c>
      <c r="H9" s="13">
        <v>83.188999999999993</v>
      </c>
      <c r="I9" s="13">
        <v>77.915999999999997</v>
      </c>
      <c r="J9" s="13">
        <v>90.816999999999993</v>
      </c>
      <c r="K9" s="4">
        <f t="shared" si="0"/>
        <v>83.169499999999999</v>
      </c>
      <c r="L9" s="4">
        <f t="shared" si="1"/>
        <v>1.3536573078674139</v>
      </c>
      <c r="M9" s="10"/>
      <c r="N9" s="3">
        <v>0.85</v>
      </c>
      <c r="O9" s="13">
        <v>88.04</v>
      </c>
      <c r="P9" s="13">
        <v>88.852999999999994</v>
      </c>
      <c r="Q9" s="13">
        <v>86.585999999999999</v>
      </c>
      <c r="R9" s="13">
        <v>90.34</v>
      </c>
      <c r="S9" s="13">
        <v>83.343000000000004</v>
      </c>
      <c r="T9" s="13">
        <v>94.290999999999997</v>
      </c>
      <c r="U9" s="13">
        <v>83.123000000000005</v>
      </c>
      <c r="V9" s="13">
        <v>79.176000000000002</v>
      </c>
      <c r="W9" s="4">
        <f t="shared" si="2"/>
        <v>86.719000000000008</v>
      </c>
      <c r="X9" s="4">
        <f t="shared" si="3"/>
        <v>1.6796521323518994</v>
      </c>
    </row>
    <row r="10" spans="1:24">
      <c r="A10" s="1">
        <v>7</v>
      </c>
      <c r="B10" s="3">
        <v>0.99199999999999999</v>
      </c>
      <c r="C10" s="13">
        <v>82.381</v>
      </c>
      <c r="D10" s="13">
        <v>81.2</v>
      </c>
      <c r="E10" s="13">
        <v>86.41</v>
      </c>
      <c r="F10" s="13">
        <v>81.25</v>
      </c>
      <c r="G10" s="13">
        <v>83.89</v>
      </c>
      <c r="H10" s="13">
        <v>83.536000000000001</v>
      </c>
      <c r="I10" s="13">
        <v>77.188000000000002</v>
      </c>
      <c r="J10" s="13">
        <v>92.188000000000002</v>
      </c>
      <c r="K10" s="4">
        <f t="shared" si="0"/>
        <v>83.505375000000001</v>
      </c>
      <c r="L10" s="4">
        <f t="shared" si="1"/>
        <v>1.5557991393665092</v>
      </c>
      <c r="M10" s="10"/>
      <c r="N10" s="3">
        <v>0.99199999999999999</v>
      </c>
      <c r="O10" s="13">
        <v>92.231999999999999</v>
      </c>
      <c r="P10" s="13">
        <v>90.164000000000001</v>
      </c>
      <c r="Q10" s="13">
        <v>86.061000000000007</v>
      </c>
      <c r="R10" s="13">
        <v>91.335999999999999</v>
      </c>
      <c r="S10" s="13">
        <v>84.114999999999995</v>
      </c>
      <c r="T10" s="13">
        <v>98.78</v>
      </c>
      <c r="U10" s="13">
        <v>82.619</v>
      </c>
      <c r="V10" s="13">
        <v>79.909000000000006</v>
      </c>
      <c r="W10" s="4">
        <f t="shared" si="2"/>
        <v>88.152000000000001</v>
      </c>
      <c r="X10" s="4">
        <f t="shared" si="3"/>
        <v>2.1671968893348974</v>
      </c>
    </row>
    <row r="11" spans="1:24">
      <c r="A11" s="1">
        <v>8</v>
      </c>
      <c r="B11" s="3">
        <v>1.1339999999999999</v>
      </c>
      <c r="C11" s="13">
        <v>80.897999999999996</v>
      </c>
      <c r="D11" s="13">
        <v>80.540000000000006</v>
      </c>
      <c r="E11" s="13">
        <v>86.484999999999999</v>
      </c>
      <c r="F11" s="13">
        <v>80.956999999999994</v>
      </c>
      <c r="G11" s="13">
        <v>84.712999999999994</v>
      </c>
      <c r="H11" s="13">
        <v>83.218999999999994</v>
      </c>
      <c r="I11" s="13">
        <v>76.909000000000006</v>
      </c>
      <c r="J11" s="13">
        <v>90.528000000000006</v>
      </c>
      <c r="K11" s="4">
        <f t="shared" si="0"/>
        <v>83.031125000000003</v>
      </c>
      <c r="L11" s="4">
        <f t="shared" si="1"/>
        <v>1.4852532424460243</v>
      </c>
      <c r="M11" s="10"/>
      <c r="N11" s="3">
        <v>1.1339999999999999</v>
      </c>
      <c r="O11" s="13">
        <v>95.426000000000002</v>
      </c>
      <c r="P11" s="13">
        <v>88.650999999999996</v>
      </c>
      <c r="Q11" s="13">
        <v>86.49</v>
      </c>
      <c r="R11" s="13">
        <v>91.385000000000005</v>
      </c>
      <c r="S11" s="13">
        <v>85.1</v>
      </c>
      <c r="T11" s="13">
        <v>102.20099999999999</v>
      </c>
      <c r="U11" s="13">
        <v>83.03</v>
      </c>
      <c r="V11" s="13">
        <v>80.844999999999999</v>
      </c>
      <c r="W11" s="4">
        <f t="shared" si="2"/>
        <v>89.141000000000005</v>
      </c>
      <c r="X11" s="4">
        <f t="shared" si="3"/>
        <v>2.4815961165577054</v>
      </c>
    </row>
    <row r="12" spans="1:24">
      <c r="A12" s="1">
        <v>9</v>
      </c>
      <c r="B12" s="3">
        <v>1.2749999999999999</v>
      </c>
      <c r="C12" s="13">
        <v>80.894999999999996</v>
      </c>
      <c r="D12" s="13">
        <v>80.38</v>
      </c>
      <c r="E12" s="13">
        <v>86.992000000000004</v>
      </c>
      <c r="F12" s="13">
        <v>82.275999999999996</v>
      </c>
      <c r="G12" s="13">
        <v>85.968000000000004</v>
      </c>
      <c r="H12" s="13">
        <v>83.802999999999997</v>
      </c>
      <c r="I12" s="13">
        <v>78.162000000000006</v>
      </c>
      <c r="J12" s="13">
        <v>90.525000000000006</v>
      </c>
      <c r="K12" s="4">
        <f t="shared" si="0"/>
        <v>83.625124999999997</v>
      </c>
      <c r="L12" s="4">
        <f t="shared" si="1"/>
        <v>1.4275047965581169</v>
      </c>
      <c r="M12" s="10"/>
      <c r="N12" s="3">
        <v>1.2749999999999999</v>
      </c>
      <c r="O12" s="13">
        <v>96.504999999999995</v>
      </c>
      <c r="P12" s="13">
        <v>91.168999999999997</v>
      </c>
      <c r="Q12" s="13">
        <v>88.451999999999998</v>
      </c>
      <c r="R12" s="13">
        <v>91.593999999999994</v>
      </c>
      <c r="S12" s="13">
        <v>84.856999999999999</v>
      </c>
      <c r="T12" s="13">
        <v>103.357</v>
      </c>
      <c r="U12" s="13">
        <v>84.914000000000001</v>
      </c>
      <c r="V12" s="13">
        <v>80.614000000000004</v>
      </c>
      <c r="W12" s="4">
        <f t="shared" si="2"/>
        <v>90.182749999999999</v>
      </c>
      <c r="X12" s="4">
        <f t="shared" si="3"/>
        <v>2.5606076130899638</v>
      </c>
    </row>
    <row r="13" spans="1:24">
      <c r="A13" s="1">
        <v>10</v>
      </c>
      <c r="B13" s="3">
        <v>1.417</v>
      </c>
      <c r="C13" s="13">
        <v>82.156999999999996</v>
      </c>
      <c r="D13" s="13">
        <v>81.647000000000006</v>
      </c>
      <c r="E13" s="13">
        <v>86.876000000000005</v>
      </c>
      <c r="F13" s="13">
        <v>82.734999999999999</v>
      </c>
      <c r="G13" s="13">
        <v>86.866</v>
      </c>
      <c r="H13" s="13">
        <v>84.563999999999993</v>
      </c>
      <c r="I13" s="13">
        <v>78.597999999999999</v>
      </c>
      <c r="J13" s="13">
        <v>91.936999999999998</v>
      </c>
      <c r="K13" s="4">
        <f t="shared" si="0"/>
        <v>84.422499999999999</v>
      </c>
      <c r="L13" s="4">
        <f t="shared" si="1"/>
        <v>1.4521316474165042</v>
      </c>
      <c r="M13" s="10"/>
      <c r="N13" s="3">
        <v>1.417</v>
      </c>
      <c r="O13" s="13">
        <v>96.147000000000006</v>
      </c>
      <c r="P13" s="13">
        <v>91.149000000000001</v>
      </c>
      <c r="Q13" s="13">
        <v>90.635000000000005</v>
      </c>
      <c r="R13" s="13">
        <v>93.616</v>
      </c>
      <c r="S13" s="13">
        <v>84.722999999999999</v>
      </c>
      <c r="T13" s="13">
        <v>102.973</v>
      </c>
      <c r="U13" s="13">
        <v>87.01</v>
      </c>
      <c r="V13" s="13">
        <v>80.486999999999995</v>
      </c>
      <c r="W13" s="4">
        <f t="shared" si="2"/>
        <v>90.842499999999987</v>
      </c>
      <c r="X13" s="4">
        <f t="shared" si="3"/>
        <v>2.4730286810190574</v>
      </c>
    </row>
    <row r="14" spans="1:24">
      <c r="A14" s="1">
        <v>11</v>
      </c>
      <c r="B14" s="3">
        <v>1.5589999999999999</v>
      </c>
      <c r="C14" s="13">
        <v>82.909000000000006</v>
      </c>
      <c r="D14" s="13">
        <v>84.623999999999995</v>
      </c>
      <c r="E14" s="13">
        <v>88.453999999999994</v>
      </c>
      <c r="F14" s="13">
        <v>83.37</v>
      </c>
      <c r="G14" s="13">
        <v>88.225999999999999</v>
      </c>
      <c r="H14" s="13">
        <v>86.028999999999996</v>
      </c>
      <c r="I14" s="13">
        <v>79.201999999999998</v>
      </c>
      <c r="J14" s="13">
        <v>92.778000000000006</v>
      </c>
      <c r="K14" s="4">
        <f t="shared" si="0"/>
        <v>85.699000000000012</v>
      </c>
      <c r="L14" s="4">
        <f t="shared" si="1"/>
        <v>1.4685504879691011</v>
      </c>
      <c r="M14" s="10"/>
      <c r="N14" s="3">
        <v>1.5589999999999999</v>
      </c>
      <c r="O14" s="13">
        <v>98.459000000000003</v>
      </c>
      <c r="P14" s="13">
        <v>95.54</v>
      </c>
      <c r="Q14" s="13">
        <v>92.66</v>
      </c>
      <c r="R14" s="13">
        <v>93.203000000000003</v>
      </c>
      <c r="S14" s="13">
        <v>86.113</v>
      </c>
      <c r="T14" s="13">
        <v>105.45</v>
      </c>
      <c r="U14" s="13">
        <v>88.953999999999994</v>
      </c>
      <c r="V14" s="13">
        <v>81.807000000000002</v>
      </c>
      <c r="W14" s="4">
        <f t="shared" si="2"/>
        <v>92.77324999999999</v>
      </c>
      <c r="X14" s="4">
        <f t="shared" si="3"/>
        <v>2.6052296289661032</v>
      </c>
    </row>
    <row r="15" spans="1:24">
      <c r="A15" s="1">
        <v>12</v>
      </c>
      <c r="B15" s="3">
        <v>1.7</v>
      </c>
      <c r="C15" s="13">
        <v>84.614000000000004</v>
      </c>
      <c r="D15" s="13">
        <v>86.527000000000001</v>
      </c>
      <c r="E15" s="13">
        <v>89.79</v>
      </c>
      <c r="F15" s="13">
        <v>84.754999999999995</v>
      </c>
      <c r="G15" s="13">
        <v>89.370999999999995</v>
      </c>
      <c r="H15" s="13">
        <v>87.534999999999997</v>
      </c>
      <c r="I15" s="13">
        <v>80.516999999999996</v>
      </c>
      <c r="J15" s="13">
        <v>94.686999999999998</v>
      </c>
      <c r="K15" s="4">
        <f t="shared" si="0"/>
        <v>87.224499999999992</v>
      </c>
      <c r="L15" s="4">
        <f t="shared" si="1"/>
        <v>1.496214103281059</v>
      </c>
      <c r="M15" s="10"/>
      <c r="N15" s="3">
        <v>1.7</v>
      </c>
      <c r="O15" s="13">
        <v>101.626</v>
      </c>
      <c r="P15" s="13">
        <v>97.882999999999996</v>
      </c>
      <c r="Q15" s="13">
        <v>96.135999999999996</v>
      </c>
      <c r="R15" s="13">
        <v>95.587999999999994</v>
      </c>
      <c r="S15" s="13">
        <v>87.105000000000004</v>
      </c>
      <c r="T15" s="13">
        <v>108.84099999999999</v>
      </c>
      <c r="U15" s="13">
        <v>92.290999999999997</v>
      </c>
      <c r="V15" s="13">
        <v>82.75</v>
      </c>
      <c r="W15" s="4">
        <f t="shared" si="2"/>
        <v>95.277500000000003</v>
      </c>
      <c r="X15" s="4">
        <f t="shared" si="3"/>
        <v>2.8801700160630395</v>
      </c>
    </row>
    <row r="16" spans="1:24">
      <c r="A16" s="1">
        <v>13</v>
      </c>
      <c r="B16" s="3">
        <v>1.8420000000000001</v>
      </c>
      <c r="C16" s="13">
        <v>86.635000000000005</v>
      </c>
      <c r="D16" s="13">
        <v>88.091999999999999</v>
      </c>
      <c r="E16" s="13">
        <v>92.254000000000005</v>
      </c>
      <c r="F16" s="13">
        <v>87.236000000000004</v>
      </c>
      <c r="G16" s="13">
        <v>90.013000000000005</v>
      </c>
      <c r="H16" s="13">
        <v>89.382000000000005</v>
      </c>
      <c r="I16" s="13">
        <v>82.873999999999995</v>
      </c>
      <c r="J16" s="13">
        <v>96.947999999999993</v>
      </c>
      <c r="K16" s="4">
        <f t="shared" si="0"/>
        <v>89.17925000000001</v>
      </c>
      <c r="L16" s="4">
        <f t="shared" si="1"/>
        <v>1.4743735322163101</v>
      </c>
      <c r="M16" s="10"/>
      <c r="N16" s="3">
        <v>1.8420000000000001</v>
      </c>
      <c r="O16" s="13">
        <v>102.38</v>
      </c>
      <c r="P16" s="13">
        <v>101.992</v>
      </c>
      <c r="Q16" s="13">
        <v>97.260999999999996</v>
      </c>
      <c r="R16" s="13">
        <v>100.181</v>
      </c>
      <c r="S16" s="13">
        <v>86.596000000000004</v>
      </c>
      <c r="T16" s="13">
        <v>109.649</v>
      </c>
      <c r="U16" s="13">
        <v>93.370999999999995</v>
      </c>
      <c r="V16" s="13">
        <v>82.266000000000005</v>
      </c>
      <c r="W16" s="4">
        <f t="shared" si="2"/>
        <v>96.711999999999989</v>
      </c>
      <c r="X16" s="4">
        <f t="shared" si="3"/>
        <v>3.1676055851158518</v>
      </c>
    </row>
    <row r="17" spans="1:24">
      <c r="A17" s="1">
        <v>14</v>
      </c>
      <c r="B17" s="3">
        <v>1.984</v>
      </c>
      <c r="C17" s="13">
        <v>87.266999999999996</v>
      </c>
      <c r="D17" s="13">
        <v>86.882000000000005</v>
      </c>
      <c r="E17" s="13">
        <v>93.200999999999993</v>
      </c>
      <c r="F17" s="13">
        <v>89.376000000000005</v>
      </c>
      <c r="G17" s="13">
        <v>91.057000000000002</v>
      </c>
      <c r="H17" s="13">
        <v>90.096000000000004</v>
      </c>
      <c r="I17" s="13">
        <v>84.906999999999996</v>
      </c>
      <c r="J17" s="13">
        <v>97.655000000000001</v>
      </c>
      <c r="K17" s="4">
        <f t="shared" si="0"/>
        <v>90.055125000000004</v>
      </c>
      <c r="L17" s="4">
        <f t="shared" si="1"/>
        <v>1.4234441310414778</v>
      </c>
      <c r="M17" s="10"/>
      <c r="N17" s="3">
        <v>1.984</v>
      </c>
      <c r="O17" s="13">
        <v>109.146</v>
      </c>
      <c r="P17" s="13">
        <v>107.807</v>
      </c>
      <c r="Q17" s="13">
        <v>99.049000000000007</v>
      </c>
      <c r="R17" s="13">
        <v>101.869</v>
      </c>
      <c r="S17" s="13">
        <v>86.596999999999994</v>
      </c>
      <c r="T17" s="13">
        <v>116.895</v>
      </c>
      <c r="U17" s="13">
        <v>95.087000000000003</v>
      </c>
      <c r="V17" s="13">
        <v>82.266999999999996</v>
      </c>
      <c r="W17" s="4">
        <f t="shared" si="2"/>
        <v>99.839624999999984</v>
      </c>
      <c r="X17" s="4">
        <f t="shared" si="3"/>
        <v>4.1241203778048794</v>
      </c>
    </row>
    <row r="18" spans="1:24">
      <c r="A18" s="1">
        <v>15</v>
      </c>
      <c r="B18" s="3">
        <v>2.125</v>
      </c>
      <c r="C18" s="13">
        <v>89.876999999999995</v>
      </c>
      <c r="D18" s="13">
        <v>87.149000000000001</v>
      </c>
      <c r="E18" s="13">
        <v>93.597999999999999</v>
      </c>
      <c r="F18" s="13">
        <v>88.68</v>
      </c>
      <c r="G18" s="13">
        <v>92.578999999999994</v>
      </c>
      <c r="H18" s="13">
        <v>90.933000000000007</v>
      </c>
      <c r="I18" s="13">
        <v>84.245999999999995</v>
      </c>
      <c r="J18" s="13">
        <v>100.57599999999999</v>
      </c>
      <c r="K18" s="4">
        <f t="shared" si="0"/>
        <v>90.954750000000004</v>
      </c>
      <c r="L18" s="4">
        <f t="shared" si="1"/>
        <v>1.7321589310741661</v>
      </c>
      <c r="M18" s="10"/>
      <c r="N18" s="3">
        <v>2.125</v>
      </c>
      <c r="O18" s="13">
        <v>117.759</v>
      </c>
      <c r="P18" s="13">
        <v>112.166</v>
      </c>
      <c r="Q18" s="13">
        <v>102.675</v>
      </c>
      <c r="R18" s="13">
        <v>106.652</v>
      </c>
      <c r="S18" s="13">
        <v>88.623000000000005</v>
      </c>
      <c r="T18" s="13">
        <v>126.12</v>
      </c>
      <c r="U18" s="13">
        <v>98.567999999999998</v>
      </c>
      <c r="V18" s="13">
        <v>84.191999999999993</v>
      </c>
      <c r="W18" s="4">
        <f t="shared" si="2"/>
        <v>104.594375</v>
      </c>
      <c r="X18" s="4">
        <f t="shared" si="3"/>
        <v>5.0170532932955734</v>
      </c>
    </row>
    <row r="19" spans="1:24">
      <c r="A19" s="1">
        <v>16</v>
      </c>
      <c r="B19" s="3">
        <v>2.2669999999999999</v>
      </c>
      <c r="C19" s="13">
        <v>92.256</v>
      </c>
      <c r="D19" s="13">
        <v>88.372</v>
      </c>
      <c r="E19" s="13">
        <v>94.909000000000006</v>
      </c>
      <c r="F19" s="13">
        <v>90.575000000000003</v>
      </c>
      <c r="G19" s="13">
        <v>93.566999999999993</v>
      </c>
      <c r="H19" s="13">
        <v>92.506</v>
      </c>
      <c r="I19" s="13">
        <v>86.046000000000006</v>
      </c>
      <c r="J19" s="13">
        <v>103.238</v>
      </c>
      <c r="K19" s="4">
        <f t="shared" si="0"/>
        <v>92.683625000000006</v>
      </c>
      <c r="L19" s="4">
        <f t="shared" si="1"/>
        <v>1.8148020645464731</v>
      </c>
      <c r="M19" s="10"/>
      <c r="N19" s="3">
        <v>2.2669999999999999</v>
      </c>
      <c r="O19" s="13">
        <v>124.024</v>
      </c>
      <c r="P19" s="13">
        <v>117.313</v>
      </c>
      <c r="Q19" s="13">
        <v>107.077</v>
      </c>
      <c r="R19" s="13">
        <v>114.81399999999999</v>
      </c>
      <c r="S19" s="13">
        <v>90.373000000000005</v>
      </c>
      <c r="T19" s="13">
        <v>132.83000000000001</v>
      </c>
      <c r="U19" s="13">
        <v>102.794</v>
      </c>
      <c r="V19" s="13">
        <v>85.853999999999999</v>
      </c>
      <c r="W19" s="4">
        <f t="shared" si="2"/>
        <v>109.38487500000001</v>
      </c>
      <c r="X19" s="4">
        <f t="shared" si="3"/>
        <v>5.7012339216971766</v>
      </c>
    </row>
    <row r="20" spans="1:24">
      <c r="A20" s="1">
        <v>17</v>
      </c>
      <c r="B20" s="3">
        <v>2.4089999999999998</v>
      </c>
      <c r="C20" s="13">
        <v>94.673000000000002</v>
      </c>
      <c r="D20" s="13">
        <v>91.641999999999996</v>
      </c>
      <c r="E20" s="13">
        <v>96.751000000000005</v>
      </c>
      <c r="F20" s="13">
        <v>92.105000000000004</v>
      </c>
      <c r="G20" s="13">
        <v>96.037999999999997</v>
      </c>
      <c r="H20" s="13">
        <v>94.826999999999998</v>
      </c>
      <c r="I20" s="13">
        <v>87.5</v>
      </c>
      <c r="J20" s="13">
        <v>105.943</v>
      </c>
      <c r="K20" s="4">
        <f t="shared" si="0"/>
        <v>94.934875000000005</v>
      </c>
      <c r="L20" s="4">
        <f t="shared" si="1"/>
        <v>1.8893631337938412</v>
      </c>
      <c r="M20" s="10"/>
      <c r="N20" s="3">
        <v>2.4089999999999998</v>
      </c>
      <c r="O20" s="13">
        <v>129.184</v>
      </c>
      <c r="P20" s="13">
        <v>120.83199999999999</v>
      </c>
      <c r="Q20" s="13">
        <v>111.40300000000001</v>
      </c>
      <c r="R20" s="13">
        <v>120.42</v>
      </c>
      <c r="S20" s="13">
        <v>90.424999999999997</v>
      </c>
      <c r="T20" s="13">
        <v>138.35599999999999</v>
      </c>
      <c r="U20" s="13">
        <v>106.947</v>
      </c>
      <c r="V20" s="13">
        <v>85.903999999999996</v>
      </c>
      <c r="W20" s="4">
        <f t="shared" si="2"/>
        <v>112.933875</v>
      </c>
      <c r="X20" s="4">
        <f t="shared" si="3"/>
        <v>6.4145806216259835</v>
      </c>
    </row>
    <row r="21" spans="1:24">
      <c r="A21" s="1">
        <v>18</v>
      </c>
      <c r="B21" s="3">
        <v>2.5510000000000002</v>
      </c>
      <c r="C21" s="13">
        <v>96.341999999999999</v>
      </c>
      <c r="D21" s="13">
        <v>94.149000000000001</v>
      </c>
      <c r="E21" s="13">
        <v>98.307000000000002</v>
      </c>
      <c r="F21" s="13">
        <v>93.712000000000003</v>
      </c>
      <c r="G21" s="13">
        <v>97.738</v>
      </c>
      <c r="H21" s="13">
        <v>96.646000000000001</v>
      </c>
      <c r="I21" s="13">
        <v>89.025999999999996</v>
      </c>
      <c r="J21" s="13">
        <v>107.81100000000001</v>
      </c>
      <c r="K21" s="4">
        <f t="shared" si="0"/>
        <v>96.716374999999999</v>
      </c>
      <c r="L21" s="4">
        <f t="shared" si="1"/>
        <v>1.8972215110665316</v>
      </c>
      <c r="M21" s="10"/>
      <c r="N21" s="3">
        <v>2.5510000000000002</v>
      </c>
      <c r="O21" s="13">
        <v>134.08600000000001</v>
      </c>
      <c r="P21" s="13">
        <v>121.782</v>
      </c>
      <c r="Q21" s="13">
        <v>112.358</v>
      </c>
      <c r="R21" s="13">
        <v>123.687</v>
      </c>
      <c r="S21" s="13">
        <v>92.063000000000002</v>
      </c>
      <c r="T21" s="13">
        <v>143.60599999999999</v>
      </c>
      <c r="U21" s="13">
        <v>107.864</v>
      </c>
      <c r="V21" s="13">
        <v>87.46</v>
      </c>
      <c r="W21" s="4">
        <f t="shared" si="2"/>
        <v>115.36325000000001</v>
      </c>
      <c r="X21" s="4">
        <f t="shared" si="3"/>
        <v>6.8731396827224449</v>
      </c>
    </row>
    <row r="22" spans="1:24">
      <c r="A22" s="1">
        <v>19</v>
      </c>
      <c r="B22" s="3">
        <v>2.6920000000000002</v>
      </c>
      <c r="C22" s="13">
        <v>98.174999999999997</v>
      </c>
      <c r="D22" s="13">
        <v>94.84</v>
      </c>
      <c r="E22" s="13">
        <v>99.370999999999995</v>
      </c>
      <c r="F22" s="13">
        <v>95.066999999999993</v>
      </c>
      <c r="G22" s="13">
        <v>100.41</v>
      </c>
      <c r="H22" s="13">
        <v>98.18</v>
      </c>
      <c r="I22" s="13">
        <v>90.313999999999993</v>
      </c>
      <c r="J22" s="13">
        <v>109.86199999999999</v>
      </c>
      <c r="K22" s="4">
        <f t="shared" si="0"/>
        <v>98.277374999999978</v>
      </c>
      <c r="L22" s="4">
        <f t="shared" si="1"/>
        <v>2.0067075017968752</v>
      </c>
      <c r="M22" s="10"/>
      <c r="N22" s="3">
        <v>2.6920000000000002</v>
      </c>
      <c r="O22" s="13">
        <v>136.45699999999999</v>
      </c>
      <c r="P22" s="13">
        <v>125.17400000000001</v>
      </c>
      <c r="Q22" s="13">
        <v>116.881</v>
      </c>
      <c r="R22" s="13">
        <v>123.828</v>
      </c>
      <c r="S22" s="13">
        <v>98.933999999999997</v>
      </c>
      <c r="T22" s="13">
        <v>146.14500000000001</v>
      </c>
      <c r="U22" s="13">
        <v>112.206</v>
      </c>
      <c r="V22" s="13">
        <v>93.986999999999995</v>
      </c>
      <c r="W22" s="4">
        <f t="shared" si="2"/>
        <v>119.20149999999998</v>
      </c>
      <c r="X22" s="4">
        <f t="shared" si="3"/>
        <v>6.2416287337521732</v>
      </c>
    </row>
    <row r="23" spans="1:24">
      <c r="A23" s="1">
        <v>20</v>
      </c>
      <c r="B23" s="3">
        <v>2.8340000000000001</v>
      </c>
      <c r="C23" s="13">
        <v>98.905000000000001</v>
      </c>
      <c r="D23" s="13">
        <v>96.93</v>
      </c>
      <c r="E23" s="13">
        <v>100.566</v>
      </c>
      <c r="F23" s="13">
        <v>97.290999999999997</v>
      </c>
      <c r="G23" s="13">
        <v>101.229</v>
      </c>
      <c r="H23" s="13">
        <v>99.596000000000004</v>
      </c>
      <c r="I23" s="13">
        <v>92.426000000000002</v>
      </c>
      <c r="J23" s="13">
        <v>110.679</v>
      </c>
      <c r="K23" s="4">
        <f t="shared" si="0"/>
        <v>99.702750000000009</v>
      </c>
      <c r="L23" s="4">
        <f t="shared" si="1"/>
        <v>1.8451494108104862</v>
      </c>
      <c r="M23" s="10"/>
      <c r="N23" s="3">
        <v>2.8340000000000001</v>
      </c>
      <c r="O23" s="13">
        <v>139.465</v>
      </c>
      <c r="P23" s="13">
        <v>130.21299999999999</v>
      </c>
      <c r="Q23" s="13">
        <v>119.446</v>
      </c>
      <c r="R23" s="13">
        <v>122.569</v>
      </c>
      <c r="S23" s="13">
        <v>101.375</v>
      </c>
      <c r="T23" s="13">
        <v>149.36699999999999</v>
      </c>
      <c r="U23" s="13">
        <v>114.66800000000001</v>
      </c>
      <c r="V23" s="13">
        <v>96.305999999999997</v>
      </c>
      <c r="W23" s="4">
        <f t="shared" si="2"/>
        <v>121.676125</v>
      </c>
      <c r="X23" s="4">
        <f t="shared" si="3"/>
        <v>6.3622355191661502</v>
      </c>
    </row>
    <row r="24" spans="1:24">
      <c r="A24" s="1">
        <v>21</v>
      </c>
      <c r="B24" s="3">
        <v>2.976</v>
      </c>
      <c r="C24" s="13">
        <v>99.494</v>
      </c>
      <c r="D24" s="13">
        <v>99.171000000000006</v>
      </c>
      <c r="E24" s="13">
        <v>103.03400000000001</v>
      </c>
      <c r="F24" s="13">
        <v>99.346999999999994</v>
      </c>
      <c r="G24" s="13">
        <v>100.595</v>
      </c>
      <c r="H24" s="13">
        <v>100.944</v>
      </c>
      <c r="I24" s="13">
        <v>94.38</v>
      </c>
      <c r="J24" s="13">
        <v>111.33799999999999</v>
      </c>
      <c r="K24" s="4">
        <f t="shared" si="0"/>
        <v>101.03787499999999</v>
      </c>
      <c r="L24" s="4">
        <f t="shared" si="1"/>
        <v>1.7078451903484775</v>
      </c>
      <c r="M24" s="10"/>
      <c r="N24" s="3">
        <v>2.976</v>
      </c>
      <c r="O24" s="13">
        <v>143.285</v>
      </c>
      <c r="P24" s="13">
        <v>130.87899999999999</v>
      </c>
      <c r="Q24" s="13">
        <v>122.646</v>
      </c>
      <c r="R24" s="13">
        <v>123.624</v>
      </c>
      <c r="S24" s="13">
        <v>105.97199999999999</v>
      </c>
      <c r="T24" s="13">
        <v>153.458</v>
      </c>
      <c r="U24" s="13">
        <v>117.74</v>
      </c>
      <c r="V24" s="13">
        <v>100.673</v>
      </c>
      <c r="W24" s="4">
        <f t="shared" si="2"/>
        <v>124.78462499999999</v>
      </c>
      <c r="X24" s="4">
        <f t="shared" si="3"/>
        <v>6.2569968604797639</v>
      </c>
    </row>
    <row r="25" spans="1:24">
      <c r="A25" s="1">
        <v>22</v>
      </c>
      <c r="B25" s="3">
        <v>3.117</v>
      </c>
      <c r="C25" s="13">
        <v>100.678</v>
      </c>
      <c r="D25" s="13">
        <v>99.837000000000003</v>
      </c>
      <c r="E25" s="13">
        <v>105.318</v>
      </c>
      <c r="F25" s="13">
        <v>101.542</v>
      </c>
      <c r="G25" s="13">
        <v>101.959</v>
      </c>
      <c r="H25" s="13">
        <v>102.49</v>
      </c>
      <c r="I25" s="13">
        <v>96.465000000000003</v>
      </c>
      <c r="J25" s="13">
        <v>112.663</v>
      </c>
      <c r="K25" s="4">
        <f t="shared" si="0"/>
        <v>102.619</v>
      </c>
      <c r="L25" s="4">
        <f t="shared" si="1"/>
        <v>1.6858519889276833</v>
      </c>
      <c r="M25" s="10"/>
      <c r="N25" s="3">
        <v>3.117</v>
      </c>
      <c r="O25" s="13">
        <v>144.38900000000001</v>
      </c>
      <c r="P25" s="13">
        <v>130.06399999999999</v>
      </c>
      <c r="Q25" s="13">
        <v>123.1</v>
      </c>
      <c r="R25" s="13">
        <v>124.744</v>
      </c>
      <c r="S25" s="13">
        <v>110.572</v>
      </c>
      <c r="T25" s="13">
        <v>154.64099999999999</v>
      </c>
      <c r="U25" s="13">
        <v>118.176</v>
      </c>
      <c r="V25" s="13">
        <v>105.04300000000001</v>
      </c>
      <c r="W25" s="4">
        <f t="shared" si="2"/>
        <v>126.34112500000001</v>
      </c>
      <c r="X25" s="4">
        <f t="shared" si="3"/>
        <v>5.8591639348651992</v>
      </c>
    </row>
    <row r="26" spans="1:24">
      <c r="A26" s="1">
        <v>23</v>
      </c>
      <c r="B26" s="3">
        <v>3.2589999999999999</v>
      </c>
      <c r="C26" s="13">
        <v>102.625</v>
      </c>
      <c r="D26" s="13">
        <v>102.48699999999999</v>
      </c>
      <c r="E26" s="13">
        <v>106.11499999999999</v>
      </c>
      <c r="F26" s="13">
        <v>101.98099999999999</v>
      </c>
      <c r="G26" s="13">
        <v>102.068</v>
      </c>
      <c r="H26" s="13">
        <v>103.69</v>
      </c>
      <c r="I26" s="13">
        <v>96.882000000000005</v>
      </c>
      <c r="J26" s="13">
        <v>114.842</v>
      </c>
      <c r="K26" s="4">
        <f t="shared" si="0"/>
        <v>103.83624999999999</v>
      </c>
      <c r="L26" s="4">
        <f t="shared" si="1"/>
        <v>1.8154027470312395</v>
      </c>
      <c r="M26" s="10"/>
      <c r="N26" s="3">
        <v>3.2589999999999999</v>
      </c>
      <c r="O26" s="13">
        <v>142.125</v>
      </c>
      <c r="P26" s="13">
        <v>130.21700000000001</v>
      </c>
      <c r="Q26" s="13">
        <v>121.91</v>
      </c>
      <c r="R26" s="13">
        <v>124.94799999999999</v>
      </c>
      <c r="S26" s="13">
        <v>112.93300000000001</v>
      </c>
      <c r="T26" s="13">
        <v>152.21600000000001</v>
      </c>
      <c r="U26" s="13">
        <v>117.03400000000001</v>
      </c>
      <c r="V26" s="13">
        <v>107.286</v>
      </c>
      <c r="W26" s="4">
        <f t="shared" si="2"/>
        <v>126.08362499999998</v>
      </c>
      <c r="X26" s="4">
        <f t="shared" si="3"/>
        <v>5.3187768295026734</v>
      </c>
    </row>
    <row r="27" spans="1:24">
      <c r="A27" s="1">
        <v>24</v>
      </c>
      <c r="B27" s="3">
        <v>3.4009999999999998</v>
      </c>
      <c r="C27" s="13">
        <v>103.49299999999999</v>
      </c>
      <c r="D27" s="13">
        <v>103.783</v>
      </c>
      <c r="E27" s="13">
        <v>105.363</v>
      </c>
      <c r="F27" s="13">
        <v>101.66500000000001</v>
      </c>
      <c r="G27" s="13">
        <v>102.00700000000001</v>
      </c>
      <c r="H27" s="13">
        <v>103.902</v>
      </c>
      <c r="I27" s="13">
        <v>96.581999999999994</v>
      </c>
      <c r="J27" s="13">
        <v>115.813</v>
      </c>
      <c r="K27" s="4">
        <f t="shared" si="0"/>
        <v>104.07600000000001</v>
      </c>
      <c r="L27" s="4">
        <f t="shared" si="1"/>
        <v>1.918533992029182</v>
      </c>
      <c r="M27" s="10"/>
      <c r="N27" s="3">
        <v>3.4009999999999998</v>
      </c>
      <c r="O27" s="13">
        <v>142.17099999999999</v>
      </c>
      <c r="P27" s="13">
        <v>130.51</v>
      </c>
      <c r="Q27" s="13">
        <v>122.455</v>
      </c>
      <c r="R27" s="13">
        <v>121.893</v>
      </c>
      <c r="S27" s="13">
        <v>115.244</v>
      </c>
      <c r="T27" s="13">
        <v>152.26499999999999</v>
      </c>
      <c r="U27" s="13">
        <v>117.557</v>
      </c>
      <c r="V27" s="13">
        <v>109.482</v>
      </c>
      <c r="W27" s="4">
        <f t="shared" si="2"/>
        <v>126.447125</v>
      </c>
      <c r="X27" s="4">
        <f t="shared" si="3"/>
        <v>5.1048764901719919</v>
      </c>
    </row>
    <row r="28" spans="1:24">
      <c r="A28" s="1">
        <v>25</v>
      </c>
      <c r="B28" s="3">
        <v>3.5419999999999998</v>
      </c>
      <c r="C28" s="13">
        <v>102.273</v>
      </c>
      <c r="D28" s="13">
        <v>104.142</v>
      </c>
      <c r="E28" s="13">
        <v>105.551</v>
      </c>
      <c r="F28" s="13">
        <v>100.536</v>
      </c>
      <c r="G28" s="13">
        <v>101.129</v>
      </c>
      <c r="H28" s="13">
        <v>103.35899999999999</v>
      </c>
      <c r="I28" s="13">
        <v>95.509</v>
      </c>
      <c r="J28" s="13">
        <v>114.44799999999999</v>
      </c>
      <c r="K28" s="4">
        <f t="shared" si="0"/>
        <v>103.368375</v>
      </c>
      <c r="L28" s="4">
        <f t="shared" si="1"/>
        <v>1.9092224290223858</v>
      </c>
      <c r="M28" s="10"/>
      <c r="N28" s="3">
        <v>3.5419999999999998</v>
      </c>
      <c r="O28" s="13">
        <v>142.80000000000001</v>
      </c>
      <c r="P28" s="13">
        <v>133.40100000000001</v>
      </c>
      <c r="Q28" s="13">
        <v>121.806</v>
      </c>
      <c r="R28" s="13">
        <v>121.675</v>
      </c>
      <c r="S28" s="13">
        <v>116.908</v>
      </c>
      <c r="T28" s="13">
        <v>152.93899999999999</v>
      </c>
      <c r="U28" s="13">
        <v>116.934</v>
      </c>
      <c r="V28" s="13">
        <v>111.063</v>
      </c>
      <c r="W28" s="4">
        <f t="shared" si="2"/>
        <v>127.19074999999999</v>
      </c>
      <c r="X28" s="4">
        <f t="shared" si="3"/>
        <v>5.1333077046940598</v>
      </c>
    </row>
    <row r="29" spans="1:24">
      <c r="A29" s="1">
        <v>26</v>
      </c>
      <c r="B29" s="3">
        <v>3.6840000000000002</v>
      </c>
      <c r="C29" s="13">
        <v>99.7</v>
      </c>
      <c r="D29" s="13">
        <v>103.52200000000001</v>
      </c>
      <c r="E29" s="13">
        <v>105.82899999999999</v>
      </c>
      <c r="F29" s="13">
        <v>100.605</v>
      </c>
      <c r="G29" s="13">
        <v>100.18</v>
      </c>
      <c r="H29" s="13">
        <v>102.584</v>
      </c>
      <c r="I29" s="13">
        <v>95.575000000000003</v>
      </c>
      <c r="J29" s="13">
        <v>111.568</v>
      </c>
      <c r="K29" s="4">
        <f t="shared" si="0"/>
        <v>102.44537500000001</v>
      </c>
      <c r="L29" s="4">
        <f t="shared" si="1"/>
        <v>1.6855879849211997</v>
      </c>
      <c r="M29" s="10"/>
      <c r="N29" s="3">
        <v>3.6840000000000002</v>
      </c>
      <c r="O29" s="13">
        <v>143.06399999999999</v>
      </c>
      <c r="P29" s="13">
        <v>133.56899999999999</v>
      </c>
      <c r="Q29" s="13">
        <v>120.29900000000001</v>
      </c>
      <c r="R29" s="13">
        <v>120.92700000000001</v>
      </c>
      <c r="S29" s="13">
        <v>117.351</v>
      </c>
      <c r="T29" s="13">
        <v>153.22200000000001</v>
      </c>
      <c r="U29" s="13">
        <v>115.48699999999999</v>
      </c>
      <c r="V29" s="13">
        <v>111.483</v>
      </c>
      <c r="W29" s="4">
        <f t="shared" si="2"/>
        <v>126.92525000000001</v>
      </c>
      <c r="X29" s="4">
        <f t="shared" si="3"/>
        <v>5.2388773836644793</v>
      </c>
    </row>
    <row r="30" spans="1:24">
      <c r="A30" s="1">
        <v>27</v>
      </c>
      <c r="B30" s="3">
        <v>3.8260000000000001</v>
      </c>
      <c r="C30" s="13">
        <v>101.779</v>
      </c>
      <c r="D30" s="13">
        <v>102.485</v>
      </c>
      <c r="E30" s="13">
        <v>105.486</v>
      </c>
      <c r="F30" s="13">
        <v>100.441</v>
      </c>
      <c r="G30" s="13">
        <v>101.04600000000001</v>
      </c>
      <c r="H30" s="13">
        <v>102.877</v>
      </c>
      <c r="I30" s="13">
        <v>95.418999999999997</v>
      </c>
      <c r="J30" s="13">
        <v>113.895</v>
      </c>
      <c r="K30" s="4">
        <f t="shared" si="0"/>
        <v>102.9285</v>
      </c>
      <c r="L30" s="4">
        <f t="shared" si="1"/>
        <v>1.8634150484680383</v>
      </c>
      <c r="M30" s="10"/>
      <c r="N30" s="3">
        <v>3.8260000000000001</v>
      </c>
      <c r="O30" s="13">
        <v>143.14699999999999</v>
      </c>
      <c r="P30" s="13">
        <v>131.09200000000001</v>
      </c>
      <c r="Q30" s="13">
        <v>119.011</v>
      </c>
      <c r="R30" s="13">
        <v>120.209</v>
      </c>
      <c r="S30" s="13">
        <v>118.081</v>
      </c>
      <c r="T30" s="13">
        <v>153.31</v>
      </c>
      <c r="U30" s="13">
        <v>114.251</v>
      </c>
      <c r="V30" s="13">
        <v>112.17700000000001</v>
      </c>
      <c r="W30" s="4">
        <f t="shared" si="2"/>
        <v>126.40975000000002</v>
      </c>
      <c r="X30" s="4">
        <f t="shared" si="3"/>
        <v>5.2417413026520148</v>
      </c>
    </row>
    <row r="31" spans="1:24">
      <c r="A31" s="1">
        <v>28</v>
      </c>
      <c r="B31" s="3">
        <v>3.968</v>
      </c>
      <c r="C31" s="13">
        <v>101.727</v>
      </c>
      <c r="D31" s="13">
        <v>100.64100000000001</v>
      </c>
      <c r="E31" s="13">
        <v>106.696</v>
      </c>
      <c r="F31" s="13">
        <v>102.419</v>
      </c>
      <c r="G31" s="13">
        <v>100.702</v>
      </c>
      <c r="H31" s="13">
        <v>103.066</v>
      </c>
      <c r="I31" s="13">
        <v>97.298000000000002</v>
      </c>
      <c r="J31" s="13">
        <v>113.837</v>
      </c>
      <c r="K31" s="4">
        <f t="shared" si="0"/>
        <v>103.29825</v>
      </c>
      <c r="L31" s="4">
        <f t="shared" si="1"/>
        <v>1.7713508540699343</v>
      </c>
      <c r="M31" s="10"/>
      <c r="N31" s="3">
        <v>3.968</v>
      </c>
      <c r="O31" s="13">
        <v>141</v>
      </c>
      <c r="P31" s="13">
        <v>130.77000000000001</v>
      </c>
      <c r="Q31" s="13">
        <v>118.49</v>
      </c>
      <c r="R31" s="13">
        <v>120.01</v>
      </c>
      <c r="S31" s="13">
        <v>119.235</v>
      </c>
      <c r="T31" s="13">
        <v>151.011</v>
      </c>
      <c r="U31" s="13">
        <v>113.75</v>
      </c>
      <c r="V31" s="13">
        <v>113.273</v>
      </c>
      <c r="W31" s="4">
        <f t="shared" si="2"/>
        <v>125.942375</v>
      </c>
      <c r="X31" s="4">
        <f t="shared" si="3"/>
        <v>4.8612184500592246</v>
      </c>
    </row>
    <row r="32" spans="1:24">
      <c r="A32" s="1">
        <v>29</v>
      </c>
      <c r="B32" s="3">
        <v>4.109</v>
      </c>
      <c r="C32" s="13">
        <v>100.767</v>
      </c>
      <c r="D32" s="13">
        <v>101.572</v>
      </c>
      <c r="E32" s="13">
        <v>108.443</v>
      </c>
      <c r="F32" s="13">
        <v>100.66200000000001</v>
      </c>
      <c r="G32" s="13">
        <v>99.346000000000004</v>
      </c>
      <c r="H32" s="13">
        <v>102.78100000000001</v>
      </c>
      <c r="I32" s="13">
        <v>95.629000000000005</v>
      </c>
      <c r="J32" s="13">
        <v>112.76300000000001</v>
      </c>
      <c r="K32" s="4">
        <f t="shared" si="0"/>
        <v>102.745375</v>
      </c>
      <c r="L32" s="4">
        <f t="shared" si="1"/>
        <v>1.9116502868454857</v>
      </c>
      <c r="M32" s="10"/>
      <c r="N32" s="3">
        <v>4.109</v>
      </c>
      <c r="O32" s="13">
        <v>142.27600000000001</v>
      </c>
      <c r="P32" s="13">
        <v>131.64099999999999</v>
      </c>
      <c r="Q32" s="13">
        <v>117.68300000000001</v>
      </c>
      <c r="R32" s="13">
        <v>120.51</v>
      </c>
      <c r="S32" s="13">
        <v>119.129</v>
      </c>
      <c r="T32" s="13">
        <v>152.37799999999999</v>
      </c>
      <c r="U32" s="13">
        <v>112.976</v>
      </c>
      <c r="V32" s="13">
        <v>113.173</v>
      </c>
      <c r="W32" s="4">
        <f t="shared" si="2"/>
        <v>126.22075</v>
      </c>
      <c r="X32" s="4">
        <f t="shared" si="3"/>
        <v>5.1283836069119086</v>
      </c>
    </row>
    <row r="33" spans="1:24">
      <c r="A33" s="1">
        <v>30</v>
      </c>
      <c r="B33" s="3">
        <v>4.2510000000000003</v>
      </c>
      <c r="C33" s="13">
        <v>103.485</v>
      </c>
      <c r="D33" s="13">
        <v>101.56100000000001</v>
      </c>
      <c r="E33" s="13">
        <v>109.532</v>
      </c>
      <c r="F33" s="13">
        <v>99.42</v>
      </c>
      <c r="G33" s="13">
        <v>100.881</v>
      </c>
      <c r="H33" s="13">
        <v>103.616</v>
      </c>
      <c r="I33" s="13">
        <v>94.448999999999998</v>
      </c>
      <c r="J33" s="13">
        <v>115.80500000000001</v>
      </c>
      <c r="K33" s="4">
        <f t="shared" si="0"/>
        <v>103.593625</v>
      </c>
      <c r="L33" s="4">
        <f t="shared" si="1"/>
        <v>2.3026672727939723</v>
      </c>
      <c r="M33" s="10"/>
      <c r="N33" s="3">
        <v>4.2510000000000003</v>
      </c>
      <c r="O33" s="13">
        <v>143.143</v>
      </c>
      <c r="P33" s="13">
        <v>132.47300000000001</v>
      </c>
      <c r="Q33" s="13">
        <v>117.366</v>
      </c>
      <c r="R33" s="13">
        <v>121.777</v>
      </c>
      <c r="S33" s="13">
        <v>118.65300000000001</v>
      </c>
      <c r="T33" s="13">
        <v>153.30600000000001</v>
      </c>
      <c r="U33" s="13">
        <v>112.67100000000001</v>
      </c>
      <c r="V33" s="13">
        <v>112.72</v>
      </c>
      <c r="W33" s="4">
        <f t="shared" si="2"/>
        <v>126.51362500000002</v>
      </c>
      <c r="X33" s="4">
        <f t="shared" si="3"/>
        <v>5.3111541385542145</v>
      </c>
    </row>
    <row r="34" spans="1:24">
      <c r="A34" s="1">
        <v>31</v>
      </c>
      <c r="B34" s="3">
        <v>4.3929999999999998</v>
      </c>
      <c r="C34" s="13">
        <v>103.101</v>
      </c>
      <c r="D34" s="13">
        <v>101.55</v>
      </c>
      <c r="E34" s="13">
        <v>105.685</v>
      </c>
      <c r="F34" s="13">
        <v>99.647999999999996</v>
      </c>
      <c r="G34" s="13">
        <v>100.398</v>
      </c>
      <c r="H34" s="13">
        <v>102.714</v>
      </c>
      <c r="I34" s="13">
        <v>94.665999999999997</v>
      </c>
      <c r="J34" s="13">
        <v>115.375</v>
      </c>
      <c r="K34" s="4">
        <f t="shared" si="0"/>
        <v>102.89212499999999</v>
      </c>
      <c r="L34" s="4">
        <f t="shared" si="1"/>
        <v>2.1125184482499626</v>
      </c>
      <c r="M34" s="10"/>
      <c r="N34" s="3">
        <v>4.3929999999999998</v>
      </c>
      <c r="O34" s="13">
        <v>145.524</v>
      </c>
      <c r="P34" s="13">
        <v>135.51599999999999</v>
      </c>
      <c r="Q34" s="13">
        <v>118.80200000000001</v>
      </c>
      <c r="R34" s="13">
        <v>120.345</v>
      </c>
      <c r="S34" s="13">
        <v>118.93899999999999</v>
      </c>
      <c r="T34" s="13">
        <v>155.85599999999999</v>
      </c>
      <c r="U34" s="13">
        <v>114.05</v>
      </c>
      <c r="V34" s="13">
        <v>112.992</v>
      </c>
      <c r="W34" s="4">
        <f t="shared" si="2"/>
        <v>127.75299999999999</v>
      </c>
      <c r="X34" s="4">
        <f t="shared" si="3"/>
        <v>5.644523277985023</v>
      </c>
    </row>
    <row r="35" spans="1:24">
      <c r="A35" s="1">
        <v>32</v>
      </c>
      <c r="B35" s="3">
        <v>4.5339999999999998</v>
      </c>
      <c r="C35" s="13">
        <v>100.633</v>
      </c>
      <c r="D35" s="13">
        <v>101.291</v>
      </c>
      <c r="E35" s="13">
        <v>103.502</v>
      </c>
      <c r="F35" s="13">
        <v>96.744</v>
      </c>
      <c r="G35" s="13">
        <v>99.090999999999994</v>
      </c>
      <c r="H35" s="13">
        <v>100.875</v>
      </c>
      <c r="I35" s="13">
        <v>91.906999999999996</v>
      </c>
      <c r="J35" s="13">
        <v>112.61199999999999</v>
      </c>
      <c r="K35" s="4">
        <f t="shared" si="0"/>
        <v>100.831875</v>
      </c>
      <c r="L35" s="4">
        <f t="shared" si="1"/>
        <v>2.0939874849324123</v>
      </c>
      <c r="M35" s="10"/>
      <c r="N35" s="3">
        <v>4.5339999999999998</v>
      </c>
      <c r="O35" s="13">
        <v>148.29499999999999</v>
      </c>
      <c r="P35" s="13">
        <v>137.79599999999999</v>
      </c>
      <c r="Q35" s="13">
        <v>119.345</v>
      </c>
      <c r="R35" s="13">
        <v>116.848</v>
      </c>
      <c r="S35" s="13">
        <v>117.02800000000001</v>
      </c>
      <c r="T35" s="13">
        <v>158.82400000000001</v>
      </c>
      <c r="U35" s="13">
        <v>114.571</v>
      </c>
      <c r="V35" s="13">
        <v>111.17700000000001</v>
      </c>
      <c r="W35" s="4">
        <f t="shared" si="2"/>
        <v>127.9855</v>
      </c>
      <c r="X35" s="4">
        <f t="shared" si="3"/>
        <v>6.3259361503710645</v>
      </c>
    </row>
    <row r="36" spans="1:24">
      <c r="A36" s="1">
        <v>33</v>
      </c>
      <c r="B36" s="3">
        <v>4.6760000000000002</v>
      </c>
      <c r="C36" s="13">
        <v>97.632000000000005</v>
      </c>
      <c r="D36" s="13">
        <v>100.11799999999999</v>
      </c>
      <c r="E36" s="13">
        <v>101.926</v>
      </c>
      <c r="F36" s="13">
        <v>92.457999999999998</v>
      </c>
      <c r="G36" s="13">
        <v>98.991</v>
      </c>
      <c r="H36" s="13">
        <v>98.828999999999994</v>
      </c>
      <c r="I36" s="13">
        <v>87.834999999999994</v>
      </c>
      <c r="J36" s="13">
        <v>109.255</v>
      </c>
      <c r="K36" s="4">
        <f t="shared" si="0"/>
        <v>98.380499999999998</v>
      </c>
      <c r="L36" s="4">
        <f t="shared" si="1"/>
        <v>2.2411011244475336</v>
      </c>
      <c r="M36" s="10"/>
      <c r="N36" s="3">
        <v>4.6760000000000002</v>
      </c>
      <c r="O36" s="13">
        <v>151.55199999999999</v>
      </c>
      <c r="P36" s="13">
        <v>139.55600000000001</v>
      </c>
      <c r="Q36" s="13">
        <v>119.34399999999999</v>
      </c>
      <c r="R36" s="13">
        <v>117.702</v>
      </c>
      <c r="S36" s="13">
        <v>117.039</v>
      </c>
      <c r="T36" s="13">
        <v>162.31200000000001</v>
      </c>
      <c r="U36" s="13">
        <v>114.57</v>
      </c>
      <c r="V36" s="13">
        <v>111.187</v>
      </c>
      <c r="W36" s="4">
        <f t="shared" si="2"/>
        <v>129.15774999999999</v>
      </c>
      <c r="X36" s="4">
        <f t="shared" si="3"/>
        <v>6.838688044474865</v>
      </c>
    </row>
    <row r="37" spans="1:24">
      <c r="A37" s="1">
        <v>34</v>
      </c>
      <c r="B37" s="3">
        <v>4.8179999999999996</v>
      </c>
      <c r="C37" s="13">
        <v>98.402000000000001</v>
      </c>
      <c r="D37" s="13">
        <v>100.754</v>
      </c>
      <c r="E37" s="13">
        <v>100.934</v>
      </c>
      <c r="F37" s="13">
        <v>92.664000000000001</v>
      </c>
      <c r="G37" s="13">
        <v>98.796999999999997</v>
      </c>
      <c r="H37" s="13">
        <v>98.918999999999997</v>
      </c>
      <c r="I37" s="13">
        <v>88.031000000000006</v>
      </c>
      <c r="J37" s="13">
        <v>110.116</v>
      </c>
      <c r="K37" s="4">
        <f t="shared" si="0"/>
        <v>98.577124999999995</v>
      </c>
      <c r="L37" s="4">
        <f t="shared" si="1"/>
        <v>2.2749449478229131</v>
      </c>
      <c r="M37" s="10"/>
      <c r="N37" s="3">
        <v>4.8179999999999996</v>
      </c>
      <c r="O37" s="13">
        <v>154.43899999999999</v>
      </c>
      <c r="P37" s="13">
        <v>141.322</v>
      </c>
      <c r="Q37" s="13">
        <v>120.44199999999999</v>
      </c>
      <c r="R37" s="13">
        <v>119.039</v>
      </c>
      <c r="S37" s="13">
        <v>115.095</v>
      </c>
      <c r="T37" s="13">
        <v>165.404</v>
      </c>
      <c r="U37" s="13">
        <v>115.624</v>
      </c>
      <c r="V37" s="13">
        <v>109.34</v>
      </c>
      <c r="W37" s="4">
        <f t="shared" si="2"/>
        <v>130.08812499999999</v>
      </c>
      <c r="X37" s="4">
        <f t="shared" si="3"/>
        <v>7.375146946326665</v>
      </c>
    </row>
    <row r="38" spans="1:24">
      <c r="A38" s="1">
        <v>35</v>
      </c>
      <c r="B38" s="3">
        <v>4.9589999999999996</v>
      </c>
      <c r="C38" s="13">
        <v>99.421999999999997</v>
      </c>
      <c r="D38" s="13">
        <v>100.376</v>
      </c>
      <c r="E38" s="13">
        <v>99.492000000000004</v>
      </c>
      <c r="F38" s="13">
        <v>95.739000000000004</v>
      </c>
      <c r="G38" s="13">
        <v>96.093000000000004</v>
      </c>
      <c r="H38" s="13">
        <v>98.838999999999999</v>
      </c>
      <c r="I38" s="13">
        <v>90.951999999999998</v>
      </c>
      <c r="J38" s="13">
        <v>111.25700000000001</v>
      </c>
      <c r="K38" s="4">
        <f t="shared" si="0"/>
        <v>99.021250000000009</v>
      </c>
      <c r="L38" s="4">
        <f t="shared" si="1"/>
        <v>2.0547199822255937</v>
      </c>
      <c r="M38" s="10"/>
      <c r="N38" s="3">
        <v>4.9589999999999996</v>
      </c>
      <c r="O38" s="13">
        <v>156.11500000000001</v>
      </c>
      <c r="P38" s="13">
        <v>142.08000000000001</v>
      </c>
      <c r="Q38" s="13">
        <v>120.78100000000001</v>
      </c>
      <c r="R38" s="13">
        <v>118.15</v>
      </c>
      <c r="S38" s="13">
        <v>112.803</v>
      </c>
      <c r="T38" s="13">
        <v>167.19900000000001</v>
      </c>
      <c r="U38" s="13">
        <v>115.95</v>
      </c>
      <c r="V38" s="13">
        <v>107.163</v>
      </c>
      <c r="W38" s="4">
        <f t="shared" si="2"/>
        <v>130.03012500000003</v>
      </c>
      <c r="X38" s="4">
        <f t="shared" si="3"/>
        <v>7.8510216633557324</v>
      </c>
    </row>
    <row r="39" spans="1:24">
      <c r="A39" s="1">
        <v>36</v>
      </c>
      <c r="B39" s="3">
        <v>5.101</v>
      </c>
      <c r="C39" s="13">
        <v>98.816000000000003</v>
      </c>
      <c r="D39" s="13">
        <v>99.855000000000004</v>
      </c>
      <c r="E39" s="13">
        <v>99.203999999999994</v>
      </c>
      <c r="F39" s="13">
        <v>96.858000000000004</v>
      </c>
      <c r="G39" s="13">
        <v>96.242000000000004</v>
      </c>
      <c r="H39" s="13">
        <v>98.805999999999997</v>
      </c>
      <c r="I39" s="13">
        <v>92.015000000000001</v>
      </c>
      <c r="J39" s="13">
        <v>110.57899999999999</v>
      </c>
      <c r="K39" s="4">
        <f t="shared" si="0"/>
        <v>99.046875</v>
      </c>
      <c r="L39" s="4">
        <f t="shared" si="1"/>
        <v>1.8702785739553409</v>
      </c>
      <c r="M39" s="10"/>
      <c r="N39" s="3">
        <v>5.101</v>
      </c>
      <c r="O39" s="13">
        <v>156.56899999999999</v>
      </c>
      <c r="P39" s="13">
        <v>142.78800000000001</v>
      </c>
      <c r="Q39" s="13">
        <v>120.899</v>
      </c>
      <c r="R39" s="13">
        <v>119.70099999999999</v>
      </c>
      <c r="S39" s="13">
        <v>114.402</v>
      </c>
      <c r="T39" s="13">
        <v>167.685</v>
      </c>
      <c r="U39" s="13">
        <v>116.063</v>
      </c>
      <c r="V39" s="13">
        <v>108.682</v>
      </c>
      <c r="W39" s="4">
        <f t="shared" si="2"/>
        <v>130.848625</v>
      </c>
      <c r="X39" s="4">
        <f t="shared" si="3"/>
        <v>7.7514225812738484</v>
      </c>
    </row>
    <row r="40" spans="1:24">
      <c r="A40" s="1">
        <v>37</v>
      </c>
      <c r="B40" s="3">
        <v>5.2430000000000003</v>
      </c>
      <c r="C40" s="13">
        <v>97.588999999999999</v>
      </c>
      <c r="D40" s="13">
        <v>99.71</v>
      </c>
      <c r="E40" s="13">
        <v>99.016999999999996</v>
      </c>
      <c r="F40" s="13">
        <v>96.332999999999998</v>
      </c>
      <c r="G40" s="13">
        <v>97.564999999999998</v>
      </c>
      <c r="H40" s="13">
        <v>98.646000000000001</v>
      </c>
      <c r="I40" s="13">
        <v>91.516000000000005</v>
      </c>
      <c r="J40" s="13">
        <v>109.206</v>
      </c>
      <c r="K40" s="4">
        <f t="shared" si="0"/>
        <v>98.697749999999999</v>
      </c>
      <c r="L40" s="4">
        <f t="shared" si="1"/>
        <v>1.7486453506929298</v>
      </c>
      <c r="M40" s="10"/>
      <c r="N40" s="3">
        <v>5.2430000000000003</v>
      </c>
      <c r="O40" s="13">
        <v>157.16499999999999</v>
      </c>
      <c r="P40" s="13">
        <v>143.67500000000001</v>
      </c>
      <c r="Q40" s="13">
        <v>122.809</v>
      </c>
      <c r="R40" s="13">
        <v>116.637</v>
      </c>
      <c r="S40" s="13">
        <v>116.078</v>
      </c>
      <c r="T40" s="13">
        <v>168.32400000000001</v>
      </c>
      <c r="U40" s="13">
        <v>117.89700000000001</v>
      </c>
      <c r="V40" s="13">
        <v>110.274</v>
      </c>
      <c r="W40" s="4">
        <f t="shared" si="2"/>
        <v>131.60737500000002</v>
      </c>
      <c r="X40" s="4">
        <f t="shared" si="3"/>
        <v>7.7144375430040464</v>
      </c>
    </row>
    <row r="41" spans="1:24">
      <c r="A41" s="1">
        <v>38</v>
      </c>
      <c r="B41" s="3">
        <v>5.3849999999999998</v>
      </c>
      <c r="C41" s="13">
        <v>97.634</v>
      </c>
      <c r="D41" s="13">
        <v>98.269000000000005</v>
      </c>
      <c r="E41" s="13">
        <v>99.614000000000004</v>
      </c>
      <c r="F41" s="13">
        <v>96.213999999999999</v>
      </c>
      <c r="G41" s="13">
        <v>96.63</v>
      </c>
      <c r="H41" s="13">
        <v>98.275999999999996</v>
      </c>
      <c r="I41" s="13">
        <v>91.403000000000006</v>
      </c>
      <c r="J41" s="13">
        <v>109.25700000000001</v>
      </c>
      <c r="K41" s="4">
        <f t="shared" si="0"/>
        <v>98.412125000000003</v>
      </c>
      <c r="L41" s="4">
        <f t="shared" si="1"/>
        <v>1.7770152889194768</v>
      </c>
      <c r="M41" s="10"/>
      <c r="N41" s="3">
        <v>5.3849999999999998</v>
      </c>
      <c r="O41" s="13">
        <v>159.50399999999999</v>
      </c>
      <c r="P41" s="13">
        <v>142.88200000000001</v>
      </c>
      <c r="Q41" s="13">
        <v>123.65300000000001</v>
      </c>
      <c r="R41" s="13">
        <v>116.31399999999999</v>
      </c>
      <c r="S41" s="13">
        <v>115.84699999999999</v>
      </c>
      <c r="T41" s="13">
        <v>170.82900000000001</v>
      </c>
      <c r="U41" s="13">
        <v>118.70699999999999</v>
      </c>
      <c r="V41" s="13">
        <v>110.05500000000001</v>
      </c>
      <c r="W41" s="4">
        <f t="shared" si="2"/>
        <v>132.22387499999999</v>
      </c>
      <c r="X41" s="4">
        <f t="shared" si="3"/>
        <v>8.036865403602631</v>
      </c>
    </row>
    <row r="42" spans="1:24">
      <c r="A42" s="1">
        <v>39</v>
      </c>
      <c r="B42" s="3">
        <v>5.5259999999999998</v>
      </c>
      <c r="C42" s="13">
        <v>97.373000000000005</v>
      </c>
      <c r="D42" s="13">
        <v>97.614999999999995</v>
      </c>
      <c r="E42" s="13">
        <v>98.396000000000001</v>
      </c>
      <c r="F42" s="13">
        <v>96.088999999999999</v>
      </c>
      <c r="G42" s="13">
        <v>95.52</v>
      </c>
      <c r="H42" s="13">
        <v>97.600999999999999</v>
      </c>
      <c r="I42" s="13">
        <v>91.284999999999997</v>
      </c>
      <c r="J42" s="13">
        <v>108.965</v>
      </c>
      <c r="K42" s="4">
        <f t="shared" si="0"/>
        <v>97.855500000000006</v>
      </c>
      <c r="L42" s="4">
        <f t="shared" si="1"/>
        <v>1.7718790469845449</v>
      </c>
      <c r="M42" s="10"/>
      <c r="N42" s="3">
        <v>5.5259999999999998</v>
      </c>
      <c r="O42" s="13">
        <v>157.947</v>
      </c>
      <c r="P42" s="13">
        <v>142.31700000000001</v>
      </c>
      <c r="Q42" s="13">
        <v>123.878</v>
      </c>
      <c r="R42" s="13">
        <v>118.273</v>
      </c>
      <c r="S42" s="13">
        <v>116.139</v>
      </c>
      <c r="T42" s="13">
        <v>169.161</v>
      </c>
      <c r="U42" s="13">
        <v>118.923</v>
      </c>
      <c r="V42" s="13">
        <v>110.33199999999999</v>
      </c>
      <c r="W42" s="4">
        <f t="shared" si="2"/>
        <v>132.12124999999997</v>
      </c>
      <c r="X42" s="4">
        <f t="shared" si="3"/>
        <v>7.6846187905034329</v>
      </c>
    </row>
    <row r="43" spans="1:24">
      <c r="A43" s="1">
        <v>40</v>
      </c>
      <c r="B43" s="3">
        <v>5.6680000000000001</v>
      </c>
      <c r="C43" s="13">
        <v>96.5</v>
      </c>
      <c r="D43" s="13">
        <v>96.88</v>
      </c>
      <c r="E43" s="13">
        <v>97.192999999999998</v>
      </c>
      <c r="F43" s="13">
        <v>96.17</v>
      </c>
      <c r="G43" s="13">
        <v>94.221999999999994</v>
      </c>
      <c r="H43" s="13">
        <v>96.79</v>
      </c>
      <c r="I43" s="13">
        <v>91.361999999999995</v>
      </c>
      <c r="J43" s="13">
        <v>107.988</v>
      </c>
      <c r="K43" s="4">
        <f t="shared" si="0"/>
        <v>97.138125000000002</v>
      </c>
      <c r="L43" s="4">
        <f t="shared" si="1"/>
        <v>1.6962273941803494</v>
      </c>
      <c r="M43" s="10"/>
      <c r="N43" s="3">
        <v>5.6680000000000001</v>
      </c>
      <c r="O43" s="13">
        <v>158.24600000000001</v>
      </c>
      <c r="P43" s="13">
        <v>142.84200000000001</v>
      </c>
      <c r="Q43" s="13">
        <v>122.90900000000001</v>
      </c>
      <c r="R43" s="13">
        <v>118.298</v>
      </c>
      <c r="S43" s="13">
        <v>116.65300000000001</v>
      </c>
      <c r="T43" s="13">
        <v>169.48099999999999</v>
      </c>
      <c r="U43" s="13">
        <v>117.99299999999999</v>
      </c>
      <c r="V43" s="13">
        <v>110.82</v>
      </c>
      <c r="W43" s="4">
        <f t="shared" si="2"/>
        <v>132.15525</v>
      </c>
      <c r="X43" s="4">
        <f t="shared" si="3"/>
        <v>7.7479766523498244</v>
      </c>
    </row>
    <row r="44" spans="1:24">
      <c r="A44" s="1">
        <v>41</v>
      </c>
      <c r="B44" s="3">
        <v>5.81</v>
      </c>
      <c r="C44" s="13">
        <v>97.149000000000001</v>
      </c>
      <c r="D44" s="13">
        <v>96.704999999999998</v>
      </c>
      <c r="E44" s="13">
        <v>97.962999999999994</v>
      </c>
      <c r="F44" s="13">
        <v>97.338999999999999</v>
      </c>
      <c r="G44" s="13">
        <v>93.754000000000005</v>
      </c>
      <c r="H44" s="13">
        <v>97.183000000000007</v>
      </c>
      <c r="I44" s="13">
        <v>92.471999999999994</v>
      </c>
      <c r="J44" s="13">
        <v>108.714</v>
      </c>
      <c r="K44" s="4">
        <f t="shared" si="0"/>
        <v>97.659875</v>
      </c>
      <c r="L44" s="4">
        <f t="shared" si="1"/>
        <v>1.7214955130174707</v>
      </c>
      <c r="M44" s="10"/>
      <c r="N44" s="3">
        <v>5.81</v>
      </c>
      <c r="O44" s="13">
        <v>160.96700000000001</v>
      </c>
      <c r="P44" s="13">
        <v>142.37799999999999</v>
      </c>
      <c r="Q44" s="13">
        <v>123.46</v>
      </c>
      <c r="R44" s="13">
        <v>115.349</v>
      </c>
      <c r="S44" s="13">
        <v>115.67100000000001</v>
      </c>
      <c r="T44" s="13">
        <v>172.39599999999999</v>
      </c>
      <c r="U44" s="13">
        <v>118.52200000000001</v>
      </c>
      <c r="V44" s="13">
        <v>109.887</v>
      </c>
      <c r="W44" s="4">
        <f t="shared" si="2"/>
        <v>132.32875000000001</v>
      </c>
      <c r="X44" s="4">
        <f t="shared" si="3"/>
        <v>8.3079427050907722</v>
      </c>
    </row>
    <row r="45" spans="1:24">
      <c r="A45" s="1">
        <v>42</v>
      </c>
      <c r="B45" s="3">
        <v>5.9509999999999996</v>
      </c>
      <c r="C45" s="13">
        <v>96.248999999999995</v>
      </c>
      <c r="D45" s="13">
        <v>97.781000000000006</v>
      </c>
      <c r="E45" s="13">
        <v>99.048000000000002</v>
      </c>
      <c r="F45" s="13">
        <v>98.022000000000006</v>
      </c>
      <c r="G45" s="13">
        <v>94.075000000000003</v>
      </c>
      <c r="H45" s="13">
        <v>97.63</v>
      </c>
      <c r="I45" s="13">
        <v>93.120999999999995</v>
      </c>
      <c r="J45" s="13">
        <v>107.70699999999999</v>
      </c>
      <c r="K45" s="4">
        <f t="shared" si="0"/>
        <v>97.954124999999991</v>
      </c>
      <c r="L45" s="4">
        <f t="shared" si="1"/>
        <v>1.5684895422655603</v>
      </c>
      <c r="M45" s="10"/>
      <c r="N45" s="3">
        <v>5.9509999999999996</v>
      </c>
      <c r="O45" s="13">
        <v>164.12299999999999</v>
      </c>
      <c r="P45" s="13">
        <v>144.226</v>
      </c>
      <c r="Q45" s="13">
        <v>123.985</v>
      </c>
      <c r="R45" s="13">
        <v>114.744</v>
      </c>
      <c r="S45" s="13">
        <v>115.551</v>
      </c>
      <c r="T45" s="13">
        <v>175.77600000000001</v>
      </c>
      <c r="U45" s="13">
        <v>119.026</v>
      </c>
      <c r="V45" s="13">
        <v>109.773</v>
      </c>
      <c r="W45" s="4">
        <f t="shared" si="2"/>
        <v>133.40049999999999</v>
      </c>
      <c r="X45" s="4">
        <f t="shared" si="3"/>
        <v>8.8408071161113799</v>
      </c>
    </row>
    <row r="46" spans="1:24">
      <c r="A46" s="1">
        <v>43</v>
      </c>
      <c r="B46" s="3">
        <v>6.093</v>
      </c>
      <c r="C46" s="13">
        <v>96.204999999999998</v>
      </c>
      <c r="D46" s="13">
        <v>96.980999999999995</v>
      </c>
      <c r="E46" s="13">
        <v>97.938999999999993</v>
      </c>
      <c r="F46" s="13">
        <v>97.614999999999995</v>
      </c>
      <c r="G46" s="13">
        <v>94.259</v>
      </c>
      <c r="H46" s="13">
        <v>97.194999999999993</v>
      </c>
      <c r="I46" s="13">
        <v>92.733999999999995</v>
      </c>
      <c r="J46" s="13">
        <v>107.657</v>
      </c>
      <c r="K46" s="4">
        <f t="shared" si="0"/>
        <v>97.573125000000005</v>
      </c>
      <c r="L46" s="4">
        <f t="shared" si="1"/>
        <v>1.5731341832412586</v>
      </c>
      <c r="M46" s="10"/>
      <c r="N46" s="3">
        <v>6.093</v>
      </c>
      <c r="O46" s="13">
        <v>166.32300000000001</v>
      </c>
      <c r="P46" s="13">
        <v>144.655</v>
      </c>
      <c r="Q46" s="13">
        <v>122.583</v>
      </c>
      <c r="R46" s="13">
        <v>115.81699999999999</v>
      </c>
      <c r="S46" s="13">
        <v>117.477</v>
      </c>
      <c r="T46" s="13">
        <v>178.13200000000001</v>
      </c>
      <c r="U46" s="13">
        <v>117.68</v>
      </c>
      <c r="V46" s="13">
        <v>111.60299999999999</v>
      </c>
      <c r="W46" s="4">
        <f t="shared" si="2"/>
        <v>134.28375000000003</v>
      </c>
      <c r="X46" s="4">
        <f t="shared" si="3"/>
        <v>9.070400823459428</v>
      </c>
    </row>
    <row r="47" spans="1:24">
      <c r="A47" s="1">
        <v>44</v>
      </c>
      <c r="B47" s="3">
        <v>6.2350000000000003</v>
      </c>
      <c r="C47" s="13">
        <v>96.841999999999999</v>
      </c>
      <c r="D47" s="13">
        <v>98.103999999999999</v>
      </c>
      <c r="E47" s="13">
        <v>96.991</v>
      </c>
      <c r="F47" s="13">
        <v>96.415999999999997</v>
      </c>
      <c r="G47" s="13">
        <v>94.992999999999995</v>
      </c>
      <c r="H47" s="13">
        <v>97.268000000000001</v>
      </c>
      <c r="I47" s="13">
        <v>91.594999999999999</v>
      </c>
      <c r="J47" s="13">
        <v>108.37</v>
      </c>
      <c r="K47" s="4">
        <f t="shared" si="0"/>
        <v>97.572375000000008</v>
      </c>
      <c r="L47" s="4">
        <f t="shared" si="1"/>
        <v>1.6985014922561685</v>
      </c>
      <c r="M47" s="10"/>
      <c r="N47" s="3">
        <v>6.2350000000000003</v>
      </c>
      <c r="O47" s="13">
        <v>168.392</v>
      </c>
      <c r="P47" s="13">
        <v>142.922</v>
      </c>
      <c r="Q47" s="13">
        <v>121.67100000000001</v>
      </c>
      <c r="R47" s="13">
        <v>117.218</v>
      </c>
      <c r="S47" s="13">
        <v>117.011</v>
      </c>
      <c r="T47" s="13">
        <v>180.34800000000001</v>
      </c>
      <c r="U47" s="13">
        <v>116.804</v>
      </c>
      <c r="V47" s="13">
        <v>111.16</v>
      </c>
      <c r="W47" s="4">
        <f t="shared" si="2"/>
        <v>134.44074999999998</v>
      </c>
      <c r="X47" s="4">
        <f t="shared" si="3"/>
        <v>9.40044515425814</v>
      </c>
    </row>
    <row r="48" spans="1:24">
      <c r="A48" s="1">
        <v>45</v>
      </c>
      <c r="B48" s="3">
        <v>6.3760000000000003</v>
      </c>
      <c r="C48" s="13">
        <v>96.528000000000006</v>
      </c>
      <c r="D48" s="13">
        <v>98.46</v>
      </c>
      <c r="E48" s="13">
        <v>97.396000000000001</v>
      </c>
      <c r="F48" s="13">
        <v>94.457999999999998</v>
      </c>
      <c r="G48" s="13">
        <v>95</v>
      </c>
      <c r="H48" s="13">
        <v>96.965000000000003</v>
      </c>
      <c r="I48" s="13">
        <v>89.734999999999999</v>
      </c>
      <c r="J48" s="13">
        <v>108.018</v>
      </c>
      <c r="K48" s="4">
        <f t="shared" si="0"/>
        <v>97.070000000000007</v>
      </c>
      <c r="L48" s="4">
        <f t="shared" si="1"/>
        <v>1.8279161535162696</v>
      </c>
      <c r="M48" s="10"/>
      <c r="N48" s="3">
        <v>6.3760000000000003</v>
      </c>
      <c r="O48" s="13">
        <v>171.10300000000001</v>
      </c>
      <c r="P48" s="13">
        <v>145.89500000000001</v>
      </c>
      <c r="Q48" s="13">
        <v>124.39100000000001</v>
      </c>
      <c r="R48" s="13">
        <v>115.42700000000001</v>
      </c>
      <c r="S48" s="13">
        <v>115.857</v>
      </c>
      <c r="T48" s="13">
        <v>183.251</v>
      </c>
      <c r="U48" s="13">
        <v>119.41500000000001</v>
      </c>
      <c r="V48" s="13">
        <v>110.06399999999999</v>
      </c>
      <c r="W48" s="4">
        <f t="shared" si="2"/>
        <v>135.675375</v>
      </c>
      <c r="X48" s="4">
        <f t="shared" si="3"/>
        <v>9.8863556443382805</v>
      </c>
    </row>
    <row r="49" spans="1:24">
      <c r="A49" s="1">
        <v>46</v>
      </c>
      <c r="B49" s="3">
        <v>6.5179999999999998</v>
      </c>
      <c r="C49" s="13">
        <v>94.667000000000002</v>
      </c>
      <c r="D49" s="13">
        <v>99.585999999999999</v>
      </c>
      <c r="E49" s="13">
        <v>96.266000000000005</v>
      </c>
      <c r="F49" s="13">
        <v>95.22</v>
      </c>
      <c r="G49" s="13">
        <v>94.11</v>
      </c>
      <c r="H49" s="13">
        <v>96.555000000000007</v>
      </c>
      <c r="I49" s="13">
        <v>90.459000000000003</v>
      </c>
      <c r="J49" s="13">
        <v>105.937</v>
      </c>
      <c r="K49" s="4">
        <f t="shared" si="0"/>
        <v>96.600000000000009</v>
      </c>
      <c r="L49" s="4">
        <f t="shared" si="1"/>
        <v>1.6133495325829776</v>
      </c>
      <c r="M49" s="10"/>
      <c r="N49" s="3">
        <v>6.5179999999999998</v>
      </c>
      <c r="O49" s="13">
        <v>173.251</v>
      </c>
      <c r="P49" s="13">
        <v>145.547</v>
      </c>
      <c r="Q49" s="13">
        <v>125.04300000000001</v>
      </c>
      <c r="R49" s="13">
        <v>114.291</v>
      </c>
      <c r="S49" s="13">
        <v>115.136</v>
      </c>
      <c r="T49" s="13">
        <v>185.55199999999999</v>
      </c>
      <c r="U49" s="13">
        <v>120.041</v>
      </c>
      <c r="V49" s="13">
        <v>109.379</v>
      </c>
      <c r="W49" s="4">
        <f t="shared" si="2"/>
        <v>136.03</v>
      </c>
      <c r="X49" s="4">
        <f t="shared" si="3"/>
        <v>10.285379760681128</v>
      </c>
    </row>
    <row r="50" spans="1:24">
      <c r="A50" s="1">
        <v>47</v>
      </c>
      <c r="B50" s="3">
        <v>6.66</v>
      </c>
      <c r="C50" s="13">
        <v>92.549000000000007</v>
      </c>
      <c r="D50" s="13">
        <v>98.29</v>
      </c>
      <c r="E50" s="13">
        <v>95.105000000000004</v>
      </c>
      <c r="F50" s="13">
        <v>96.706000000000003</v>
      </c>
      <c r="G50" s="13">
        <v>93.194999999999993</v>
      </c>
      <c r="H50" s="13">
        <v>95.741</v>
      </c>
      <c r="I50" s="13">
        <v>91.870999999999995</v>
      </c>
      <c r="J50" s="13">
        <v>103.566</v>
      </c>
      <c r="K50" s="4">
        <f t="shared" si="0"/>
        <v>95.877875000000003</v>
      </c>
      <c r="L50" s="4">
        <f t="shared" si="1"/>
        <v>1.3400542957749888</v>
      </c>
      <c r="M50" s="10"/>
      <c r="N50" s="3">
        <v>6.66</v>
      </c>
      <c r="O50" s="13">
        <v>172.351</v>
      </c>
      <c r="P50" s="13">
        <v>146.352</v>
      </c>
      <c r="Q50" s="13">
        <v>122.541</v>
      </c>
      <c r="R50" s="13">
        <v>116.812</v>
      </c>
      <c r="S50" s="13">
        <v>117.07599999999999</v>
      </c>
      <c r="T50" s="13">
        <v>184.58799999999999</v>
      </c>
      <c r="U50" s="13">
        <v>117.639</v>
      </c>
      <c r="V50" s="13">
        <v>111.22199999999999</v>
      </c>
      <c r="W50" s="4">
        <f t="shared" si="2"/>
        <v>136.07262499999999</v>
      </c>
      <c r="X50" s="4">
        <f t="shared" si="3"/>
        <v>10.042612832214948</v>
      </c>
    </row>
    <row r="51" spans="1:24">
      <c r="A51" s="1">
        <v>48</v>
      </c>
      <c r="B51" s="3">
        <v>6.8010000000000002</v>
      </c>
      <c r="C51" s="13">
        <v>93.259</v>
      </c>
      <c r="D51" s="13">
        <v>98.12</v>
      </c>
      <c r="E51" s="13">
        <v>94.424000000000007</v>
      </c>
      <c r="F51" s="13">
        <v>96.186000000000007</v>
      </c>
      <c r="G51" s="13">
        <v>93.694999999999993</v>
      </c>
      <c r="H51" s="13">
        <v>95.713999999999999</v>
      </c>
      <c r="I51" s="13">
        <v>91.376999999999995</v>
      </c>
      <c r="J51" s="13">
        <v>104.36</v>
      </c>
      <c r="K51" s="4">
        <f t="shared" si="0"/>
        <v>95.891874999999999</v>
      </c>
      <c r="L51" s="4">
        <f t="shared" si="1"/>
        <v>1.4084494696232959</v>
      </c>
      <c r="M51" s="10"/>
      <c r="N51" s="3">
        <v>6.8010000000000002</v>
      </c>
      <c r="O51" s="13">
        <v>172.91300000000001</v>
      </c>
      <c r="P51" s="13">
        <v>146.374</v>
      </c>
      <c r="Q51" s="13">
        <v>122.051</v>
      </c>
      <c r="R51" s="13">
        <v>117.85</v>
      </c>
      <c r="S51" s="13">
        <v>114.636</v>
      </c>
      <c r="T51" s="13">
        <v>185.19</v>
      </c>
      <c r="U51" s="13">
        <v>117.169</v>
      </c>
      <c r="V51" s="13">
        <v>108.904</v>
      </c>
      <c r="W51" s="4">
        <f t="shared" si="2"/>
        <v>135.635875</v>
      </c>
      <c r="X51" s="4">
        <f t="shared" si="3"/>
        <v>10.314693249779818</v>
      </c>
    </row>
    <row r="52" spans="1:24">
      <c r="A52" s="1">
        <v>49</v>
      </c>
      <c r="B52" s="3">
        <v>6.9429999999999996</v>
      </c>
      <c r="C52" s="13">
        <v>92.251000000000005</v>
      </c>
      <c r="D52" s="13">
        <v>95.484999999999999</v>
      </c>
      <c r="E52" s="13">
        <v>94.275000000000006</v>
      </c>
      <c r="F52" s="13">
        <v>95.247</v>
      </c>
      <c r="G52" s="13">
        <v>92.793999999999997</v>
      </c>
      <c r="H52" s="13">
        <v>94.581000000000003</v>
      </c>
      <c r="I52" s="13">
        <v>90.484999999999999</v>
      </c>
      <c r="J52" s="13">
        <v>103.233</v>
      </c>
      <c r="K52" s="4">
        <f t="shared" si="0"/>
        <v>94.793874999999986</v>
      </c>
      <c r="L52" s="4">
        <f t="shared" si="1"/>
        <v>1.3446220318298163</v>
      </c>
      <c r="M52" s="10"/>
      <c r="N52" s="3">
        <v>6.9429999999999996</v>
      </c>
      <c r="O52" s="13">
        <v>170.131</v>
      </c>
      <c r="P52" s="13">
        <v>147.18199999999999</v>
      </c>
      <c r="Q52" s="13">
        <v>123.514</v>
      </c>
      <c r="R52" s="13">
        <v>114.913</v>
      </c>
      <c r="S52" s="13">
        <v>112.13</v>
      </c>
      <c r="T52" s="13">
        <v>182.21</v>
      </c>
      <c r="U52" s="13">
        <v>118.57299999999999</v>
      </c>
      <c r="V52" s="13">
        <v>106.524</v>
      </c>
      <c r="W52" s="4">
        <f t="shared" si="2"/>
        <v>134.39712500000002</v>
      </c>
      <c r="X52" s="4">
        <f t="shared" si="3"/>
        <v>10.130969394523271</v>
      </c>
    </row>
    <row r="53" spans="1:24">
      <c r="A53" s="1">
        <v>50</v>
      </c>
      <c r="B53" s="3">
        <v>7.085</v>
      </c>
      <c r="C53" s="13">
        <v>92.23</v>
      </c>
      <c r="D53" s="13">
        <v>96.701999999999998</v>
      </c>
      <c r="E53" s="13">
        <v>94.716999999999999</v>
      </c>
      <c r="F53" s="13">
        <v>95.558999999999997</v>
      </c>
      <c r="G53" s="13">
        <v>90.686999999999998</v>
      </c>
      <c r="H53" s="13">
        <v>94.549000000000007</v>
      </c>
      <c r="I53" s="13">
        <v>90.781000000000006</v>
      </c>
      <c r="J53" s="13">
        <v>103.209</v>
      </c>
      <c r="K53" s="4">
        <f t="shared" si="0"/>
        <v>94.804249999999996</v>
      </c>
      <c r="L53" s="4">
        <f t="shared" si="1"/>
        <v>1.4308385497173126</v>
      </c>
      <c r="M53" s="10"/>
      <c r="N53" s="3">
        <v>7.085</v>
      </c>
      <c r="O53" s="13">
        <v>170.608</v>
      </c>
      <c r="P53" s="13">
        <v>147.63300000000001</v>
      </c>
      <c r="Q53" s="13">
        <v>125.044</v>
      </c>
      <c r="R53" s="13">
        <v>114.82599999999999</v>
      </c>
      <c r="S53" s="13">
        <v>110.70099999999999</v>
      </c>
      <c r="T53" s="13">
        <v>182.721</v>
      </c>
      <c r="U53" s="13">
        <v>120.042</v>
      </c>
      <c r="V53" s="13">
        <v>105.166</v>
      </c>
      <c r="W53" s="4">
        <f t="shared" si="2"/>
        <v>134.592625</v>
      </c>
      <c r="X53" s="4">
        <f t="shared" si="3"/>
        <v>10.276404571947284</v>
      </c>
    </row>
    <row r="54" spans="1:24">
      <c r="A54" s="1">
        <v>51</v>
      </c>
      <c r="B54" s="3">
        <v>7.2270000000000003</v>
      </c>
      <c r="C54" s="13">
        <v>94.757000000000005</v>
      </c>
      <c r="D54" s="13">
        <v>98.902000000000001</v>
      </c>
      <c r="E54" s="13">
        <v>96.549000000000007</v>
      </c>
      <c r="F54" s="13">
        <v>97.061000000000007</v>
      </c>
      <c r="G54" s="13">
        <v>90.858000000000004</v>
      </c>
      <c r="H54" s="13">
        <v>96.212000000000003</v>
      </c>
      <c r="I54" s="13">
        <v>92.207999999999998</v>
      </c>
      <c r="J54" s="13">
        <v>106.03700000000001</v>
      </c>
      <c r="K54" s="4">
        <f t="shared" si="0"/>
        <v>96.573000000000008</v>
      </c>
      <c r="L54" s="4">
        <f t="shared" si="1"/>
        <v>1.6386671631019436</v>
      </c>
      <c r="M54" s="10"/>
      <c r="N54" s="3">
        <v>7.2270000000000003</v>
      </c>
      <c r="O54" s="13">
        <v>172.94300000000001</v>
      </c>
      <c r="P54" s="13">
        <v>148.172</v>
      </c>
      <c r="Q54" s="13">
        <v>124.78400000000001</v>
      </c>
      <c r="R54" s="13">
        <v>114.944</v>
      </c>
      <c r="S54" s="13">
        <v>111.33799999999999</v>
      </c>
      <c r="T54" s="13">
        <v>185.22200000000001</v>
      </c>
      <c r="U54" s="13">
        <v>119.79300000000001</v>
      </c>
      <c r="V54" s="13">
        <v>105.771</v>
      </c>
      <c r="W54" s="4">
        <f t="shared" si="2"/>
        <v>135.37087499999998</v>
      </c>
      <c r="X54" s="4">
        <f t="shared" si="3"/>
        <v>10.595154769377098</v>
      </c>
    </row>
    <row r="55" spans="1:24">
      <c r="A55" s="1">
        <v>52</v>
      </c>
      <c r="B55" s="3">
        <v>7.3680000000000003</v>
      </c>
      <c r="C55" s="13">
        <v>95.685000000000002</v>
      </c>
      <c r="D55" s="13">
        <v>96.852000000000004</v>
      </c>
      <c r="E55" s="13">
        <v>95.210999999999999</v>
      </c>
      <c r="F55" s="13">
        <v>97.486000000000004</v>
      </c>
      <c r="G55" s="13">
        <v>92.963999999999999</v>
      </c>
      <c r="H55" s="13">
        <v>96.230999999999995</v>
      </c>
      <c r="I55" s="13">
        <v>92.611999999999995</v>
      </c>
      <c r="J55" s="13">
        <v>107.075</v>
      </c>
      <c r="K55" s="4">
        <f t="shared" si="0"/>
        <v>96.764499999999998</v>
      </c>
      <c r="L55" s="4">
        <f t="shared" si="1"/>
        <v>1.5945498133149869</v>
      </c>
      <c r="M55" s="10"/>
      <c r="N55" s="3">
        <v>7.3680000000000003</v>
      </c>
      <c r="O55" s="13">
        <v>174.65600000000001</v>
      </c>
      <c r="P55" s="13">
        <v>148.804</v>
      </c>
      <c r="Q55" s="13">
        <v>122.443</v>
      </c>
      <c r="R55" s="13">
        <v>113.178</v>
      </c>
      <c r="S55" s="13">
        <v>113.78700000000001</v>
      </c>
      <c r="T55" s="13">
        <v>187.05699999999999</v>
      </c>
      <c r="U55" s="13">
        <v>117.545</v>
      </c>
      <c r="V55" s="13">
        <v>108.098</v>
      </c>
      <c r="W55" s="4">
        <f t="shared" si="2"/>
        <v>135.696</v>
      </c>
      <c r="X55" s="4">
        <f t="shared" si="3"/>
        <v>10.840951299190882</v>
      </c>
    </row>
    <row r="56" spans="1:24">
      <c r="A56" s="1">
        <v>53</v>
      </c>
      <c r="B56" s="3">
        <v>7.51</v>
      </c>
      <c r="C56" s="13">
        <v>94.790999999999997</v>
      </c>
      <c r="D56" s="13">
        <v>98.566000000000003</v>
      </c>
      <c r="E56" s="13">
        <v>93.498000000000005</v>
      </c>
      <c r="F56" s="13">
        <v>97.463999999999999</v>
      </c>
      <c r="G56" s="13">
        <v>93.665000000000006</v>
      </c>
      <c r="H56" s="13">
        <v>96.183000000000007</v>
      </c>
      <c r="I56" s="13">
        <v>92.590999999999994</v>
      </c>
      <c r="J56" s="13">
        <v>106.075</v>
      </c>
      <c r="K56" s="4">
        <f t="shared" si="0"/>
        <v>96.60412500000001</v>
      </c>
      <c r="L56" s="4">
        <f t="shared" si="1"/>
        <v>1.5361258137356459</v>
      </c>
      <c r="M56" s="10"/>
      <c r="N56" s="3">
        <v>7.51</v>
      </c>
      <c r="O56" s="13">
        <v>171.773</v>
      </c>
      <c r="P56" s="13">
        <v>149.876</v>
      </c>
      <c r="Q56" s="13">
        <v>120.16500000000001</v>
      </c>
      <c r="R56" s="13">
        <v>111.07</v>
      </c>
      <c r="S56" s="13">
        <v>114.736</v>
      </c>
      <c r="T56" s="13">
        <v>183.96899999999999</v>
      </c>
      <c r="U56" s="13">
        <v>115.358</v>
      </c>
      <c r="V56" s="13">
        <v>108.999</v>
      </c>
      <c r="W56" s="4">
        <f t="shared" si="2"/>
        <v>134.49324999999999</v>
      </c>
      <c r="X56" s="4">
        <f t="shared" si="3"/>
        <v>10.551463581198478</v>
      </c>
    </row>
    <row r="57" spans="1:24">
      <c r="A57" s="1">
        <v>54</v>
      </c>
      <c r="B57" s="3">
        <v>7.6520000000000001</v>
      </c>
      <c r="C57" s="13">
        <v>95.804000000000002</v>
      </c>
      <c r="D57" s="13">
        <v>100.032</v>
      </c>
      <c r="E57" s="13">
        <v>92.632999999999996</v>
      </c>
      <c r="F57" s="13">
        <v>97.35</v>
      </c>
      <c r="G57" s="13">
        <v>93.225999999999999</v>
      </c>
      <c r="H57" s="13">
        <v>96.402000000000001</v>
      </c>
      <c r="I57" s="13">
        <v>92.483000000000004</v>
      </c>
      <c r="J57" s="13">
        <v>107.209</v>
      </c>
      <c r="K57" s="4">
        <f t="shared" si="0"/>
        <v>96.892375000000015</v>
      </c>
      <c r="L57" s="4">
        <f t="shared" si="1"/>
        <v>1.7369493673998428</v>
      </c>
      <c r="M57" s="10"/>
      <c r="N57" s="3">
        <v>7.6520000000000001</v>
      </c>
      <c r="O57" s="13">
        <v>170.185</v>
      </c>
      <c r="P57" s="13">
        <v>151.52099999999999</v>
      </c>
      <c r="Q57" s="13">
        <v>119.045</v>
      </c>
      <c r="R57" s="13">
        <v>108.298</v>
      </c>
      <c r="S57" s="13">
        <v>115.59399999999999</v>
      </c>
      <c r="T57" s="13">
        <v>182.268</v>
      </c>
      <c r="U57" s="13">
        <v>114.283</v>
      </c>
      <c r="V57" s="13">
        <v>109.81399999999999</v>
      </c>
      <c r="W57" s="4">
        <f t="shared" si="2"/>
        <v>133.876</v>
      </c>
      <c r="X57" s="4">
        <f t="shared" si="3"/>
        <v>10.473405804362633</v>
      </c>
    </row>
    <row r="58" spans="1:24">
      <c r="A58" s="1">
        <v>55</v>
      </c>
      <c r="B58" s="3">
        <v>7.7930000000000001</v>
      </c>
      <c r="C58" s="13">
        <v>94.59</v>
      </c>
      <c r="D58" s="13">
        <v>99.007000000000005</v>
      </c>
      <c r="E58" s="13">
        <v>93.671999999999997</v>
      </c>
      <c r="F58" s="13">
        <v>97.100999999999999</v>
      </c>
      <c r="G58" s="13">
        <v>92.180999999999997</v>
      </c>
      <c r="H58" s="13">
        <v>95.894999999999996</v>
      </c>
      <c r="I58" s="13">
        <v>92.245999999999995</v>
      </c>
      <c r="J58" s="13">
        <v>105.85</v>
      </c>
      <c r="K58" s="4">
        <f t="shared" si="0"/>
        <v>96.317750000000004</v>
      </c>
      <c r="L58" s="4">
        <f t="shared" si="1"/>
        <v>1.595557535225316</v>
      </c>
      <c r="M58" s="10"/>
      <c r="N58" s="3">
        <v>7.7930000000000001</v>
      </c>
      <c r="O58" s="13">
        <v>172.16900000000001</v>
      </c>
      <c r="P58" s="13">
        <v>152.845</v>
      </c>
      <c r="Q58" s="13">
        <v>118.895</v>
      </c>
      <c r="R58" s="13">
        <v>108.601</v>
      </c>
      <c r="S58" s="13">
        <v>116.871</v>
      </c>
      <c r="T58" s="13">
        <v>184.393</v>
      </c>
      <c r="U58" s="13">
        <v>114.139</v>
      </c>
      <c r="V58" s="13">
        <v>111.027</v>
      </c>
      <c r="W58" s="4">
        <f t="shared" si="2"/>
        <v>134.86750000000001</v>
      </c>
      <c r="X58" s="4">
        <f t="shared" si="3"/>
        <v>10.719084700730203</v>
      </c>
    </row>
    <row r="59" spans="1:24">
      <c r="A59" s="1">
        <v>56</v>
      </c>
      <c r="B59" s="3">
        <v>7.9349999999999996</v>
      </c>
      <c r="C59" s="13">
        <v>93.989000000000004</v>
      </c>
      <c r="D59" s="13">
        <v>100.755</v>
      </c>
      <c r="E59" s="13">
        <v>94.194000000000003</v>
      </c>
      <c r="F59" s="13">
        <v>98.814999999999998</v>
      </c>
      <c r="G59" s="13">
        <v>92.340999999999994</v>
      </c>
      <c r="H59" s="13">
        <v>96.6</v>
      </c>
      <c r="I59" s="13">
        <v>93.873999999999995</v>
      </c>
      <c r="J59" s="13">
        <v>105.178</v>
      </c>
      <c r="K59" s="4">
        <f t="shared" si="0"/>
        <v>96.968249999999998</v>
      </c>
      <c r="L59" s="4">
        <f t="shared" si="1"/>
        <v>1.5401981754445941</v>
      </c>
      <c r="M59" s="10"/>
      <c r="N59" s="3">
        <v>7.9349999999999996</v>
      </c>
      <c r="O59" s="13">
        <v>174.41800000000001</v>
      </c>
      <c r="P59" s="13">
        <v>151.85300000000001</v>
      </c>
      <c r="Q59" s="13">
        <v>120.346</v>
      </c>
      <c r="R59" s="13">
        <v>108.444</v>
      </c>
      <c r="S59" s="13">
        <v>118.483</v>
      </c>
      <c r="T59" s="13">
        <v>186.80199999999999</v>
      </c>
      <c r="U59" s="13">
        <v>115.532</v>
      </c>
      <c r="V59" s="13">
        <v>112.559</v>
      </c>
      <c r="W59" s="4">
        <f t="shared" si="2"/>
        <v>136.05462500000002</v>
      </c>
      <c r="X59" s="4">
        <f t="shared" si="3"/>
        <v>10.846103078883527</v>
      </c>
    </row>
    <row r="60" spans="1:24">
      <c r="A60" s="1">
        <v>57</v>
      </c>
      <c r="B60" s="3">
        <v>8.077</v>
      </c>
      <c r="C60" s="13">
        <v>94.52</v>
      </c>
      <c r="D60" s="13">
        <v>100.22499999999999</v>
      </c>
      <c r="E60" s="13">
        <v>91.433000000000007</v>
      </c>
      <c r="F60" s="13">
        <v>97.745999999999995</v>
      </c>
      <c r="G60" s="13">
        <v>92.429000000000002</v>
      </c>
      <c r="H60" s="13">
        <v>95.855000000000004</v>
      </c>
      <c r="I60" s="13">
        <v>92.858999999999995</v>
      </c>
      <c r="J60" s="13">
        <v>105.77200000000001</v>
      </c>
      <c r="K60" s="4">
        <f t="shared" si="0"/>
        <v>96.354875000000007</v>
      </c>
      <c r="L60" s="4">
        <f t="shared" si="1"/>
        <v>1.6959535396001104</v>
      </c>
      <c r="M60" s="10"/>
      <c r="N60" s="3">
        <v>8.077</v>
      </c>
      <c r="O60" s="13">
        <v>175.67</v>
      </c>
      <c r="P60" s="13">
        <v>153.40899999999999</v>
      </c>
      <c r="Q60" s="13">
        <v>120.857</v>
      </c>
      <c r="R60" s="13">
        <v>107.32</v>
      </c>
      <c r="S60" s="13">
        <v>116.491</v>
      </c>
      <c r="T60" s="13">
        <v>188.143</v>
      </c>
      <c r="U60" s="13">
        <v>116.023</v>
      </c>
      <c r="V60" s="13">
        <v>110.666</v>
      </c>
      <c r="W60" s="4">
        <f t="shared" si="2"/>
        <v>136.07237499999999</v>
      </c>
      <c r="X60" s="4">
        <f t="shared" si="3"/>
        <v>11.235290971401405</v>
      </c>
    </row>
    <row r="61" spans="1:24">
      <c r="A61" s="1">
        <v>58</v>
      </c>
      <c r="B61" s="3">
        <v>8.218</v>
      </c>
      <c r="C61" s="13">
        <v>93.042000000000002</v>
      </c>
      <c r="D61" s="13">
        <v>100.765</v>
      </c>
      <c r="E61" s="13">
        <v>90.965000000000003</v>
      </c>
      <c r="F61" s="13">
        <v>99.266999999999996</v>
      </c>
      <c r="G61" s="13">
        <v>91.819000000000003</v>
      </c>
      <c r="H61" s="13">
        <v>95.747</v>
      </c>
      <c r="I61" s="13">
        <v>94.304000000000002</v>
      </c>
      <c r="J61" s="13">
        <v>104.11799999999999</v>
      </c>
      <c r="K61" s="4">
        <f t="shared" si="0"/>
        <v>96.253375000000005</v>
      </c>
      <c r="L61" s="4">
        <f t="shared" si="1"/>
        <v>1.6544799672566508</v>
      </c>
      <c r="M61" s="10"/>
      <c r="N61" s="3">
        <v>8.218</v>
      </c>
      <c r="O61" s="13">
        <v>176.995</v>
      </c>
      <c r="P61" s="13">
        <v>155.256</v>
      </c>
      <c r="Q61" s="13">
        <v>119.90900000000001</v>
      </c>
      <c r="R61" s="13">
        <v>105.96599999999999</v>
      </c>
      <c r="S61" s="13">
        <v>115.39</v>
      </c>
      <c r="T61" s="13">
        <v>189.56200000000001</v>
      </c>
      <c r="U61" s="13">
        <v>115.113</v>
      </c>
      <c r="V61" s="13">
        <v>109.621</v>
      </c>
      <c r="W61" s="4">
        <f t="shared" si="2"/>
        <v>135.97650000000002</v>
      </c>
      <c r="X61" s="4">
        <f t="shared" si="3"/>
        <v>11.678826180926132</v>
      </c>
    </row>
    <row r="62" spans="1:24">
      <c r="A62" s="1">
        <v>59</v>
      </c>
      <c r="B62" s="3">
        <v>8.36</v>
      </c>
      <c r="C62" s="13">
        <v>92.311999999999998</v>
      </c>
      <c r="D62" s="13">
        <v>100.988</v>
      </c>
      <c r="E62" s="13">
        <v>91.231999999999999</v>
      </c>
      <c r="F62" s="13">
        <v>101.044</v>
      </c>
      <c r="G62" s="13">
        <v>92.665000000000006</v>
      </c>
      <c r="H62" s="13">
        <v>96.218999999999994</v>
      </c>
      <c r="I62" s="13">
        <v>95.992000000000004</v>
      </c>
      <c r="J62" s="13">
        <v>103.301</v>
      </c>
      <c r="K62" s="4">
        <f t="shared" si="0"/>
        <v>96.719125000000005</v>
      </c>
      <c r="L62" s="4">
        <f t="shared" si="1"/>
        <v>1.6201574707141011</v>
      </c>
      <c r="M62" s="10"/>
      <c r="N62" s="3">
        <v>8.36</v>
      </c>
      <c r="O62" s="13">
        <v>178.74299999999999</v>
      </c>
      <c r="P62" s="13">
        <v>155.828</v>
      </c>
      <c r="Q62" s="13">
        <v>120.294</v>
      </c>
      <c r="R62" s="13">
        <v>105.051</v>
      </c>
      <c r="S62" s="13">
        <v>116.467</v>
      </c>
      <c r="T62" s="13">
        <v>191.434</v>
      </c>
      <c r="U62" s="13">
        <v>115.482</v>
      </c>
      <c r="V62" s="13">
        <v>110.64400000000001</v>
      </c>
      <c r="W62" s="4">
        <f t="shared" si="2"/>
        <v>136.742875</v>
      </c>
      <c r="X62" s="4">
        <f t="shared" si="3"/>
        <v>11.906330300722832</v>
      </c>
    </row>
    <row r="63" spans="1:24">
      <c r="A63" s="1">
        <v>60</v>
      </c>
      <c r="B63" s="3">
        <v>8.5020000000000007</v>
      </c>
      <c r="C63" s="13">
        <v>91.736999999999995</v>
      </c>
      <c r="D63" s="13">
        <v>100.94799999999999</v>
      </c>
      <c r="E63" s="13">
        <v>90.994</v>
      </c>
      <c r="F63" s="13">
        <v>100.90600000000001</v>
      </c>
      <c r="G63" s="13">
        <v>92.638000000000005</v>
      </c>
      <c r="H63" s="13">
        <v>96.012</v>
      </c>
      <c r="I63" s="13">
        <v>95.861000000000004</v>
      </c>
      <c r="J63" s="13">
        <v>102.657</v>
      </c>
      <c r="K63" s="4">
        <f t="shared" si="0"/>
        <v>96.469124999999991</v>
      </c>
      <c r="L63" s="4">
        <f t="shared" si="1"/>
        <v>1.6127963563492975</v>
      </c>
      <c r="M63" s="10"/>
      <c r="N63" s="3">
        <v>8.5020000000000007</v>
      </c>
      <c r="O63" s="13">
        <v>180.994</v>
      </c>
      <c r="P63" s="13">
        <v>154.977</v>
      </c>
      <c r="Q63" s="13">
        <v>120.018</v>
      </c>
      <c r="R63" s="13">
        <v>103.831</v>
      </c>
      <c r="S63" s="13">
        <v>111.864</v>
      </c>
      <c r="T63" s="13">
        <v>193.845</v>
      </c>
      <c r="U63" s="13">
        <v>115.217</v>
      </c>
      <c r="V63" s="13">
        <v>106.271</v>
      </c>
      <c r="W63" s="4">
        <f t="shared" si="2"/>
        <v>135.87712500000001</v>
      </c>
      <c r="X63" s="4">
        <f t="shared" si="3"/>
        <v>12.620187707226245</v>
      </c>
    </row>
    <row r="64" spans="1:24">
      <c r="A64" s="1">
        <v>61</v>
      </c>
      <c r="B64" s="3">
        <v>8.6440000000000001</v>
      </c>
      <c r="C64" s="13">
        <v>91.042000000000002</v>
      </c>
      <c r="D64" s="13">
        <v>100.306</v>
      </c>
      <c r="E64" s="13">
        <v>91.206999999999994</v>
      </c>
      <c r="F64" s="13">
        <v>101.129</v>
      </c>
      <c r="G64" s="13">
        <v>92.385999999999996</v>
      </c>
      <c r="H64" s="13">
        <v>95.777000000000001</v>
      </c>
      <c r="I64" s="13">
        <v>96.072999999999993</v>
      </c>
      <c r="J64" s="13">
        <v>101.88</v>
      </c>
      <c r="K64" s="4">
        <f t="shared" si="0"/>
        <v>96.225000000000009</v>
      </c>
      <c r="L64" s="4">
        <f t="shared" si="1"/>
        <v>1.5793779516903843</v>
      </c>
      <c r="M64" s="10"/>
      <c r="N64" s="3">
        <v>8.6440000000000001</v>
      </c>
      <c r="O64" s="13">
        <v>181.988</v>
      </c>
      <c r="P64" s="13">
        <v>153.72800000000001</v>
      </c>
      <c r="Q64" s="13">
        <v>117.21299999999999</v>
      </c>
      <c r="R64" s="13">
        <v>104.265</v>
      </c>
      <c r="S64" s="13">
        <v>111.14</v>
      </c>
      <c r="T64" s="13">
        <v>194.90899999999999</v>
      </c>
      <c r="U64" s="13">
        <v>112.524</v>
      </c>
      <c r="V64" s="13">
        <v>105.583</v>
      </c>
      <c r="W64" s="4">
        <f t="shared" si="2"/>
        <v>135.16874999999999</v>
      </c>
      <c r="X64" s="4">
        <f t="shared" si="3"/>
        <v>12.920303965561331</v>
      </c>
    </row>
    <row r="65" spans="1:24">
      <c r="A65" s="1">
        <v>62</v>
      </c>
      <c r="B65" s="3">
        <v>8.7850000000000001</v>
      </c>
      <c r="C65" s="13">
        <v>89.956999999999994</v>
      </c>
      <c r="D65" s="13">
        <v>99.433999999999997</v>
      </c>
      <c r="E65" s="13">
        <v>91.028000000000006</v>
      </c>
      <c r="F65" s="13">
        <v>100.393</v>
      </c>
      <c r="G65" s="13">
        <v>90.594999999999999</v>
      </c>
      <c r="H65" s="13">
        <v>94.837999999999994</v>
      </c>
      <c r="I65" s="13">
        <v>95.373000000000005</v>
      </c>
      <c r="J65" s="13">
        <v>100.66500000000001</v>
      </c>
      <c r="K65" s="4">
        <f t="shared" si="0"/>
        <v>95.285375000000002</v>
      </c>
      <c r="L65" s="4">
        <f t="shared" si="1"/>
        <v>1.586570593376752</v>
      </c>
      <c r="M65" s="10"/>
      <c r="N65" s="3">
        <v>8.7850000000000001</v>
      </c>
      <c r="O65" s="13">
        <v>181.935</v>
      </c>
      <c r="P65" s="13">
        <v>151.578</v>
      </c>
      <c r="Q65" s="13">
        <v>117.932</v>
      </c>
      <c r="R65" s="13">
        <v>100.331</v>
      </c>
      <c r="S65" s="13">
        <v>112.622</v>
      </c>
      <c r="T65" s="13">
        <v>194.852</v>
      </c>
      <c r="U65" s="13">
        <v>113.215</v>
      </c>
      <c r="V65" s="13">
        <v>106.991</v>
      </c>
      <c r="W65" s="4">
        <f t="shared" si="2"/>
        <v>134.93200000000002</v>
      </c>
      <c r="X65" s="4">
        <f t="shared" si="3"/>
        <v>12.895923079463065</v>
      </c>
    </row>
    <row r="66" spans="1:24">
      <c r="A66" s="1">
        <v>63</v>
      </c>
      <c r="B66" s="3">
        <v>8.9269999999999996</v>
      </c>
      <c r="C66" s="13">
        <v>89.376000000000005</v>
      </c>
      <c r="D66" s="13">
        <v>97.888999999999996</v>
      </c>
      <c r="E66" s="13">
        <v>93.075000000000003</v>
      </c>
      <c r="F66" s="13">
        <v>99.86</v>
      </c>
      <c r="G66" s="13">
        <v>89.162999999999997</v>
      </c>
      <c r="H66" s="13">
        <v>94.424999999999997</v>
      </c>
      <c r="I66" s="13">
        <v>94.867000000000004</v>
      </c>
      <c r="J66" s="13">
        <v>100.015</v>
      </c>
      <c r="K66" s="4">
        <f t="shared" si="0"/>
        <v>94.833749999999995</v>
      </c>
      <c r="L66" s="4">
        <f t="shared" si="1"/>
        <v>1.5038576436950402</v>
      </c>
      <c r="M66" s="10"/>
      <c r="N66" s="3">
        <v>8.9269999999999996</v>
      </c>
      <c r="O66" s="13">
        <v>181.792</v>
      </c>
      <c r="P66" s="13">
        <v>150.93700000000001</v>
      </c>
      <c r="Q66" s="13">
        <v>119.55200000000001</v>
      </c>
      <c r="R66" s="13">
        <v>100.688</v>
      </c>
      <c r="S66" s="13">
        <v>113.51300000000001</v>
      </c>
      <c r="T66" s="13">
        <v>194.69900000000001</v>
      </c>
      <c r="U66" s="13">
        <v>114.77</v>
      </c>
      <c r="V66" s="13">
        <v>107.837</v>
      </c>
      <c r="W66" s="4">
        <f t="shared" si="2"/>
        <v>135.4735</v>
      </c>
      <c r="X66" s="4">
        <f t="shared" si="3"/>
        <v>12.698694324052157</v>
      </c>
    </row>
    <row r="67" spans="1:24">
      <c r="A67" s="1">
        <v>64</v>
      </c>
      <c r="B67" s="3">
        <v>9.0690000000000008</v>
      </c>
      <c r="C67" s="13">
        <v>89.001999999999995</v>
      </c>
      <c r="D67" s="13">
        <v>94.474000000000004</v>
      </c>
      <c r="E67" s="13">
        <v>92.497</v>
      </c>
      <c r="F67" s="13">
        <v>100</v>
      </c>
      <c r="G67" s="13">
        <v>88.676000000000002</v>
      </c>
      <c r="H67" s="13">
        <v>93.48</v>
      </c>
      <c r="I67" s="13">
        <v>95</v>
      </c>
      <c r="J67" s="13">
        <v>99.596999999999994</v>
      </c>
      <c r="K67" s="4">
        <f t="shared" si="0"/>
        <v>94.09075</v>
      </c>
      <c r="L67" s="4">
        <f t="shared" si="1"/>
        <v>1.4900838273399248</v>
      </c>
      <c r="M67" s="10"/>
      <c r="N67" s="3">
        <v>9.0690000000000008</v>
      </c>
      <c r="O67" s="13">
        <v>183.24100000000001</v>
      </c>
      <c r="P67" s="13">
        <v>150.23699999999999</v>
      </c>
      <c r="Q67" s="13">
        <v>119.422</v>
      </c>
      <c r="R67" s="13">
        <v>99.421999999999997</v>
      </c>
      <c r="S67" s="13">
        <v>114.485</v>
      </c>
      <c r="T67" s="13">
        <v>196.251</v>
      </c>
      <c r="U67" s="13">
        <v>114.645</v>
      </c>
      <c r="V67" s="13">
        <v>108.761</v>
      </c>
      <c r="W67" s="4">
        <f t="shared" si="2"/>
        <v>135.80799999999999</v>
      </c>
      <c r="X67" s="4">
        <f t="shared" si="3"/>
        <v>12.913148668536071</v>
      </c>
    </row>
    <row r="68" spans="1:24">
      <c r="A68" s="1">
        <v>65</v>
      </c>
      <c r="B68" s="3">
        <v>9.2100000000000009</v>
      </c>
      <c r="C68" s="13">
        <v>88.992999999999995</v>
      </c>
      <c r="D68" s="13">
        <v>94.421000000000006</v>
      </c>
      <c r="E68" s="13">
        <v>92.094999999999999</v>
      </c>
      <c r="F68" s="13">
        <v>99.784999999999997</v>
      </c>
      <c r="G68" s="13">
        <v>89.070999999999998</v>
      </c>
      <c r="H68" s="13">
        <v>93.423000000000002</v>
      </c>
      <c r="I68" s="13">
        <v>94.796000000000006</v>
      </c>
      <c r="J68" s="13">
        <v>99.587000000000003</v>
      </c>
      <c r="K68" s="4">
        <f t="shared" ref="K68:K131" si="4">AVERAGE(C68:J68)</f>
        <v>94.021375000000006</v>
      </c>
      <c r="L68" s="4">
        <f t="shared" ref="L68:L131" si="5">STDEV(C68:J68)/SQRT(COUNT(C68:J68))</f>
        <v>1.4566046617476553</v>
      </c>
      <c r="M68" s="10"/>
      <c r="N68" s="3">
        <v>9.2100000000000009</v>
      </c>
      <c r="O68" s="13">
        <v>184.149</v>
      </c>
      <c r="P68" s="13">
        <v>150.089</v>
      </c>
      <c r="Q68" s="13">
        <v>119.181</v>
      </c>
      <c r="R68" s="13">
        <v>98.343999999999994</v>
      </c>
      <c r="S68" s="13">
        <v>113.08</v>
      </c>
      <c r="T68" s="13">
        <v>197.22399999999999</v>
      </c>
      <c r="U68" s="13">
        <v>114.414</v>
      </c>
      <c r="V68" s="13">
        <v>107.426</v>
      </c>
      <c r="W68" s="4">
        <f t="shared" ref="W68:W131" si="6">AVERAGE(O68:V68)</f>
        <v>135.48837499999999</v>
      </c>
      <c r="X68" s="4">
        <f t="shared" ref="X68:X131" si="7">STDEV(O68:V68)/SQRT(COUNT(O68:V68))</f>
        <v>13.209654603651391</v>
      </c>
    </row>
    <row r="69" spans="1:24">
      <c r="A69" s="1">
        <v>66</v>
      </c>
      <c r="B69" s="3">
        <v>9.3520000000000003</v>
      </c>
      <c r="C69" s="13">
        <v>85.536000000000001</v>
      </c>
      <c r="D69" s="13">
        <v>95.287999999999997</v>
      </c>
      <c r="E69" s="13">
        <v>91.694999999999993</v>
      </c>
      <c r="F69" s="13">
        <v>100.381</v>
      </c>
      <c r="G69" s="13">
        <v>88.856999999999999</v>
      </c>
      <c r="H69" s="13">
        <v>92.88</v>
      </c>
      <c r="I69" s="13">
        <v>95.361999999999995</v>
      </c>
      <c r="J69" s="13">
        <v>95.718000000000004</v>
      </c>
      <c r="K69" s="4">
        <f t="shared" si="4"/>
        <v>93.214624999999984</v>
      </c>
      <c r="L69" s="4">
        <f t="shared" si="5"/>
        <v>1.6196633902659703</v>
      </c>
      <c r="M69" s="10"/>
      <c r="N69" s="3">
        <v>9.3520000000000003</v>
      </c>
      <c r="O69" s="13">
        <v>184.21799999999999</v>
      </c>
      <c r="P69" s="13">
        <v>149.63800000000001</v>
      </c>
      <c r="Q69" s="13">
        <v>119.51900000000001</v>
      </c>
      <c r="R69" s="13">
        <v>96.796000000000006</v>
      </c>
      <c r="S69" s="13">
        <v>110.145</v>
      </c>
      <c r="T69" s="13">
        <v>197.297</v>
      </c>
      <c r="U69" s="13">
        <v>114.738</v>
      </c>
      <c r="V69" s="13">
        <v>104.63800000000001</v>
      </c>
      <c r="W69" s="4">
        <f t="shared" si="6"/>
        <v>134.623625</v>
      </c>
      <c r="X69" s="4">
        <f t="shared" si="7"/>
        <v>13.473415094889498</v>
      </c>
    </row>
    <row r="70" spans="1:24">
      <c r="A70" s="1">
        <v>67</v>
      </c>
      <c r="B70" s="3">
        <v>9.4939999999999998</v>
      </c>
      <c r="C70" s="13">
        <v>84.227000000000004</v>
      </c>
      <c r="D70" s="13">
        <v>92.751999999999995</v>
      </c>
      <c r="E70" s="13">
        <v>95.039000000000001</v>
      </c>
      <c r="F70" s="13">
        <v>99.284000000000006</v>
      </c>
      <c r="G70" s="13">
        <v>89.438000000000002</v>
      </c>
      <c r="H70" s="13">
        <v>92.668999999999997</v>
      </c>
      <c r="I70" s="13">
        <v>94.32</v>
      </c>
      <c r="J70" s="13">
        <v>94.254000000000005</v>
      </c>
      <c r="K70" s="4">
        <f t="shared" si="4"/>
        <v>92.747875000000008</v>
      </c>
      <c r="L70" s="4">
        <f t="shared" si="5"/>
        <v>1.5599736426058615</v>
      </c>
      <c r="M70" s="10"/>
      <c r="N70" s="3">
        <v>9.4939999999999998</v>
      </c>
      <c r="O70" s="13">
        <v>185.114</v>
      </c>
      <c r="P70" s="13">
        <v>148.19</v>
      </c>
      <c r="Q70" s="13">
        <v>118.90300000000001</v>
      </c>
      <c r="R70" s="13">
        <v>95.819000000000003</v>
      </c>
      <c r="S70" s="13">
        <v>109.61199999999999</v>
      </c>
      <c r="T70" s="13">
        <v>198.25700000000001</v>
      </c>
      <c r="U70" s="13">
        <v>114.14700000000001</v>
      </c>
      <c r="V70" s="13">
        <v>104.131</v>
      </c>
      <c r="W70" s="4">
        <f t="shared" si="6"/>
        <v>134.271625</v>
      </c>
      <c r="X70" s="4">
        <f t="shared" si="7"/>
        <v>13.699029154778879</v>
      </c>
    </row>
    <row r="71" spans="1:24">
      <c r="A71" s="1">
        <v>68</v>
      </c>
      <c r="B71" s="3">
        <v>9.6349999999999998</v>
      </c>
      <c r="C71" s="13">
        <v>83.11</v>
      </c>
      <c r="D71" s="13">
        <v>93.26</v>
      </c>
      <c r="E71" s="13">
        <v>94.402000000000001</v>
      </c>
      <c r="F71" s="13">
        <v>98.266999999999996</v>
      </c>
      <c r="G71" s="13">
        <v>89.994</v>
      </c>
      <c r="H71" s="13">
        <v>92.320999999999998</v>
      </c>
      <c r="I71" s="13">
        <v>93.353999999999999</v>
      </c>
      <c r="J71" s="13">
        <v>93.003</v>
      </c>
      <c r="K71" s="4">
        <f t="shared" si="4"/>
        <v>92.213875000000016</v>
      </c>
      <c r="L71" s="4">
        <f t="shared" si="5"/>
        <v>1.5368396077374873</v>
      </c>
      <c r="M71" s="10"/>
      <c r="N71" s="3">
        <v>9.6349999999999998</v>
      </c>
      <c r="O71" s="13">
        <v>185.89599999999999</v>
      </c>
      <c r="P71" s="13">
        <v>149.029</v>
      </c>
      <c r="Q71" s="13">
        <v>119.035</v>
      </c>
      <c r="R71" s="13">
        <v>97.814999999999998</v>
      </c>
      <c r="S71" s="13">
        <v>112.639</v>
      </c>
      <c r="T71" s="13">
        <v>199.095</v>
      </c>
      <c r="U71" s="13">
        <v>114.274</v>
      </c>
      <c r="V71" s="13">
        <v>107.00700000000001</v>
      </c>
      <c r="W71" s="4">
        <f t="shared" si="6"/>
        <v>135.59875</v>
      </c>
      <c r="X71" s="4">
        <f t="shared" si="7"/>
        <v>13.524654448648841</v>
      </c>
    </row>
    <row r="72" spans="1:24">
      <c r="A72" s="1">
        <v>69</v>
      </c>
      <c r="B72" s="3">
        <v>9.7769999999999992</v>
      </c>
      <c r="C72" s="13">
        <v>80.953999999999994</v>
      </c>
      <c r="D72" s="13">
        <v>94.040999999999997</v>
      </c>
      <c r="E72" s="13">
        <v>91.491</v>
      </c>
      <c r="F72" s="13">
        <v>99.244</v>
      </c>
      <c r="G72" s="13">
        <v>90.314999999999998</v>
      </c>
      <c r="H72" s="13">
        <v>91.71</v>
      </c>
      <c r="I72" s="13">
        <v>94.281999999999996</v>
      </c>
      <c r="J72" s="13">
        <v>90.590999999999994</v>
      </c>
      <c r="K72" s="4">
        <f t="shared" si="4"/>
        <v>91.578500000000005</v>
      </c>
      <c r="L72" s="4">
        <f t="shared" si="5"/>
        <v>1.8303456250508698</v>
      </c>
      <c r="M72" s="10"/>
      <c r="N72" s="3">
        <v>9.7769999999999992</v>
      </c>
      <c r="O72" s="13">
        <v>184.62899999999999</v>
      </c>
      <c r="P72" s="13">
        <v>150.25899999999999</v>
      </c>
      <c r="Q72" s="13">
        <v>117.483</v>
      </c>
      <c r="R72" s="13">
        <v>98.605999999999995</v>
      </c>
      <c r="S72" s="13">
        <v>114.318</v>
      </c>
      <c r="T72" s="13">
        <v>197.738</v>
      </c>
      <c r="U72" s="13">
        <v>112.78400000000001</v>
      </c>
      <c r="V72" s="13">
        <v>108.602</v>
      </c>
      <c r="W72" s="4">
        <f t="shared" si="6"/>
        <v>135.55237499999998</v>
      </c>
      <c r="X72" s="4">
        <f t="shared" si="7"/>
        <v>13.281975655722185</v>
      </c>
    </row>
    <row r="73" spans="1:24">
      <c r="A73" s="1">
        <v>70</v>
      </c>
      <c r="B73" s="3">
        <v>9.9190000000000005</v>
      </c>
      <c r="C73" s="13">
        <v>80.712000000000003</v>
      </c>
      <c r="D73" s="13">
        <v>94.091999999999999</v>
      </c>
      <c r="E73" s="13">
        <v>91.716999999999999</v>
      </c>
      <c r="F73" s="13">
        <v>100.782</v>
      </c>
      <c r="G73" s="13">
        <v>91.19</v>
      </c>
      <c r="H73" s="13">
        <v>92.197999999999993</v>
      </c>
      <c r="I73" s="13">
        <v>95.742999999999995</v>
      </c>
      <c r="J73" s="13">
        <v>90.32</v>
      </c>
      <c r="K73" s="4">
        <f t="shared" si="4"/>
        <v>92.094249999999988</v>
      </c>
      <c r="L73" s="4">
        <f t="shared" si="5"/>
        <v>2.0109331056395536</v>
      </c>
      <c r="M73" s="10"/>
      <c r="N73" s="3">
        <v>9.9190000000000005</v>
      </c>
      <c r="O73" s="13">
        <v>183.24</v>
      </c>
      <c r="P73" s="13">
        <v>150.81</v>
      </c>
      <c r="Q73" s="13">
        <v>118.068</v>
      </c>
      <c r="R73" s="13">
        <v>96.974999999999994</v>
      </c>
      <c r="S73" s="13">
        <v>114.944</v>
      </c>
      <c r="T73" s="13">
        <v>196.25</v>
      </c>
      <c r="U73" s="13">
        <v>113.345</v>
      </c>
      <c r="V73" s="13">
        <v>109.197</v>
      </c>
      <c r="W73" s="4">
        <f t="shared" si="6"/>
        <v>135.35362499999999</v>
      </c>
      <c r="X73" s="4">
        <f t="shared" si="7"/>
        <v>13.091154329406532</v>
      </c>
    </row>
    <row r="74" spans="1:24">
      <c r="A74" s="1">
        <v>71</v>
      </c>
      <c r="B74" s="3">
        <v>10.061</v>
      </c>
      <c r="C74" s="13">
        <v>80.159000000000006</v>
      </c>
      <c r="D74" s="13">
        <v>93.281000000000006</v>
      </c>
      <c r="E74" s="13">
        <v>92.322000000000003</v>
      </c>
      <c r="F74" s="13">
        <v>102.191</v>
      </c>
      <c r="G74" s="13">
        <v>92.007999999999996</v>
      </c>
      <c r="H74" s="13">
        <v>92.488</v>
      </c>
      <c r="I74" s="13">
        <v>97.081000000000003</v>
      </c>
      <c r="J74" s="13">
        <v>89.700999999999993</v>
      </c>
      <c r="K74" s="4">
        <f t="shared" si="4"/>
        <v>92.403874999999999</v>
      </c>
      <c r="L74" s="4">
        <f t="shared" si="5"/>
        <v>2.2194177843162572</v>
      </c>
      <c r="M74" s="10"/>
      <c r="N74" s="3">
        <v>10.061</v>
      </c>
      <c r="O74" s="13">
        <v>182.48599999999999</v>
      </c>
      <c r="P74" s="13">
        <v>148.23400000000001</v>
      </c>
      <c r="Q74" s="13">
        <v>117.41800000000001</v>
      </c>
      <c r="R74" s="13">
        <v>95.813000000000002</v>
      </c>
      <c r="S74" s="13">
        <v>110.806</v>
      </c>
      <c r="T74" s="13">
        <v>195.44300000000001</v>
      </c>
      <c r="U74" s="13">
        <v>112.721</v>
      </c>
      <c r="V74" s="13">
        <v>105.26600000000001</v>
      </c>
      <c r="W74" s="4">
        <f t="shared" si="6"/>
        <v>133.52337500000002</v>
      </c>
      <c r="X74" s="4">
        <f t="shared" si="7"/>
        <v>13.280311525414335</v>
      </c>
    </row>
    <row r="75" spans="1:24">
      <c r="A75" s="1">
        <v>72</v>
      </c>
      <c r="B75" s="3">
        <v>10.202</v>
      </c>
      <c r="C75" s="13">
        <v>79.736000000000004</v>
      </c>
      <c r="D75" s="13">
        <v>93.507999999999996</v>
      </c>
      <c r="E75" s="13">
        <v>93.641000000000005</v>
      </c>
      <c r="F75" s="13">
        <v>102.333</v>
      </c>
      <c r="G75" s="13">
        <v>94.058999999999997</v>
      </c>
      <c r="H75" s="13">
        <v>93.149000000000001</v>
      </c>
      <c r="I75" s="13">
        <v>97.215999999999994</v>
      </c>
      <c r="J75" s="13">
        <v>89.227999999999994</v>
      </c>
      <c r="K75" s="4">
        <f t="shared" si="4"/>
        <v>92.858749999999986</v>
      </c>
      <c r="L75" s="4">
        <f t="shared" si="5"/>
        <v>2.301762676655188</v>
      </c>
      <c r="M75" s="10"/>
      <c r="N75" s="3">
        <v>10.202</v>
      </c>
      <c r="O75" s="13">
        <v>182.197</v>
      </c>
      <c r="P75" s="13">
        <v>149.43</v>
      </c>
      <c r="Q75" s="13">
        <v>117.111</v>
      </c>
      <c r="R75" s="13">
        <v>96.021000000000001</v>
      </c>
      <c r="S75" s="13">
        <v>108.318</v>
      </c>
      <c r="T75" s="13">
        <v>195.13300000000001</v>
      </c>
      <c r="U75" s="13">
        <v>112.42700000000001</v>
      </c>
      <c r="V75" s="13">
        <v>102.902</v>
      </c>
      <c r="W75" s="4">
        <f t="shared" si="6"/>
        <v>132.942375</v>
      </c>
      <c r="X75" s="4">
        <f t="shared" si="7"/>
        <v>13.43570579508401</v>
      </c>
    </row>
    <row r="76" spans="1:24">
      <c r="A76" s="1">
        <v>73</v>
      </c>
      <c r="B76" s="3">
        <v>10.343999999999999</v>
      </c>
      <c r="C76" s="13">
        <v>79.186999999999998</v>
      </c>
      <c r="D76" s="13">
        <v>91.247</v>
      </c>
      <c r="E76" s="13">
        <v>95.879000000000005</v>
      </c>
      <c r="F76" s="13">
        <v>101.34099999999999</v>
      </c>
      <c r="G76" s="13">
        <v>94.715000000000003</v>
      </c>
      <c r="H76" s="13">
        <v>92.963999999999999</v>
      </c>
      <c r="I76" s="13">
        <v>96.274000000000001</v>
      </c>
      <c r="J76" s="13">
        <v>88.613</v>
      </c>
      <c r="K76" s="4">
        <f t="shared" si="4"/>
        <v>92.527500000000003</v>
      </c>
      <c r="L76" s="4">
        <f t="shared" si="5"/>
        <v>2.3255345622028494</v>
      </c>
      <c r="M76" s="10"/>
      <c r="N76" s="3">
        <v>10.343999999999999</v>
      </c>
      <c r="O76" s="13">
        <v>183.49199999999999</v>
      </c>
      <c r="P76" s="13">
        <v>149.102</v>
      </c>
      <c r="Q76" s="13">
        <v>115.97799999999999</v>
      </c>
      <c r="R76" s="13">
        <v>97.272000000000006</v>
      </c>
      <c r="S76" s="13">
        <v>105.238</v>
      </c>
      <c r="T76" s="13">
        <v>196.52</v>
      </c>
      <c r="U76" s="13">
        <v>111.339</v>
      </c>
      <c r="V76" s="13">
        <v>99.975999999999999</v>
      </c>
      <c r="W76" s="4">
        <f t="shared" si="6"/>
        <v>132.36462499999999</v>
      </c>
      <c r="X76" s="4">
        <f t="shared" si="7"/>
        <v>13.846755593353045</v>
      </c>
    </row>
    <row r="77" spans="1:24">
      <c r="A77" s="1">
        <v>74</v>
      </c>
      <c r="B77" s="3">
        <v>10.486000000000001</v>
      </c>
      <c r="C77" s="13">
        <v>79.563000000000002</v>
      </c>
      <c r="D77" s="13">
        <v>89.631</v>
      </c>
      <c r="E77" s="13">
        <v>98.897999999999996</v>
      </c>
      <c r="F77" s="13">
        <v>100.11499999999999</v>
      </c>
      <c r="G77" s="13">
        <v>94.289000000000001</v>
      </c>
      <c r="H77" s="13">
        <v>92.991</v>
      </c>
      <c r="I77" s="13">
        <v>95.108999999999995</v>
      </c>
      <c r="J77" s="13">
        <v>89.034999999999997</v>
      </c>
      <c r="K77" s="4">
        <f t="shared" si="4"/>
        <v>92.453874999999996</v>
      </c>
      <c r="L77" s="4">
        <f t="shared" si="5"/>
        <v>2.3020078459396816</v>
      </c>
      <c r="M77" s="10"/>
      <c r="N77" s="3">
        <v>10.486000000000001</v>
      </c>
      <c r="O77" s="13">
        <v>183.148</v>
      </c>
      <c r="P77" s="13">
        <v>150.08600000000001</v>
      </c>
      <c r="Q77" s="13">
        <v>116.571</v>
      </c>
      <c r="R77" s="13">
        <v>97.784000000000006</v>
      </c>
      <c r="S77" s="13">
        <v>106.289</v>
      </c>
      <c r="T77" s="13">
        <v>196.15199999999999</v>
      </c>
      <c r="U77" s="13">
        <v>111.908</v>
      </c>
      <c r="V77" s="13">
        <v>100.97499999999999</v>
      </c>
      <c r="W77" s="4">
        <f t="shared" si="6"/>
        <v>132.864125</v>
      </c>
      <c r="X77" s="4">
        <f t="shared" si="7"/>
        <v>13.685765555388324</v>
      </c>
    </row>
    <row r="78" spans="1:24">
      <c r="A78" s="1">
        <v>75</v>
      </c>
      <c r="B78" s="3">
        <v>10.627000000000001</v>
      </c>
      <c r="C78" s="13">
        <v>79.536000000000001</v>
      </c>
      <c r="D78" s="13">
        <v>86.593999999999994</v>
      </c>
      <c r="E78" s="13">
        <v>99.64</v>
      </c>
      <c r="F78" s="13">
        <v>96.504000000000005</v>
      </c>
      <c r="G78" s="13">
        <v>91.763999999999996</v>
      </c>
      <c r="H78" s="13">
        <v>91.3</v>
      </c>
      <c r="I78" s="13">
        <v>91.679000000000002</v>
      </c>
      <c r="J78" s="13">
        <v>89.004000000000005</v>
      </c>
      <c r="K78" s="4">
        <f t="shared" si="4"/>
        <v>90.752624999999995</v>
      </c>
      <c r="L78" s="4">
        <f t="shared" si="5"/>
        <v>2.1564229055933946</v>
      </c>
      <c r="M78" s="10"/>
      <c r="N78" s="3">
        <v>10.627000000000001</v>
      </c>
      <c r="O78" s="13">
        <v>182.69900000000001</v>
      </c>
      <c r="P78" s="13">
        <v>149.108</v>
      </c>
      <c r="Q78" s="13">
        <v>118.937</v>
      </c>
      <c r="R78" s="13">
        <v>95.852999999999994</v>
      </c>
      <c r="S78" s="13">
        <v>107.149</v>
      </c>
      <c r="T78" s="13">
        <v>195.67099999999999</v>
      </c>
      <c r="U78" s="13">
        <v>114.18</v>
      </c>
      <c r="V78" s="13">
        <v>101.792</v>
      </c>
      <c r="W78" s="4">
        <f t="shared" si="6"/>
        <v>133.17362499999999</v>
      </c>
      <c r="X78" s="4">
        <f t="shared" si="7"/>
        <v>13.516487804500001</v>
      </c>
    </row>
    <row r="79" spans="1:24">
      <c r="A79" s="1">
        <v>76</v>
      </c>
      <c r="B79" s="3">
        <v>10.769</v>
      </c>
      <c r="C79" s="13">
        <v>78.403999999999996</v>
      </c>
      <c r="D79" s="13">
        <v>84.873999999999995</v>
      </c>
      <c r="E79" s="13">
        <v>101.617</v>
      </c>
      <c r="F79" s="13">
        <v>92.751000000000005</v>
      </c>
      <c r="G79" s="13">
        <v>89.061999999999998</v>
      </c>
      <c r="H79" s="13">
        <v>89.826999999999998</v>
      </c>
      <c r="I79" s="13">
        <v>88.113</v>
      </c>
      <c r="J79" s="13">
        <v>87.738</v>
      </c>
      <c r="K79" s="4">
        <f t="shared" si="4"/>
        <v>89.048249999999996</v>
      </c>
      <c r="L79" s="4">
        <f t="shared" si="5"/>
        <v>2.3360770821889796</v>
      </c>
      <c r="M79" s="10"/>
      <c r="N79" s="3">
        <v>10.769</v>
      </c>
      <c r="O79" s="13">
        <v>182.803</v>
      </c>
      <c r="P79" s="13">
        <v>145.416</v>
      </c>
      <c r="Q79" s="13">
        <v>119.542</v>
      </c>
      <c r="R79" s="13">
        <v>96.475999999999999</v>
      </c>
      <c r="S79" s="13">
        <v>106.16800000000001</v>
      </c>
      <c r="T79" s="13">
        <v>195.78200000000001</v>
      </c>
      <c r="U79" s="13">
        <v>114.76</v>
      </c>
      <c r="V79" s="13">
        <v>100.86</v>
      </c>
      <c r="W79" s="4">
        <f t="shared" si="6"/>
        <v>132.725875</v>
      </c>
      <c r="X79" s="4">
        <f t="shared" si="7"/>
        <v>13.480295140947534</v>
      </c>
    </row>
    <row r="80" spans="1:24">
      <c r="A80" s="1">
        <v>77</v>
      </c>
      <c r="B80" s="3">
        <v>10.911</v>
      </c>
      <c r="C80" s="13">
        <v>78.625</v>
      </c>
      <c r="D80" s="13">
        <v>81.046000000000006</v>
      </c>
      <c r="E80" s="13">
        <v>101.13</v>
      </c>
      <c r="F80" s="13">
        <v>89.082999999999998</v>
      </c>
      <c r="G80" s="13">
        <v>88.69</v>
      </c>
      <c r="H80" s="13">
        <v>88.200999999999993</v>
      </c>
      <c r="I80" s="13">
        <v>84.629000000000005</v>
      </c>
      <c r="J80" s="13">
        <v>87.984999999999999</v>
      </c>
      <c r="K80" s="4">
        <f t="shared" si="4"/>
        <v>87.423625000000001</v>
      </c>
      <c r="L80" s="4">
        <f t="shared" si="5"/>
        <v>2.3868734476110602</v>
      </c>
      <c r="M80" s="10"/>
      <c r="N80" s="3">
        <v>10.911</v>
      </c>
      <c r="O80" s="13">
        <v>183.834</v>
      </c>
      <c r="P80" s="13">
        <v>145.34399999999999</v>
      </c>
      <c r="Q80" s="13">
        <v>118.78700000000001</v>
      </c>
      <c r="R80" s="13">
        <v>97.039000000000001</v>
      </c>
      <c r="S80" s="13">
        <v>105.581</v>
      </c>
      <c r="T80" s="13">
        <v>196.886</v>
      </c>
      <c r="U80" s="13">
        <v>114.036</v>
      </c>
      <c r="V80" s="13">
        <v>100.30200000000001</v>
      </c>
      <c r="W80" s="4">
        <f t="shared" si="6"/>
        <v>132.726125</v>
      </c>
      <c r="X80" s="4">
        <f t="shared" si="7"/>
        <v>13.688556077246098</v>
      </c>
    </row>
    <row r="81" spans="1:24">
      <c r="A81" s="1">
        <v>78</v>
      </c>
      <c r="B81" s="3">
        <v>11.052</v>
      </c>
      <c r="C81" s="13">
        <v>78.956000000000003</v>
      </c>
      <c r="D81" s="13">
        <v>80.33</v>
      </c>
      <c r="E81" s="13">
        <v>99.647000000000006</v>
      </c>
      <c r="F81" s="13">
        <v>85.611999999999995</v>
      </c>
      <c r="G81" s="13">
        <v>89.39</v>
      </c>
      <c r="H81" s="13">
        <v>87.275000000000006</v>
      </c>
      <c r="I81" s="13">
        <v>81.331000000000003</v>
      </c>
      <c r="J81" s="13">
        <v>88.355000000000004</v>
      </c>
      <c r="K81" s="4">
        <f t="shared" si="4"/>
        <v>86.361999999999995</v>
      </c>
      <c r="L81" s="4">
        <f t="shared" si="5"/>
        <v>2.3435814625117199</v>
      </c>
      <c r="M81" s="10"/>
      <c r="N81" s="3">
        <v>11.052</v>
      </c>
      <c r="O81" s="13">
        <v>184.00299999999999</v>
      </c>
      <c r="P81" s="13">
        <v>148.364</v>
      </c>
      <c r="Q81" s="13">
        <v>117.428</v>
      </c>
      <c r="R81" s="13">
        <v>96.138999999999996</v>
      </c>
      <c r="S81" s="13">
        <v>105.714</v>
      </c>
      <c r="T81" s="13">
        <v>197.06700000000001</v>
      </c>
      <c r="U81" s="13">
        <v>112.73099999999999</v>
      </c>
      <c r="V81" s="13">
        <v>100.428</v>
      </c>
      <c r="W81" s="4">
        <f t="shared" si="6"/>
        <v>132.73424999999997</v>
      </c>
      <c r="X81" s="4">
        <f t="shared" si="7"/>
        <v>13.860844037057902</v>
      </c>
    </row>
    <row r="82" spans="1:24">
      <c r="A82" s="1">
        <v>79</v>
      </c>
      <c r="B82" s="3">
        <v>11.194000000000001</v>
      </c>
      <c r="C82" s="13">
        <v>79.504000000000005</v>
      </c>
      <c r="D82" s="13">
        <v>79.344999999999999</v>
      </c>
      <c r="E82" s="13">
        <v>96.67</v>
      </c>
      <c r="F82" s="13">
        <v>83.066000000000003</v>
      </c>
      <c r="G82" s="13">
        <v>89.677999999999997</v>
      </c>
      <c r="H82" s="13">
        <v>86.144000000000005</v>
      </c>
      <c r="I82" s="13">
        <v>78.912999999999997</v>
      </c>
      <c r="J82" s="13">
        <v>88.968000000000004</v>
      </c>
      <c r="K82" s="4">
        <f t="shared" si="4"/>
        <v>85.286000000000001</v>
      </c>
      <c r="L82" s="4">
        <f t="shared" si="5"/>
        <v>2.2258583496838118</v>
      </c>
      <c r="M82" s="10"/>
      <c r="N82" s="3">
        <v>11.194000000000001</v>
      </c>
      <c r="O82" s="13">
        <v>183.458</v>
      </c>
      <c r="P82" s="13">
        <v>150.84700000000001</v>
      </c>
      <c r="Q82" s="13">
        <v>115.934</v>
      </c>
      <c r="R82" s="13">
        <v>98.539000000000001</v>
      </c>
      <c r="S82" s="13">
        <v>104.738</v>
      </c>
      <c r="T82" s="13">
        <v>196.48400000000001</v>
      </c>
      <c r="U82" s="13">
        <v>111.297</v>
      </c>
      <c r="V82" s="13">
        <v>99.501000000000005</v>
      </c>
      <c r="W82" s="4">
        <f t="shared" si="6"/>
        <v>132.59975000000003</v>
      </c>
      <c r="X82" s="4">
        <f t="shared" si="7"/>
        <v>13.864274850634176</v>
      </c>
    </row>
    <row r="83" spans="1:24">
      <c r="A83" s="1">
        <v>80</v>
      </c>
      <c r="B83" s="3">
        <v>11.336</v>
      </c>
      <c r="C83" s="13">
        <v>79.876000000000005</v>
      </c>
      <c r="D83" s="13">
        <v>80.320999999999998</v>
      </c>
      <c r="E83" s="13">
        <v>95.834000000000003</v>
      </c>
      <c r="F83" s="13">
        <v>83.114000000000004</v>
      </c>
      <c r="G83" s="13">
        <v>87.921999999999997</v>
      </c>
      <c r="H83" s="13">
        <v>85.906999999999996</v>
      </c>
      <c r="I83" s="13">
        <v>78.957999999999998</v>
      </c>
      <c r="J83" s="13">
        <v>89.384</v>
      </c>
      <c r="K83" s="4">
        <f t="shared" si="4"/>
        <v>85.164500000000004</v>
      </c>
      <c r="L83" s="4">
        <f t="shared" si="5"/>
        <v>2.043938949325891</v>
      </c>
      <c r="M83" s="10"/>
      <c r="N83" s="3">
        <v>11.336</v>
      </c>
      <c r="O83" s="13">
        <v>182.61</v>
      </c>
      <c r="P83" s="13">
        <v>151.804</v>
      </c>
      <c r="Q83" s="13">
        <v>117.232</v>
      </c>
      <c r="R83" s="13">
        <v>101.61799999999999</v>
      </c>
      <c r="S83" s="13">
        <v>103.953</v>
      </c>
      <c r="T83" s="13">
        <v>195.57499999999999</v>
      </c>
      <c r="U83" s="13">
        <v>112.54300000000001</v>
      </c>
      <c r="V83" s="13">
        <v>98.754999999999995</v>
      </c>
      <c r="W83" s="4">
        <f t="shared" si="6"/>
        <v>133.01124999999999</v>
      </c>
      <c r="X83" s="4">
        <f t="shared" si="7"/>
        <v>13.626896302834881</v>
      </c>
    </row>
    <row r="84" spans="1:24">
      <c r="A84" s="1">
        <v>81</v>
      </c>
      <c r="B84" s="3">
        <v>11.478</v>
      </c>
      <c r="C84" s="13">
        <v>80.906999999999996</v>
      </c>
      <c r="D84" s="13">
        <v>81.844999999999999</v>
      </c>
      <c r="E84" s="13">
        <v>96.224999999999994</v>
      </c>
      <c r="F84" s="13">
        <v>83.06</v>
      </c>
      <c r="G84" s="13">
        <v>87.403000000000006</v>
      </c>
      <c r="H84" s="13">
        <v>86.388000000000005</v>
      </c>
      <c r="I84" s="13">
        <v>78.906999999999996</v>
      </c>
      <c r="J84" s="13">
        <v>90.537999999999997</v>
      </c>
      <c r="K84" s="4">
        <f t="shared" si="4"/>
        <v>85.659125000000003</v>
      </c>
      <c r="L84" s="4">
        <f t="shared" si="5"/>
        <v>2.0199468649084733</v>
      </c>
      <c r="M84" s="10"/>
      <c r="N84" s="3">
        <v>11.478</v>
      </c>
      <c r="O84" s="13">
        <v>181.983</v>
      </c>
      <c r="P84" s="13">
        <v>152.685</v>
      </c>
      <c r="Q84" s="13">
        <v>117.42400000000001</v>
      </c>
      <c r="R84" s="13">
        <v>101.107</v>
      </c>
      <c r="S84" s="13">
        <v>103.77500000000001</v>
      </c>
      <c r="T84" s="13">
        <v>194.904</v>
      </c>
      <c r="U84" s="13">
        <v>112.727</v>
      </c>
      <c r="V84" s="13">
        <v>98.585999999999999</v>
      </c>
      <c r="W84" s="4">
        <f t="shared" si="6"/>
        <v>132.89887499999998</v>
      </c>
      <c r="X84" s="4">
        <f t="shared" si="7"/>
        <v>13.580481460323771</v>
      </c>
    </row>
    <row r="85" spans="1:24">
      <c r="A85" s="1">
        <v>82</v>
      </c>
      <c r="B85" s="3">
        <v>11.619</v>
      </c>
      <c r="C85" s="13">
        <v>82.768000000000001</v>
      </c>
      <c r="D85" s="13">
        <v>83.259</v>
      </c>
      <c r="E85" s="13">
        <v>93.525000000000006</v>
      </c>
      <c r="F85" s="13">
        <v>82.793000000000006</v>
      </c>
      <c r="G85" s="13">
        <v>86.480999999999995</v>
      </c>
      <c r="H85" s="13">
        <v>86.277000000000001</v>
      </c>
      <c r="I85" s="13">
        <v>78.653000000000006</v>
      </c>
      <c r="J85" s="13">
        <v>92.620999999999995</v>
      </c>
      <c r="K85" s="4">
        <f t="shared" si="4"/>
        <v>85.797125000000008</v>
      </c>
      <c r="L85" s="4">
        <f t="shared" si="5"/>
        <v>1.8060624735822788</v>
      </c>
      <c r="M85" s="10"/>
      <c r="N85" s="3">
        <v>11.619</v>
      </c>
      <c r="O85" s="13">
        <v>180.70699999999999</v>
      </c>
      <c r="P85" s="13">
        <v>152.43899999999999</v>
      </c>
      <c r="Q85" s="13">
        <v>116.911</v>
      </c>
      <c r="R85" s="13">
        <v>100.247</v>
      </c>
      <c r="S85" s="13">
        <v>102.358</v>
      </c>
      <c r="T85" s="13">
        <v>193.53700000000001</v>
      </c>
      <c r="U85" s="13">
        <v>112.235</v>
      </c>
      <c r="V85" s="13">
        <v>97.24</v>
      </c>
      <c r="W85" s="4">
        <f t="shared" si="6"/>
        <v>131.95925</v>
      </c>
      <c r="X85" s="4">
        <f t="shared" si="7"/>
        <v>13.55570884844937</v>
      </c>
    </row>
    <row r="86" spans="1:24">
      <c r="A86" s="1">
        <v>83</v>
      </c>
      <c r="B86" s="3">
        <v>11.760999999999999</v>
      </c>
      <c r="C86" s="13">
        <v>84.18</v>
      </c>
      <c r="D86" s="13">
        <v>83.611000000000004</v>
      </c>
      <c r="E86" s="13">
        <v>92.367999999999995</v>
      </c>
      <c r="F86" s="13">
        <v>82.5</v>
      </c>
      <c r="G86" s="13">
        <v>85.358999999999995</v>
      </c>
      <c r="H86" s="13">
        <v>86.123999999999995</v>
      </c>
      <c r="I86" s="13">
        <v>78.375</v>
      </c>
      <c r="J86" s="13">
        <v>94.2</v>
      </c>
      <c r="K86" s="4">
        <f t="shared" si="4"/>
        <v>85.839624999999998</v>
      </c>
      <c r="L86" s="4">
        <f t="shared" si="5"/>
        <v>1.8294332937659368</v>
      </c>
      <c r="M86" s="10"/>
      <c r="N86" s="3">
        <v>11.760999999999999</v>
      </c>
      <c r="O86" s="13">
        <v>180.40700000000001</v>
      </c>
      <c r="P86" s="13">
        <v>151.13999999999999</v>
      </c>
      <c r="Q86" s="13">
        <v>115.518</v>
      </c>
      <c r="R86" s="13">
        <v>99.918999999999997</v>
      </c>
      <c r="S86" s="13">
        <v>102.66800000000001</v>
      </c>
      <c r="T86" s="13">
        <v>193.21600000000001</v>
      </c>
      <c r="U86" s="13">
        <v>110.89700000000001</v>
      </c>
      <c r="V86" s="13">
        <v>97.534999999999997</v>
      </c>
      <c r="W86" s="4">
        <f t="shared" si="6"/>
        <v>131.41250000000002</v>
      </c>
      <c r="X86" s="4">
        <f t="shared" si="7"/>
        <v>13.528145658747357</v>
      </c>
    </row>
    <row r="87" spans="1:24">
      <c r="A87" s="1">
        <v>84</v>
      </c>
      <c r="B87" s="3">
        <v>11.903</v>
      </c>
      <c r="C87" s="13">
        <v>81.900000000000006</v>
      </c>
      <c r="D87" s="13">
        <v>83.572999999999993</v>
      </c>
      <c r="E87" s="13">
        <v>92.600999999999999</v>
      </c>
      <c r="F87" s="13">
        <v>82.960999999999999</v>
      </c>
      <c r="G87" s="13">
        <v>85.804000000000002</v>
      </c>
      <c r="H87" s="13">
        <v>85.873999999999995</v>
      </c>
      <c r="I87" s="13">
        <v>78.813000000000002</v>
      </c>
      <c r="J87" s="13">
        <v>91.65</v>
      </c>
      <c r="K87" s="4">
        <f t="shared" si="4"/>
        <v>85.397000000000006</v>
      </c>
      <c r="L87" s="4">
        <f t="shared" si="5"/>
        <v>1.670275533300676</v>
      </c>
      <c r="M87" s="10"/>
      <c r="N87" s="3">
        <v>11.903</v>
      </c>
      <c r="O87" s="13">
        <v>182.21199999999999</v>
      </c>
      <c r="P87" s="13">
        <v>151.304</v>
      </c>
      <c r="Q87" s="13">
        <v>114.80800000000001</v>
      </c>
      <c r="R87" s="13">
        <v>102.042</v>
      </c>
      <c r="S87" s="13">
        <v>106.03400000000001</v>
      </c>
      <c r="T87" s="13">
        <v>195.149</v>
      </c>
      <c r="U87" s="13">
        <v>110.21599999999999</v>
      </c>
      <c r="V87" s="13">
        <v>100.732</v>
      </c>
      <c r="W87" s="4">
        <f t="shared" si="6"/>
        <v>132.81212500000001</v>
      </c>
      <c r="X87" s="4">
        <f t="shared" si="7"/>
        <v>13.493331321748597</v>
      </c>
    </row>
    <row r="88" spans="1:24">
      <c r="A88" s="1">
        <v>85</v>
      </c>
      <c r="B88" s="3">
        <v>12.044</v>
      </c>
      <c r="C88" s="13">
        <v>82.284999999999997</v>
      </c>
      <c r="D88" s="13">
        <v>84.456000000000003</v>
      </c>
      <c r="E88" s="13">
        <v>92.234999999999999</v>
      </c>
      <c r="F88" s="13">
        <v>83.41</v>
      </c>
      <c r="G88" s="13">
        <v>85.57</v>
      </c>
      <c r="H88" s="13">
        <v>86.1</v>
      </c>
      <c r="I88" s="13">
        <v>79.239999999999995</v>
      </c>
      <c r="J88" s="13">
        <v>92.08</v>
      </c>
      <c r="K88" s="4">
        <f t="shared" si="4"/>
        <v>85.671999999999997</v>
      </c>
      <c r="L88" s="4">
        <f t="shared" si="5"/>
        <v>1.6022680019272681</v>
      </c>
      <c r="M88" s="10"/>
      <c r="N88" s="3">
        <v>12.044</v>
      </c>
      <c r="O88" s="13">
        <v>182.43100000000001</v>
      </c>
      <c r="P88" s="13">
        <v>148.899</v>
      </c>
      <c r="Q88" s="13">
        <v>113.32599999999999</v>
      </c>
      <c r="R88" s="13">
        <v>102.303</v>
      </c>
      <c r="S88" s="13">
        <v>106.288</v>
      </c>
      <c r="T88" s="13">
        <v>195.38399999999999</v>
      </c>
      <c r="U88" s="13">
        <v>108.79300000000001</v>
      </c>
      <c r="V88" s="13">
        <v>100.974</v>
      </c>
      <c r="W88" s="4">
        <f t="shared" si="6"/>
        <v>132.29975000000002</v>
      </c>
      <c r="X88" s="4">
        <f t="shared" si="7"/>
        <v>13.521536506295055</v>
      </c>
    </row>
    <row r="89" spans="1:24">
      <c r="A89" s="1">
        <v>86</v>
      </c>
      <c r="B89" s="3">
        <v>12.186</v>
      </c>
      <c r="C89" s="13">
        <v>84.844999999999999</v>
      </c>
      <c r="D89" s="13">
        <v>85.899000000000001</v>
      </c>
      <c r="E89" s="13">
        <v>91.572999999999993</v>
      </c>
      <c r="F89" s="13">
        <v>82.861999999999995</v>
      </c>
      <c r="G89" s="13">
        <v>85.63</v>
      </c>
      <c r="H89" s="13">
        <v>86.686999999999998</v>
      </c>
      <c r="I89" s="13">
        <v>78.718999999999994</v>
      </c>
      <c r="J89" s="13">
        <v>94.944999999999993</v>
      </c>
      <c r="K89" s="4">
        <f t="shared" si="4"/>
        <v>86.394999999999982</v>
      </c>
      <c r="L89" s="4">
        <f t="shared" si="5"/>
        <v>1.7659288025609312</v>
      </c>
      <c r="M89" s="10"/>
      <c r="N89" s="3">
        <v>12.186</v>
      </c>
      <c r="O89" s="13">
        <v>180.9</v>
      </c>
      <c r="P89" s="13">
        <v>148.69399999999999</v>
      </c>
      <c r="Q89" s="13">
        <v>111.989</v>
      </c>
      <c r="R89" s="13">
        <v>103.498</v>
      </c>
      <c r="S89" s="13">
        <v>105.61499999999999</v>
      </c>
      <c r="T89" s="13">
        <v>193.744</v>
      </c>
      <c r="U89" s="13">
        <v>107.509</v>
      </c>
      <c r="V89" s="13">
        <v>100.334</v>
      </c>
      <c r="W89" s="4">
        <f t="shared" si="6"/>
        <v>131.53537500000002</v>
      </c>
      <c r="X89" s="4">
        <f t="shared" si="7"/>
        <v>13.357723252776543</v>
      </c>
    </row>
    <row r="90" spans="1:24">
      <c r="A90" s="1">
        <v>87</v>
      </c>
      <c r="B90" s="3">
        <v>12.327999999999999</v>
      </c>
      <c r="C90" s="13">
        <v>84.992999999999995</v>
      </c>
      <c r="D90" s="13">
        <v>86.587999999999994</v>
      </c>
      <c r="E90" s="13">
        <v>93.695999999999998</v>
      </c>
      <c r="F90" s="13">
        <v>83.04</v>
      </c>
      <c r="G90" s="13">
        <v>85.962999999999994</v>
      </c>
      <c r="H90" s="13">
        <v>87.382000000000005</v>
      </c>
      <c r="I90" s="13">
        <v>78.888000000000005</v>
      </c>
      <c r="J90" s="13">
        <v>95.111000000000004</v>
      </c>
      <c r="K90" s="4">
        <f t="shared" si="4"/>
        <v>86.957625000000007</v>
      </c>
      <c r="L90" s="4">
        <f t="shared" si="5"/>
        <v>1.8780480076921429</v>
      </c>
      <c r="M90" s="10"/>
      <c r="N90" s="3">
        <v>12.327999999999999</v>
      </c>
      <c r="O90" s="13">
        <v>180.601</v>
      </c>
      <c r="P90" s="13">
        <v>149.15299999999999</v>
      </c>
      <c r="Q90" s="13">
        <v>113.08499999999999</v>
      </c>
      <c r="R90" s="13">
        <v>105.03</v>
      </c>
      <c r="S90" s="13">
        <v>103.91800000000001</v>
      </c>
      <c r="T90" s="13">
        <v>193.42400000000001</v>
      </c>
      <c r="U90" s="13">
        <v>108.562</v>
      </c>
      <c r="V90" s="13">
        <v>98.721999999999994</v>
      </c>
      <c r="W90" s="4">
        <f t="shared" si="6"/>
        <v>131.56187500000001</v>
      </c>
      <c r="X90" s="4">
        <f t="shared" si="7"/>
        <v>13.335088471822692</v>
      </c>
    </row>
    <row r="91" spans="1:24">
      <c r="A91" s="1">
        <v>88</v>
      </c>
      <c r="B91" s="3">
        <v>12.468999999999999</v>
      </c>
      <c r="C91" s="13">
        <v>84.191999999999993</v>
      </c>
      <c r="D91" s="13">
        <v>86.278999999999996</v>
      </c>
      <c r="E91" s="13">
        <v>92.942999999999998</v>
      </c>
      <c r="F91" s="13">
        <v>83.418999999999997</v>
      </c>
      <c r="G91" s="13">
        <v>86.820999999999998</v>
      </c>
      <c r="H91" s="13">
        <v>87.251999999999995</v>
      </c>
      <c r="I91" s="13">
        <v>79.248000000000005</v>
      </c>
      <c r="J91" s="13">
        <v>94.215000000000003</v>
      </c>
      <c r="K91" s="4">
        <f t="shared" si="4"/>
        <v>86.796125000000004</v>
      </c>
      <c r="L91" s="4">
        <f t="shared" si="5"/>
        <v>1.7344218307705801</v>
      </c>
      <c r="M91" s="10"/>
      <c r="N91" s="3">
        <v>12.468999999999999</v>
      </c>
      <c r="O91" s="13">
        <v>179.078</v>
      </c>
      <c r="P91" s="13">
        <v>148.78</v>
      </c>
      <c r="Q91" s="13">
        <v>113.502</v>
      </c>
      <c r="R91" s="13">
        <v>109.346</v>
      </c>
      <c r="S91" s="13">
        <v>104.953</v>
      </c>
      <c r="T91" s="13">
        <v>191.79300000000001</v>
      </c>
      <c r="U91" s="13">
        <v>108.962</v>
      </c>
      <c r="V91" s="13">
        <v>99.704999999999998</v>
      </c>
      <c r="W91" s="4">
        <f t="shared" si="6"/>
        <v>132.01487499999999</v>
      </c>
      <c r="X91" s="4">
        <f t="shared" si="7"/>
        <v>12.840883342497333</v>
      </c>
    </row>
    <row r="92" spans="1:24">
      <c r="A92" s="1">
        <v>89</v>
      </c>
      <c r="B92" s="3">
        <v>12.611000000000001</v>
      </c>
      <c r="C92" s="13">
        <v>84.32</v>
      </c>
      <c r="D92" s="13">
        <v>85.456000000000003</v>
      </c>
      <c r="E92" s="13">
        <v>91.656000000000006</v>
      </c>
      <c r="F92" s="13">
        <v>83.322999999999993</v>
      </c>
      <c r="G92" s="13">
        <v>86.245000000000005</v>
      </c>
      <c r="H92" s="13">
        <v>86.721999999999994</v>
      </c>
      <c r="I92" s="13">
        <v>79.156999999999996</v>
      </c>
      <c r="J92" s="13">
        <v>94.358000000000004</v>
      </c>
      <c r="K92" s="4">
        <f t="shared" si="4"/>
        <v>86.40462500000001</v>
      </c>
      <c r="L92" s="4">
        <f t="shared" si="5"/>
        <v>1.6809295465976566</v>
      </c>
      <c r="M92" s="10"/>
      <c r="N92" s="3">
        <v>12.611000000000001</v>
      </c>
      <c r="O92" s="13">
        <v>177.84700000000001</v>
      </c>
      <c r="P92" s="13">
        <v>147.74700000000001</v>
      </c>
      <c r="Q92" s="13">
        <v>112.474</v>
      </c>
      <c r="R92" s="13">
        <v>107.812</v>
      </c>
      <c r="S92" s="13">
        <v>108.10899999999999</v>
      </c>
      <c r="T92" s="13">
        <v>190.47399999999999</v>
      </c>
      <c r="U92" s="13">
        <v>107.97499999999999</v>
      </c>
      <c r="V92" s="13">
        <v>102.70399999999999</v>
      </c>
      <c r="W92" s="4">
        <f t="shared" si="6"/>
        <v>131.89275000000001</v>
      </c>
      <c r="X92" s="4">
        <f t="shared" si="7"/>
        <v>12.493992996279099</v>
      </c>
    </row>
    <row r="93" spans="1:24">
      <c r="A93" s="1">
        <v>90</v>
      </c>
      <c r="B93" s="3">
        <v>12.753</v>
      </c>
      <c r="C93" s="13">
        <v>83.998000000000005</v>
      </c>
      <c r="D93" s="13">
        <v>85.686000000000007</v>
      </c>
      <c r="E93" s="13">
        <v>91.55</v>
      </c>
      <c r="F93" s="13">
        <v>83.412999999999997</v>
      </c>
      <c r="G93" s="13">
        <v>84.274000000000001</v>
      </c>
      <c r="H93" s="13">
        <v>86.304000000000002</v>
      </c>
      <c r="I93" s="13">
        <v>79.242000000000004</v>
      </c>
      <c r="J93" s="13">
        <v>93.997</v>
      </c>
      <c r="K93" s="4">
        <f t="shared" si="4"/>
        <v>86.057999999999993</v>
      </c>
      <c r="L93" s="4">
        <f t="shared" si="5"/>
        <v>1.6597591370006495</v>
      </c>
      <c r="M93" s="10"/>
      <c r="N93" s="3">
        <v>12.753</v>
      </c>
      <c r="O93" s="13">
        <v>178.20599999999999</v>
      </c>
      <c r="P93" s="13">
        <v>148.06399999999999</v>
      </c>
      <c r="Q93" s="13">
        <v>114.43899999999999</v>
      </c>
      <c r="R93" s="13">
        <v>108.116</v>
      </c>
      <c r="S93" s="13">
        <v>109.313</v>
      </c>
      <c r="T93" s="13">
        <v>190.85900000000001</v>
      </c>
      <c r="U93" s="13">
        <v>109.861</v>
      </c>
      <c r="V93" s="13">
        <v>103.84699999999999</v>
      </c>
      <c r="W93" s="4">
        <f t="shared" si="6"/>
        <v>132.83812499999999</v>
      </c>
      <c r="X93" s="4">
        <f t="shared" si="7"/>
        <v>12.340460211430972</v>
      </c>
    </row>
    <row r="94" spans="1:24">
      <c r="A94" s="1">
        <v>91</v>
      </c>
      <c r="B94" s="3">
        <v>12.894</v>
      </c>
      <c r="C94" s="13">
        <v>84.1</v>
      </c>
      <c r="D94" s="13">
        <v>85.063999999999993</v>
      </c>
      <c r="E94" s="13">
        <v>90.864000000000004</v>
      </c>
      <c r="F94" s="13">
        <v>82.415000000000006</v>
      </c>
      <c r="G94" s="13">
        <v>84.168000000000006</v>
      </c>
      <c r="H94" s="13">
        <v>85.841999999999999</v>
      </c>
      <c r="I94" s="13">
        <v>78.293999999999997</v>
      </c>
      <c r="J94" s="13">
        <v>94.111000000000004</v>
      </c>
      <c r="K94" s="4">
        <f t="shared" si="4"/>
        <v>85.607250000000008</v>
      </c>
      <c r="L94" s="4">
        <f t="shared" si="5"/>
        <v>1.7336725134605364</v>
      </c>
      <c r="M94" s="10"/>
      <c r="N94" s="3">
        <v>12.894</v>
      </c>
      <c r="O94" s="13">
        <v>175.721</v>
      </c>
      <c r="P94" s="13">
        <v>148.86600000000001</v>
      </c>
      <c r="Q94" s="13">
        <v>114.038</v>
      </c>
      <c r="R94" s="13">
        <v>111.226</v>
      </c>
      <c r="S94" s="13">
        <v>107.857</v>
      </c>
      <c r="T94" s="13">
        <v>188.197</v>
      </c>
      <c r="U94" s="13">
        <v>109.476</v>
      </c>
      <c r="V94" s="13">
        <v>102.464</v>
      </c>
      <c r="W94" s="4">
        <f t="shared" si="6"/>
        <v>132.230625</v>
      </c>
      <c r="X94" s="4">
        <f t="shared" si="7"/>
        <v>12.004796618640002</v>
      </c>
    </row>
    <row r="95" spans="1:24">
      <c r="A95" s="1">
        <v>92</v>
      </c>
      <c r="B95" s="3">
        <v>13.036</v>
      </c>
      <c r="C95" s="13">
        <v>84.674000000000007</v>
      </c>
      <c r="D95" s="13">
        <v>85.480999999999995</v>
      </c>
      <c r="E95" s="13">
        <v>90.399000000000001</v>
      </c>
      <c r="F95" s="13">
        <v>84.251999999999995</v>
      </c>
      <c r="G95" s="13">
        <v>84.438000000000002</v>
      </c>
      <c r="H95" s="13">
        <v>86.373000000000005</v>
      </c>
      <c r="I95" s="13">
        <v>80.039000000000001</v>
      </c>
      <c r="J95" s="13">
        <v>94.754000000000005</v>
      </c>
      <c r="K95" s="4">
        <f t="shared" si="4"/>
        <v>86.301249999999996</v>
      </c>
      <c r="L95" s="4">
        <f t="shared" si="5"/>
        <v>1.5723806989721036</v>
      </c>
      <c r="M95" s="10"/>
      <c r="N95" s="3">
        <v>13.036</v>
      </c>
      <c r="O95" s="13">
        <v>174.03299999999999</v>
      </c>
      <c r="P95" s="13">
        <v>145.78700000000001</v>
      </c>
      <c r="Q95" s="13">
        <v>114.145</v>
      </c>
      <c r="R95" s="13">
        <v>111.342</v>
      </c>
      <c r="S95" s="13">
        <v>107.116</v>
      </c>
      <c r="T95" s="13">
        <v>186.38900000000001</v>
      </c>
      <c r="U95" s="13">
        <v>109.57899999999999</v>
      </c>
      <c r="V95" s="13">
        <v>101.76</v>
      </c>
      <c r="W95" s="4">
        <f t="shared" si="6"/>
        <v>131.26887500000001</v>
      </c>
      <c r="X95" s="4">
        <f t="shared" si="7"/>
        <v>11.720455039675434</v>
      </c>
    </row>
    <row r="96" spans="1:24">
      <c r="A96" s="1">
        <v>93</v>
      </c>
      <c r="B96" s="3">
        <v>13.178000000000001</v>
      </c>
      <c r="C96" s="13">
        <v>85.164000000000001</v>
      </c>
      <c r="D96" s="13">
        <v>86.801000000000002</v>
      </c>
      <c r="E96" s="13">
        <v>91.257999999999996</v>
      </c>
      <c r="F96" s="13">
        <v>85.790999999999997</v>
      </c>
      <c r="G96" s="13">
        <v>84.48</v>
      </c>
      <c r="H96" s="13">
        <v>87.225999999999999</v>
      </c>
      <c r="I96" s="13">
        <v>81.501000000000005</v>
      </c>
      <c r="J96" s="13">
        <v>95.302000000000007</v>
      </c>
      <c r="K96" s="4">
        <f t="shared" si="4"/>
        <v>87.190375000000003</v>
      </c>
      <c r="L96" s="4">
        <f t="shared" si="5"/>
        <v>1.5134898288569933</v>
      </c>
      <c r="M96" s="10"/>
      <c r="N96" s="3">
        <v>13.178000000000001</v>
      </c>
      <c r="O96" s="13">
        <v>172.98699999999999</v>
      </c>
      <c r="P96" s="13">
        <v>141.36099999999999</v>
      </c>
      <c r="Q96" s="13">
        <v>113.831</v>
      </c>
      <c r="R96" s="13">
        <v>112.718</v>
      </c>
      <c r="S96" s="13">
        <v>107.85</v>
      </c>
      <c r="T96" s="13">
        <v>185.26900000000001</v>
      </c>
      <c r="U96" s="13">
        <v>109.27800000000001</v>
      </c>
      <c r="V96" s="13">
        <v>102.458</v>
      </c>
      <c r="W96" s="4">
        <f t="shared" si="6"/>
        <v>130.71899999999999</v>
      </c>
      <c r="X96" s="4">
        <f t="shared" si="7"/>
        <v>11.390919626113217</v>
      </c>
    </row>
    <row r="97" spans="1:24">
      <c r="A97" s="1">
        <v>94</v>
      </c>
      <c r="B97" s="3">
        <v>13.32</v>
      </c>
      <c r="C97" s="13">
        <v>86.456999999999994</v>
      </c>
      <c r="D97" s="13">
        <v>86.742999999999995</v>
      </c>
      <c r="E97" s="13">
        <v>90.599000000000004</v>
      </c>
      <c r="F97" s="13">
        <v>86.391000000000005</v>
      </c>
      <c r="G97" s="13">
        <v>85.608000000000004</v>
      </c>
      <c r="H97" s="13">
        <v>87.694000000000003</v>
      </c>
      <c r="I97" s="13">
        <v>82.070999999999998</v>
      </c>
      <c r="J97" s="13">
        <v>96.748999999999995</v>
      </c>
      <c r="K97" s="4">
        <f t="shared" si="4"/>
        <v>87.789000000000001</v>
      </c>
      <c r="L97" s="4">
        <f t="shared" si="5"/>
        <v>1.5263270221585632</v>
      </c>
      <c r="M97" s="10"/>
      <c r="N97" s="3">
        <v>13.32</v>
      </c>
      <c r="O97" s="13">
        <v>172.58099999999999</v>
      </c>
      <c r="P97" s="13">
        <v>142.17500000000001</v>
      </c>
      <c r="Q97" s="13">
        <v>111.879</v>
      </c>
      <c r="R97" s="13">
        <v>115.22499999999999</v>
      </c>
      <c r="S97" s="13">
        <v>107.17400000000001</v>
      </c>
      <c r="T97" s="13">
        <v>184.834</v>
      </c>
      <c r="U97" s="13">
        <v>107.404</v>
      </c>
      <c r="V97" s="13">
        <v>101.815</v>
      </c>
      <c r="W97" s="4">
        <f t="shared" si="6"/>
        <v>130.385875</v>
      </c>
      <c r="X97" s="4">
        <f t="shared" si="7"/>
        <v>11.44834636286814</v>
      </c>
    </row>
    <row r="98" spans="1:24">
      <c r="A98" s="1">
        <v>95</v>
      </c>
      <c r="B98" s="3">
        <v>13.461</v>
      </c>
      <c r="C98" s="13">
        <v>86.828000000000003</v>
      </c>
      <c r="D98" s="13">
        <v>87.35</v>
      </c>
      <c r="E98" s="13">
        <v>91.677999999999997</v>
      </c>
      <c r="F98" s="13">
        <v>86.570999999999998</v>
      </c>
      <c r="G98" s="13">
        <v>87.335999999999999</v>
      </c>
      <c r="H98" s="13">
        <v>88.49</v>
      </c>
      <c r="I98" s="13">
        <v>82.242000000000004</v>
      </c>
      <c r="J98" s="13">
        <v>97.164000000000001</v>
      </c>
      <c r="K98" s="4">
        <f t="shared" si="4"/>
        <v>88.457374999999999</v>
      </c>
      <c r="L98" s="4">
        <f t="shared" si="5"/>
        <v>1.5440365111511634</v>
      </c>
      <c r="M98" s="10"/>
      <c r="N98" s="3">
        <v>13.461</v>
      </c>
      <c r="O98" s="13">
        <v>172.50899999999999</v>
      </c>
      <c r="P98" s="13">
        <v>141.97499999999999</v>
      </c>
      <c r="Q98" s="13">
        <v>112.908</v>
      </c>
      <c r="R98" s="13">
        <v>117.235</v>
      </c>
      <c r="S98" s="13">
        <v>106.48</v>
      </c>
      <c r="T98" s="13">
        <v>184.75700000000001</v>
      </c>
      <c r="U98" s="13">
        <v>108.392</v>
      </c>
      <c r="V98" s="13">
        <v>101.15600000000001</v>
      </c>
      <c r="W98" s="4">
        <f t="shared" si="6"/>
        <v>130.6765</v>
      </c>
      <c r="X98" s="4">
        <f t="shared" si="7"/>
        <v>11.379993116053623</v>
      </c>
    </row>
    <row r="99" spans="1:24">
      <c r="A99" s="1">
        <v>96</v>
      </c>
      <c r="B99" s="3">
        <v>13.603</v>
      </c>
      <c r="C99" s="13">
        <v>85.704999999999998</v>
      </c>
      <c r="D99" s="13">
        <v>88.576999999999998</v>
      </c>
      <c r="E99" s="13">
        <v>92.12</v>
      </c>
      <c r="F99" s="13">
        <v>86.706999999999994</v>
      </c>
      <c r="G99" s="13">
        <v>89.49</v>
      </c>
      <c r="H99" s="13">
        <v>89.05</v>
      </c>
      <c r="I99" s="13">
        <v>82.372</v>
      </c>
      <c r="J99" s="13">
        <v>95.908000000000001</v>
      </c>
      <c r="K99" s="4">
        <f t="shared" si="4"/>
        <v>88.741124999999997</v>
      </c>
      <c r="L99" s="4">
        <f t="shared" si="5"/>
        <v>1.4478156013888652</v>
      </c>
      <c r="M99" s="10"/>
      <c r="N99" s="3">
        <v>13.603</v>
      </c>
      <c r="O99" s="13">
        <v>172.61600000000001</v>
      </c>
      <c r="P99" s="13">
        <v>141.417</v>
      </c>
      <c r="Q99" s="13">
        <v>111.30800000000001</v>
      </c>
      <c r="R99" s="13">
        <v>118.73399999999999</v>
      </c>
      <c r="S99" s="13">
        <v>107.474</v>
      </c>
      <c r="T99" s="13">
        <v>184.87200000000001</v>
      </c>
      <c r="U99" s="13">
        <v>106.85599999999999</v>
      </c>
      <c r="V99" s="13">
        <v>102.1</v>
      </c>
      <c r="W99" s="4">
        <f t="shared" si="6"/>
        <v>130.67212499999999</v>
      </c>
      <c r="X99" s="4">
        <f t="shared" si="7"/>
        <v>11.379479294573429</v>
      </c>
    </row>
    <row r="100" spans="1:24">
      <c r="A100" s="1">
        <v>97</v>
      </c>
      <c r="B100" s="3">
        <v>13.744999999999999</v>
      </c>
      <c r="C100" s="13">
        <v>85.674999999999997</v>
      </c>
      <c r="D100" s="13">
        <v>90.388999999999996</v>
      </c>
      <c r="E100" s="13">
        <v>91.894999999999996</v>
      </c>
      <c r="F100" s="13">
        <v>86.695999999999998</v>
      </c>
      <c r="G100" s="13">
        <v>90.563999999999993</v>
      </c>
      <c r="H100" s="13">
        <v>89.573999999999998</v>
      </c>
      <c r="I100" s="13">
        <v>82.361000000000004</v>
      </c>
      <c r="J100" s="13">
        <v>95.873999999999995</v>
      </c>
      <c r="K100" s="4">
        <f t="shared" si="4"/>
        <v>89.128499999999988</v>
      </c>
      <c r="L100" s="4">
        <f t="shared" si="5"/>
        <v>1.4677853701604811</v>
      </c>
      <c r="M100" s="10"/>
      <c r="N100" s="3">
        <v>13.744999999999999</v>
      </c>
      <c r="O100" s="13">
        <v>171.81299999999999</v>
      </c>
      <c r="P100" s="13">
        <v>141.84700000000001</v>
      </c>
      <c r="Q100" s="13">
        <v>111.256</v>
      </c>
      <c r="R100" s="13">
        <v>121.357</v>
      </c>
      <c r="S100" s="13">
        <v>110.30800000000001</v>
      </c>
      <c r="T100" s="13">
        <v>184.012</v>
      </c>
      <c r="U100" s="13">
        <v>106.806</v>
      </c>
      <c r="V100" s="13">
        <v>104.79300000000001</v>
      </c>
      <c r="W100" s="4">
        <f t="shared" si="6"/>
        <v>131.524</v>
      </c>
      <c r="X100" s="4">
        <f t="shared" si="7"/>
        <v>10.99883293159519</v>
      </c>
    </row>
    <row r="101" spans="1:24">
      <c r="A101" s="1">
        <v>98</v>
      </c>
      <c r="B101" s="3">
        <v>13.885999999999999</v>
      </c>
      <c r="C101" s="13">
        <v>87.043000000000006</v>
      </c>
      <c r="D101" s="13">
        <v>90.18</v>
      </c>
      <c r="E101" s="13">
        <v>94.335999999999999</v>
      </c>
      <c r="F101" s="13">
        <v>87.783000000000001</v>
      </c>
      <c r="G101" s="13">
        <v>89.936999999999998</v>
      </c>
      <c r="H101" s="13">
        <v>90.394000000000005</v>
      </c>
      <c r="I101" s="13">
        <v>83.394000000000005</v>
      </c>
      <c r="J101" s="13">
        <v>97.405000000000001</v>
      </c>
      <c r="K101" s="4">
        <f t="shared" si="4"/>
        <v>90.058999999999997</v>
      </c>
      <c r="L101" s="4">
        <f t="shared" si="5"/>
        <v>1.5300376512640832</v>
      </c>
      <c r="M101" s="10"/>
      <c r="N101" s="3">
        <v>13.885999999999999</v>
      </c>
      <c r="O101" s="13">
        <v>170.959</v>
      </c>
      <c r="P101" s="13">
        <v>141.328</v>
      </c>
      <c r="Q101" s="13">
        <v>111.414</v>
      </c>
      <c r="R101" s="13">
        <v>122.718</v>
      </c>
      <c r="S101" s="13">
        <v>111.83199999999999</v>
      </c>
      <c r="T101" s="13">
        <v>183.09700000000001</v>
      </c>
      <c r="U101" s="13">
        <v>106.95699999999999</v>
      </c>
      <c r="V101" s="13">
        <v>106.24</v>
      </c>
      <c r="W101" s="4">
        <f t="shared" si="6"/>
        <v>131.81812499999998</v>
      </c>
      <c r="X101" s="4">
        <f t="shared" si="7"/>
        <v>10.709534002529724</v>
      </c>
    </row>
    <row r="102" spans="1:24">
      <c r="A102" s="1">
        <v>99</v>
      </c>
      <c r="B102" s="3">
        <v>14.028</v>
      </c>
      <c r="C102" s="13">
        <v>88.215999999999994</v>
      </c>
      <c r="D102" s="13">
        <v>89.960999999999999</v>
      </c>
      <c r="E102" s="13">
        <v>98.506</v>
      </c>
      <c r="F102" s="13">
        <v>88.147999999999996</v>
      </c>
      <c r="G102" s="13">
        <v>89.891000000000005</v>
      </c>
      <c r="H102" s="13">
        <v>91.49</v>
      </c>
      <c r="I102" s="13">
        <v>83.741</v>
      </c>
      <c r="J102" s="13">
        <v>98.716999999999999</v>
      </c>
      <c r="K102" s="4">
        <f t="shared" si="4"/>
        <v>91.083749999999995</v>
      </c>
      <c r="L102" s="4">
        <f t="shared" si="5"/>
        <v>1.8271912261133794</v>
      </c>
      <c r="M102" s="10"/>
      <c r="N102" s="3">
        <v>14.028</v>
      </c>
      <c r="O102" s="13">
        <v>171.637</v>
      </c>
      <c r="P102" s="13">
        <v>140.40700000000001</v>
      </c>
      <c r="Q102" s="13">
        <v>112.95399999999999</v>
      </c>
      <c r="R102" s="13">
        <v>122.092</v>
      </c>
      <c r="S102" s="13">
        <v>111.571</v>
      </c>
      <c r="T102" s="13">
        <v>183.82300000000001</v>
      </c>
      <c r="U102" s="13">
        <v>108.43600000000001</v>
      </c>
      <c r="V102" s="13">
        <v>105.992</v>
      </c>
      <c r="W102" s="4">
        <f t="shared" si="6"/>
        <v>132.114</v>
      </c>
      <c r="X102" s="4">
        <f t="shared" si="7"/>
        <v>10.721498396079834</v>
      </c>
    </row>
    <row r="103" spans="1:24">
      <c r="A103" s="1">
        <v>100</v>
      </c>
      <c r="B103" s="3">
        <v>14.17</v>
      </c>
      <c r="C103" s="13">
        <v>88.662999999999997</v>
      </c>
      <c r="D103" s="13">
        <v>89.304000000000002</v>
      </c>
      <c r="E103" s="13">
        <v>98.662000000000006</v>
      </c>
      <c r="F103" s="13">
        <v>90.364999999999995</v>
      </c>
      <c r="G103" s="13">
        <v>92.67</v>
      </c>
      <c r="H103" s="13">
        <v>92.480999999999995</v>
      </c>
      <c r="I103" s="13">
        <v>85.846999999999994</v>
      </c>
      <c r="J103" s="13">
        <v>99.216999999999999</v>
      </c>
      <c r="K103" s="4">
        <f t="shared" si="4"/>
        <v>92.151124999999993</v>
      </c>
      <c r="L103" s="4">
        <f t="shared" si="5"/>
        <v>1.6685189266178988</v>
      </c>
      <c r="M103" s="10"/>
      <c r="N103" s="3">
        <v>14.17</v>
      </c>
      <c r="O103" s="13">
        <v>169.636</v>
      </c>
      <c r="P103" s="13">
        <v>139.536</v>
      </c>
      <c r="Q103" s="13">
        <v>112.67700000000001</v>
      </c>
      <c r="R103" s="13">
        <v>121.188</v>
      </c>
      <c r="S103" s="13">
        <v>112.11499999999999</v>
      </c>
      <c r="T103" s="13">
        <v>181.68</v>
      </c>
      <c r="U103" s="13">
        <v>108.17</v>
      </c>
      <c r="V103" s="13">
        <v>106.509</v>
      </c>
      <c r="W103" s="4">
        <f t="shared" si="6"/>
        <v>131.438875</v>
      </c>
      <c r="X103" s="4">
        <f t="shared" si="7"/>
        <v>10.38731556555793</v>
      </c>
    </row>
    <row r="104" spans="1:24">
      <c r="A104" s="1">
        <v>101</v>
      </c>
      <c r="B104" s="3">
        <v>14.311</v>
      </c>
      <c r="C104" s="13">
        <v>89.352999999999994</v>
      </c>
      <c r="D104" s="13">
        <v>89.37</v>
      </c>
      <c r="E104" s="13">
        <v>98.403000000000006</v>
      </c>
      <c r="F104" s="13">
        <v>90.503</v>
      </c>
      <c r="G104" s="13">
        <v>92.503</v>
      </c>
      <c r="H104" s="13">
        <v>92.578999999999994</v>
      </c>
      <c r="I104" s="13">
        <v>85.977999999999994</v>
      </c>
      <c r="J104" s="13">
        <v>99.99</v>
      </c>
      <c r="K104" s="4">
        <f t="shared" si="4"/>
        <v>92.334874999999997</v>
      </c>
      <c r="L104" s="4">
        <f t="shared" si="5"/>
        <v>1.6741662683844847</v>
      </c>
      <c r="M104" s="10"/>
      <c r="N104" s="3">
        <v>14.311</v>
      </c>
      <c r="O104" s="13">
        <v>170.09899999999999</v>
      </c>
      <c r="P104" s="13">
        <v>138.16800000000001</v>
      </c>
      <c r="Q104" s="13">
        <v>113.077</v>
      </c>
      <c r="R104" s="13">
        <v>121.236</v>
      </c>
      <c r="S104" s="13">
        <v>111.89400000000001</v>
      </c>
      <c r="T104" s="13">
        <v>182.17599999999999</v>
      </c>
      <c r="U104" s="13">
        <v>108.554</v>
      </c>
      <c r="V104" s="13">
        <v>106.29900000000001</v>
      </c>
      <c r="W104" s="4">
        <f t="shared" si="6"/>
        <v>131.43787500000002</v>
      </c>
      <c r="X104" s="4">
        <f t="shared" si="7"/>
        <v>10.431008291623082</v>
      </c>
    </row>
    <row r="105" spans="1:24">
      <c r="A105" s="1">
        <v>102</v>
      </c>
      <c r="B105" s="3">
        <v>14.452999999999999</v>
      </c>
      <c r="C105" s="13">
        <v>88.778000000000006</v>
      </c>
      <c r="D105" s="13">
        <v>88.298000000000002</v>
      </c>
      <c r="E105" s="13">
        <v>100.328</v>
      </c>
      <c r="F105" s="13">
        <v>89.631</v>
      </c>
      <c r="G105" s="13">
        <v>92.876999999999995</v>
      </c>
      <c r="H105" s="13">
        <v>92.531999999999996</v>
      </c>
      <c r="I105" s="13">
        <v>85.149000000000001</v>
      </c>
      <c r="J105" s="13">
        <v>99.346999999999994</v>
      </c>
      <c r="K105" s="4">
        <f t="shared" si="4"/>
        <v>92.117499999999993</v>
      </c>
      <c r="L105" s="4">
        <f t="shared" si="5"/>
        <v>1.8941175197361504</v>
      </c>
      <c r="M105" s="10"/>
      <c r="N105" s="3">
        <v>14.452999999999999</v>
      </c>
      <c r="O105" s="13">
        <v>169.15199999999999</v>
      </c>
      <c r="P105" s="13">
        <v>138.45099999999999</v>
      </c>
      <c r="Q105" s="13">
        <v>113.751</v>
      </c>
      <c r="R105" s="13">
        <v>121.81</v>
      </c>
      <c r="S105" s="13">
        <v>111.43300000000001</v>
      </c>
      <c r="T105" s="13">
        <v>181.16200000000001</v>
      </c>
      <c r="U105" s="13">
        <v>109.20099999999999</v>
      </c>
      <c r="V105" s="13">
        <v>105.861</v>
      </c>
      <c r="W105" s="4">
        <f t="shared" si="6"/>
        <v>131.35262500000002</v>
      </c>
      <c r="X105" s="4">
        <f t="shared" si="7"/>
        <v>10.262919824260354</v>
      </c>
    </row>
    <row r="106" spans="1:24">
      <c r="A106" s="1">
        <v>103</v>
      </c>
      <c r="B106" s="3">
        <v>14.595000000000001</v>
      </c>
      <c r="C106" s="13">
        <v>88.27</v>
      </c>
      <c r="D106" s="13">
        <v>87.396000000000001</v>
      </c>
      <c r="E106" s="13">
        <v>102.589</v>
      </c>
      <c r="F106" s="13">
        <v>88.144000000000005</v>
      </c>
      <c r="G106" s="13">
        <v>93.231999999999999</v>
      </c>
      <c r="H106" s="13">
        <v>92.471999999999994</v>
      </c>
      <c r="I106" s="13">
        <v>83.736999999999995</v>
      </c>
      <c r="J106" s="13">
        <v>98.778000000000006</v>
      </c>
      <c r="K106" s="4">
        <f t="shared" si="4"/>
        <v>91.827249999999992</v>
      </c>
      <c r="L106" s="4">
        <f t="shared" si="5"/>
        <v>2.2273690978852803</v>
      </c>
      <c r="M106" s="10"/>
      <c r="N106" s="3">
        <v>14.595000000000001</v>
      </c>
      <c r="O106" s="13">
        <v>167.46299999999999</v>
      </c>
      <c r="P106" s="13">
        <v>138.42500000000001</v>
      </c>
      <c r="Q106" s="13">
        <v>115.111</v>
      </c>
      <c r="R106" s="13">
        <v>123.50700000000001</v>
      </c>
      <c r="S106" s="13">
        <v>111.285</v>
      </c>
      <c r="T106" s="13">
        <v>179.35300000000001</v>
      </c>
      <c r="U106" s="13">
        <v>110.50700000000001</v>
      </c>
      <c r="V106" s="13">
        <v>105.721</v>
      </c>
      <c r="W106" s="4">
        <f t="shared" si="6"/>
        <v>131.42150000000001</v>
      </c>
      <c r="X106" s="4">
        <f t="shared" si="7"/>
        <v>9.8900651720371986</v>
      </c>
    </row>
    <row r="107" spans="1:24">
      <c r="A107" s="1">
        <v>104</v>
      </c>
      <c r="B107" s="3">
        <v>14.737</v>
      </c>
      <c r="C107" s="13">
        <v>88.534000000000006</v>
      </c>
      <c r="D107" s="13">
        <v>88.447999999999993</v>
      </c>
      <c r="E107" s="13">
        <v>104.295</v>
      </c>
      <c r="F107" s="13">
        <v>89.12</v>
      </c>
      <c r="G107" s="13">
        <v>91.74</v>
      </c>
      <c r="H107" s="13">
        <v>92.974999999999994</v>
      </c>
      <c r="I107" s="13">
        <v>84.664000000000001</v>
      </c>
      <c r="J107" s="13">
        <v>99.072999999999993</v>
      </c>
      <c r="K107" s="4">
        <f t="shared" si="4"/>
        <v>92.356124999999992</v>
      </c>
      <c r="L107" s="4">
        <f t="shared" si="5"/>
        <v>2.2675471914879735</v>
      </c>
      <c r="M107" s="10"/>
      <c r="N107" s="3">
        <v>14.737</v>
      </c>
      <c r="O107" s="13">
        <v>165.01400000000001</v>
      </c>
      <c r="P107" s="13">
        <v>139.69499999999999</v>
      </c>
      <c r="Q107" s="13">
        <v>116.727</v>
      </c>
      <c r="R107" s="13">
        <v>123.81699999999999</v>
      </c>
      <c r="S107" s="13">
        <v>113.20399999999999</v>
      </c>
      <c r="T107" s="13">
        <v>176.73</v>
      </c>
      <c r="U107" s="13">
        <v>112.05800000000001</v>
      </c>
      <c r="V107" s="13">
        <v>107.544</v>
      </c>
      <c r="W107" s="4">
        <f t="shared" si="6"/>
        <v>131.848625</v>
      </c>
      <c r="X107" s="4">
        <f t="shared" si="7"/>
        <v>9.2572575195617226</v>
      </c>
    </row>
    <row r="108" spans="1:24">
      <c r="A108" s="1">
        <v>105</v>
      </c>
      <c r="B108" s="3">
        <v>14.878</v>
      </c>
      <c r="C108" s="13">
        <v>88.206999999999994</v>
      </c>
      <c r="D108" s="13">
        <v>89.284999999999997</v>
      </c>
      <c r="E108" s="13">
        <v>100.878</v>
      </c>
      <c r="F108" s="13">
        <v>90.018000000000001</v>
      </c>
      <c r="G108" s="13">
        <v>90.938999999999993</v>
      </c>
      <c r="H108" s="13">
        <v>92.411000000000001</v>
      </c>
      <c r="I108" s="13">
        <v>85.516999999999996</v>
      </c>
      <c r="J108" s="13">
        <v>98.706999999999994</v>
      </c>
      <c r="K108" s="4">
        <f t="shared" si="4"/>
        <v>91.995250000000013</v>
      </c>
      <c r="L108" s="4">
        <f t="shared" si="5"/>
        <v>1.8555557576216506</v>
      </c>
      <c r="M108" s="10"/>
      <c r="N108" s="3">
        <v>14.878</v>
      </c>
      <c r="O108" s="13">
        <v>162.53200000000001</v>
      </c>
      <c r="P108" s="13">
        <v>139.03</v>
      </c>
      <c r="Q108" s="13">
        <v>116.08</v>
      </c>
      <c r="R108" s="13">
        <v>125.416</v>
      </c>
      <c r="S108" s="13">
        <v>114.985</v>
      </c>
      <c r="T108" s="13">
        <v>174.072</v>
      </c>
      <c r="U108" s="13">
        <v>111.437</v>
      </c>
      <c r="V108" s="13">
        <v>109.236</v>
      </c>
      <c r="W108" s="4">
        <f t="shared" si="6"/>
        <v>131.5985</v>
      </c>
      <c r="X108" s="4">
        <f t="shared" si="7"/>
        <v>8.7400247588730551</v>
      </c>
    </row>
    <row r="109" spans="1:24">
      <c r="A109" s="1">
        <v>106</v>
      </c>
      <c r="B109" s="3">
        <v>15.02</v>
      </c>
      <c r="C109" s="13">
        <v>88.215999999999994</v>
      </c>
      <c r="D109" s="13">
        <v>90.01</v>
      </c>
      <c r="E109" s="13">
        <v>96.453999999999994</v>
      </c>
      <c r="F109" s="13">
        <v>89.558999999999997</v>
      </c>
      <c r="G109" s="13">
        <v>90.994</v>
      </c>
      <c r="H109" s="13">
        <v>91.591999999999999</v>
      </c>
      <c r="I109" s="13">
        <v>85.081000000000003</v>
      </c>
      <c r="J109" s="13">
        <v>98.716999999999999</v>
      </c>
      <c r="K109" s="4">
        <f t="shared" si="4"/>
        <v>91.327875000000006</v>
      </c>
      <c r="L109" s="4">
        <f t="shared" si="5"/>
        <v>1.550521150147127</v>
      </c>
      <c r="M109" s="10"/>
      <c r="N109" s="3">
        <v>15.02</v>
      </c>
      <c r="O109" s="13">
        <v>162.39500000000001</v>
      </c>
      <c r="P109" s="13">
        <v>137.755</v>
      </c>
      <c r="Q109" s="13">
        <v>113.649</v>
      </c>
      <c r="R109" s="13">
        <v>126.681</v>
      </c>
      <c r="S109" s="13">
        <v>115.157</v>
      </c>
      <c r="T109" s="13">
        <v>173.92500000000001</v>
      </c>
      <c r="U109" s="13">
        <v>109.10299999999999</v>
      </c>
      <c r="V109" s="13">
        <v>109.399</v>
      </c>
      <c r="W109" s="4">
        <f t="shared" si="6"/>
        <v>131.00800000000001</v>
      </c>
      <c r="X109" s="4">
        <f t="shared" si="7"/>
        <v>8.8546039114446842</v>
      </c>
    </row>
    <row r="110" spans="1:24">
      <c r="A110" s="1">
        <v>107</v>
      </c>
      <c r="B110" s="3">
        <v>15.162000000000001</v>
      </c>
      <c r="C110" s="13">
        <v>87.954999999999998</v>
      </c>
      <c r="D110" s="13">
        <v>90.456000000000003</v>
      </c>
      <c r="E110" s="13">
        <v>94.688999999999993</v>
      </c>
      <c r="F110" s="13">
        <v>87.975999999999999</v>
      </c>
      <c r="G110" s="13">
        <v>91.864000000000004</v>
      </c>
      <c r="H110" s="13">
        <v>91.132000000000005</v>
      </c>
      <c r="I110" s="13">
        <v>83.576999999999998</v>
      </c>
      <c r="J110" s="13">
        <v>98.424999999999997</v>
      </c>
      <c r="K110" s="4">
        <f t="shared" si="4"/>
        <v>90.759250000000009</v>
      </c>
      <c r="L110" s="4">
        <f t="shared" si="5"/>
        <v>1.5971685185933615</v>
      </c>
      <c r="M110" s="10"/>
      <c r="N110" s="3">
        <v>15.162000000000001</v>
      </c>
      <c r="O110" s="13">
        <v>161.83199999999999</v>
      </c>
      <c r="P110" s="13">
        <v>136.15299999999999</v>
      </c>
      <c r="Q110" s="13">
        <v>112.874</v>
      </c>
      <c r="R110" s="13">
        <v>126.605</v>
      </c>
      <c r="S110" s="13">
        <v>115.247</v>
      </c>
      <c r="T110" s="13">
        <v>173.322</v>
      </c>
      <c r="U110" s="13">
        <v>108.35899999999999</v>
      </c>
      <c r="V110" s="13">
        <v>109.485</v>
      </c>
      <c r="W110" s="4">
        <f t="shared" si="6"/>
        <v>130.48462499999999</v>
      </c>
      <c r="X110" s="4">
        <f t="shared" si="7"/>
        <v>8.8011032606662862</v>
      </c>
    </row>
    <row r="111" spans="1:24">
      <c r="A111" s="1">
        <v>108</v>
      </c>
      <c r="B111" s="3">
        <v>15.303000000000001</v>
      </c>
      <c r="C111" s="13">
        <v>88.298000000000002</v>
      </c>
      <c r="D111" s="13">
        <v>89.087999999999994</v>
      </c>
      <c r="E111" s="13">
        <v>94.626000000000005</v>
      </c>
      <c r="F111" s="13">
        <v>87.191000000000003</v>
      </c>
      <c r="G111" s="13">
        <v>91.048000000000002</v>
      </c>
      <c r="H111" s="13">
        <v>90.596000000000004</v>
      </c>
      <c r="I111" s="13">
        <v>82.831000000000003</v>
      </c>
      <c r="J111" s="13">
        <v>98.808999999999997</v>
      </c>
      <c r="K111" s="4">
        <f t="shared" si="4"/>
        <v>90.310874999999996</v>
      </c>
      <c r="L111" s="4">
        <f t="shared" si="5"/>
        <v>1.7044705968789837</v>
      </c>
      <c r="M111" s="10"/>
      <c r="N111" s="3">
        <v>15.303000000000001</v>
      </c>
      <c r="O111" s="13">
        <v>160.958</v>
      </c>
      <c r="P111" s="13">
        <v>137.36199999999999</v>
      </c>
      <c r="Q111" s="13">
        <v>112.438</v>
      </c>
      <c r="R111" s="13">
        <v>127.096</v>
      </c>
      <c r="S111" s="13">
        <v>116.961</v>
      </c>
      <c r="T111" s="13">
        <v>172.386</v>
      </c>
      <c r="U111" s="13">
        <v>107.94</v>
      </c>
      <c r="V111" s="13">
        <v>111.113</v>
      </c>
      <c r="W111" s="4">
        <f t="shared" si="6"/>
        <v>130.78175000000002</v>
      </c>
      <c r="X111" s="4">
        <f t="shared" si="7"/>
        <v>8.5924756218740246</v>
      </c>
    </row>
    <row r="112" spans="1:24">
      <c r="A112" s="1">
        <v>109</v>
      </c>
      <c r="B112" s="3">
        <v>15.445</v>
      </c>
      <c r="C112" s="13">
        <v>89.05</v>
      </c>
      <c r="D112" s="13">
        <v>89.451999999999998</v>
      </c>
      <c r="E112" s="13">
        <v>94.028999999999996</v>
      </c>
      <c r="F112" s="13">
        <v>87.703999999999994</v>
      </c>
      <c r="G112" s="13">
        <v>88.962999999999994</v>
      </c>
      <c r="H112" s="13">
        <v>90.39</v>
      </c>
      <c r="I112" s="13">
        <v>83.319000000000003</v>
      </c>
      <c r="J112" s="13">
        <v>99.650999999999996</v>
      </c>
      <c r="K112" s="4">
        <f t="shared" si="4"/>
        <v>90.319749999999985</v>
      </c>
      <c r="L112" s="4">
        <f t="shared" si="5"/>
        <v>1.6950261876400945</v>
      </c>
      <c r="M112" s="10"/>
      <c r="N112" s="3">
        <v>15.445</v>
      </c>
      <c r="O112" s="13">
        <v>160.45400000000001</v>
      </c>
      <c r="P112" s="13">
        <v>134.595</v>
      </c>
      <c r="Q112" s="13">
        <v>114.831</v>
      </c>
      <c r="R112" s="13">
        <v>127.10299999999999</v>
      </c>
      <c r="S112" s="13">
        <v>115.453</v>
      </c>
      <c r="T112" s="13">
        <v>171.846</v>
      </c>
      <c r="U112" s="13">
        <v>110.238</v>
      </c>
      <c r="V112" s="13">
        <v>109.68</v>
      </c>
      <c r="W112" s="4">
        <f t="shared" si="6"/>
        <v>130.52500000000001</v>
      </c>
      <c r="X112" s="4">
        <f t="shared" si="7"/>
        <v>8.3996048801629328</v>
      </c>
    </row>
    <row r="113" spans="1:24">
      <c r="A113" s="1">
        <v>110</v>
      </c>
      <c r="B113" s="3">
        <v>15.587</v>
      </c>
      <c r="C113" s="13">
        <v>88.546000000000006</v>
      </c>
      <c r="D113" s="13">
        <v>90.396000000000001</v>
      </c>
      <c r="E113" s="13">
        <v>91.087999999999994</v>
      </c>
      <c r="F113" s="13">
        <v>89.262</v>
      </c>
      <c r="G113" s="13">
        <v>87.534999999999997</v>
      </c>
      <c r="H113" s="13">
        <v>89.912999999999997</v>
      </c>
      <c r="I113" s="13">
        <v>84.799000000000007</v>
      </c>
      <c r="J113" s="13">
        <v>99.087000000000003</v>
      </c>
      <c r="K113" s="4">
        <f t="shared" si="4"/>
        <v>90.078249999999997</v>
      </c>
      <c r="L113" s="4">
        <f t="shared" si="5"/>
        <v>1.4617632423842493</v>
      </c>
      <c r="M113" s="10"/>
      <c r="N113" s="3">
        <v>15.587</v>
      </c>
      <c r="O113" s="13">
        <v>157.14099999999999</v>
      </c>
      <c r="P113" s="13">
        <v>130.63399999999999</v>
      </c>
      <c r="Q113" s="13">
        <v>116.629</v>
      </c>
      <c r="R113" s="13">
        <v>125.458</v>
      </c>
      <c r="S113" s="13">
        <v>115.27800000000001</v>
      </c>
      <c r="T113" s="13">
        <v>168.298</v>
      </c>
      <c r="U113" s="13">
        <v>111.964</v>
      </c>
      <c r="V113" s="13">
        <v>109.514</v>
      </c>
      <c r="W113" s="4">
        <f t="shared" si="6"/>
        <v>129.36449999999999</v>
      </c>
      <c r="X113" s="4">
        <f t="shared" si="7"/>
        <v>7.7478867395291768</v>
      </c>
    </row>
    <row r="114" spans="1:24">
      <c r="A114" s="1">
        <v>111</v>
      </c>
      <c r="B114" s="3">
        <v>15.728</v>
      </c>
      <c r="C114" s="13">
        <v>87.498999999999995</v>
      </c>
      <c r="D114" s="13">
        <v>90.334999999999994</v>
      </c>
      <c r="E114" s="13">
        <v>89.796000000000006</v>
      </c>
      <c r="F114" s="13">
        <v>87.284999999999997</v>
      </c>
      <c r="G114" s="13">
        <v>88.22</v>
      </c>
      <c r="H114" s="13">
        <v>89.168000000000006</v>
      </c>
      <c r="I114" s="13">
        <v>82.921000000000006</v>
      </c>
      <c r="J114" s="13">
        <v>97.915000000000006</v>
      </c>
      <c r="K114" s="4">
        <f t="shared" si="4"/>
        <v>89.142375000000001</v>
      </c>
      <c r="L114" s="4">
        <f t="shared" si="5"/>
        <v>1.4911404544544808</v>
      </c>
      <c r="M114" s="10"/>
      <c r="N114" s="3">
        <v>15.728</v>
      </c>
      <c r="O114" s="13">
        <v>161.15199999999999</v>
      </c>
      <c r="P114" s="13">
        <v>129.55099999999999</v>
      </c>
      <c r="Q114" s="13">
        <v>114.471</v>
      </c>
      <c r="R114" s="13">
        <v>125.44</v>
      </c>
      <c r="S114" s="13">
        <v>115.92</v>
      </c>
      <c r="T114" s="13">
        <v>172.59399999999999</v>
      </c>
      <c r="U114" s="13">
        <v>109.892</v>
      </c>
      <c r="V114" s="13">
        <v>110.124</v>
      </c>
      <c r="W114" s="4">
        <f t="shared" si="6"/>
        <v>129.893</v>
      </c>
      <c r="X114" s="4">
        <f t="shared" si="7"/>
        <v>8.498301122241168</v>
      </c>
    </row>
    <row r="115" spans="1:24">
      <c r="A115" s="1">
        <v>112</v>
      </c>
      <c r="B115" s="3">
        <v>15.87</v>
      </c>
      <c r="C115" s="13">
        <v>87.474999999999994</v>
      </c>
      <c r="D115" s="13">
        <v>90.956999999999994</v>
      </c>
      <c r="E115" s="13">
        <v>88.427999999999997</v>
      </c>
      <c r="F115" s="13">
        <v>86.147000000000006</v>
      </c>
      <c r="G115" s="13">
        <v>89.268000000000001</v>
      </c>
      <c r="H115" s="13">
        <v>88.995999999999995</v>
      </c>
      <c r="I115" s="13">
        <v>81.84</v>
      </c>
      <c r="J115" s="13">
        <v>97.888000000000005</v>
      </c>
      <c r="K115" s="4">
        <f t="shared" si="4"/>
        <v>88.874875000000003</v>
      </c>
      <c r="L115" s="4">
        <f t="shared" si="5"/>
        <v>1.6081877604209829</v>
      </c>
      <c r="M115" s="10"/>
      <c r="N115" s="3">
        <v>15.87</v>
      </c>
      <c r="O115" s="13">
        <v>159.37299999999999</v>
      </c>
      <c r="P115" s="13">
        <v>132.678</v>
      </c>
      <c r="Q115" s="13">
        <v>113.443</v>
      </c>
      <c r="R115" s="13">
        <v>126.203</v>
      </c>
      <c r="S115" s="13">
        <v>115.575</v>
      </c>
      <c r="T115" s="13">
        <v>170.68799999999999</v>
      </c>
      <c r="U115" s="13">
        <v>108.905</v>
      </c>
      <c r="V115" s="13">
        <v>109.79600000000001</v>
      </c>
      <c r="W115" s="4">
        <f t="shared" si="6"/>
        <v>129.58262500000001</v>
      </c>
      <c r="X115" s="4">
        <f t="shared" si="7"/>
        <v>8.3172553700499492</v>
      </c>
    </row>
    <row r="116" spans="1:24">
      <c r="A116" s="1">
        <v>113</v>
      </c>
      <c r="B116" s="3">
        <v>16.012</v>
      </c>
      <c r="C116" s="13">
        <v>88.203000000000003</v>
      </c>
      <c r="D116" s="13">
        <v>89.736999999999995</v>
      </c>
      <c r="E116" s="13">
        <v>88.82</v>
      </c>
      <c r="F116" s="13">
        <v>87.885999999999996</v>
      </c>
      <c r="G116" s="13">
        <v>89.929000000000002</v>
      </c>
      <c r="H116" s="13">
        <v>89.460999999999999</v>
      </c>
      <c r="I116" s="13">
        <v>83.492000000000004</v>
      </c>
      <c r="J116" s="13">
        <v>98.703000000000003</v>
      </c>
      <c r="K116" s="4">
        <f t="shared" si="4"/>
        <v>89.528874999999985</v>
      </c>
      <c r="L116" s="4">
        <f t="shared" si="5"/>
        <v>1.4986657093835645</v>
      </c>
      <c r="M116" s="10"/>
      <c r="N116" s="3">
        <v>16.012</v>
      </c>
      <c r="O116" s="13">
        <v>156.178</v>
      </c>
      <c r="P116" s="13">
        <v>135.45400000000001</v>
      </c>
      <c r="Q116" s="13">
        <v>115.108</v>
      </c>
      <c r="R116" s="13">
        <v>127.867</v>
      </c>
      <c r="S116" s="13">
        <v>115.69499999999999</v>
      </c>
      <c r="T116" s="13">
        <v>167.267</v>
      </c>
      <c r="U116" s="13">
        <v>110.504</v>
      </c>
      <c r="V116" s="13">
        <v>109.91</v>
      </c>
      <c r="W116" s="4">
        <f t="shared" si="6"/>
        <v>129.74787499999999</v>
      </c>
      <c r="X116" s="4">
        <f t="shared" si="7"/>
        <v>7.6974149729389731</v>
      </c>
    </row>
    <row r="117" spans="1:24">
      <c r="A117" s="1">
        <v>114</v>
      </c>
      <c r="B117" s="3">
        <v>16.154</v>
      </c>
      <c r="C117" s="13">
        <v>89.760999999999996</v>
      </c>
      <c r="D117" s="13">
        <v>90.445999999999998</v>
      </c>
      <c r="E117" s="13">
        <v>88.400999999999996</v>
      </c>
      <c r="F117" s="13">
        <v>90.742999999999995</v>
      </c>
      <c r="G117" s="13">
        <v>89.474000000000004</v>
      </c>
      <c r="H117" s="13">
        <v>90.32</v>
      </c>
      <c r="I117" s="13">
        <v>86.206000000000003</v>
      </c>
      <c r="J117" s="13">
        <v>100.446</v>
      </c>
      <c r="K117" s="4">
        <f t="shared" si="4"/>
        <v>90.724625000000003</v>
      </c>
      <c r="L117" s="4">
        <f t="shared" si="5"/>
        <v>1.4823766142041248</v>
      </c>
      <c r="M117" s="10"/>
      <c r="N117" s="3">
        <v>16.154</v>
      </c>
      <c r="O117" s="13">
        <v>155.21</v>
      </c>
      <c r="P117" s="13">
        <v>134.72</v>
      </c>
      <c r="Q117" s="13">
        <v>116.131</v>
      </c>
      <c r="R117" s="13">
        <v>128.75299999999999</v>
      </c>
      <c r="S117" s="13">
        <v>116.679</v>
      </c>
      <c r="T117" s="13">
        <v>166.23</v>
      </c>
      <c r="U117" s="13">
        <v>111.486</v>
      </c>
      <c r="V117" s="13">
        <v>110.845</v>
      </c>
      <c r="W117" s="4">
        <f t="shared" si="6"/>
        <v>130.00675000000001</v>
      </c>
      <c r="X117" s="4">
        <f t="shared" si="7"/>
        <v>7.381771065435391</v>
      </c>
    </row>
    <row r="118" spans="1:24">
      <c r="A118" s="1">
        <v>115</v>
      </c>
      <c r="B118" s="3">
        <v>16.295000000000002</v>
      </c>
      <c r="C118" s="13">
        <v>93.349000000000004</v>
      </c>
      <c r="D118" s="13">
        <v>89.119</v>
      </c>
      <c r="E118" s="13">
        <v>88.950999999999993</v>
      </c>
      <c r="F118" s="13">
        <v>90.983999999999995</v>
      </c>
      <c r="G118" s="13">
        <v>90.412000000000006</v>
      </c>
      <c r="H118" s="13">
        <v>91.14</v>
      </c>
      <c r="I118" s="13">
        <v>86.435000000000002</v>
      </c>
      <c r="J118" s="13">
        <v>104.461</v>
      </c>
      <c r="K118" s="4">
        <f t="shared" si="4"/>
        <v>91.856374999999986</v>
      </c>
      <c r="L118" s="4">
        <f t="shared" si="5"/>
        <v>1.9355263397984459</v>
      </c>
      <c r="M118" s="10"/>
      <c r="N118" s="3">
        <v>16.295000000000002</v>
      </c>
      <c r="O118" s="13">
        <v>154.77600000000001</v>
      </c>
      <c r="P118" s="13">
        <v>132.56800000000001</v>
      </c>
      <c r="Q118" s="13">
        <v>115.71299999999999</v>
      </c>
      <c r="R118" s="13">
        <v>128.05600000000001</v>
      </c>
      <c r="S118" s="13">
        <v>116.66500000000001</v>
      </c>
      <c r="T118" s="13">
        <v>165.76499999999999</v>
      </c>
      <c r="U118" s="13">
        <v>111.084</v>
      </c>
      <c r="V118" s="13">
        <v>110.83199999999999</v>
      </c>
      <c r="W118" s="4">
        <f t="shared" si="6"/>
        <v>129.43237499999998</v>
      </c>
      <c r="X118" s="4">
        <f t="shared" si="7"/>
        <v>7.3289414674619211</v>
      </c>
    </row>
    <row r="119" spans="1:24">
      <c r="A119" s="1">
        <v>116</v>
      </c>
      <c r="B119" s="3">
        <v>16.437000000000001</v>
      </c>
      <c r="C119" s="13">
        <v>93.438000000000002</v>
      </c>
      <c r="D119" s="13">
        <v>88.057000000000002</v>
      </c>
      <c r="E119" s="13">
        <v>91.052000000000007</v>
      </c>
      <c r="F119" s="13">
        <v>90.828000000000003</v>
      </c>
      <c r="G119" s="13">
        <v>90.224000000000004</v>
      </c>
      <c r="H119" s="13">
        <v>91.298000000000002</v>
      </c>
      <c r="I119" s="13">
        <v>86.287000000000006</v>
      </c>
      <c r="J119" s="13">
        <v>104.56100000000001</v>
      </c>
      <c r="K119" s="4">
        <f t="shared" si="4"/>
        <v>91.968125000000001</v>
      </c>
      <c r="L119" s="4">
        <f t="shared" si="5"/>
        <v>1.9545885704952628</v>
      </c>
      <c r="M119" s="10"/>
      <c r="N119" s="3">
        <v>16.437000000000001</v>
      </c>
      <c r="O119" s="13">
        <v>153.673</v>
      </c>
      <c r="P119" s="13">
        <v>131.41999999999999</v>
      </c>
      <c r="Q119" s="13">
        <v>115.93</v>
      </c>
      <c r="R119" s="13">
        <v>132.09700000000001</v>
      </c>
      <c r="S119" s="13">
        <v>116.572</v>
      </c>
      <c r="T119" s="13">
        <v>164.584</v>
      </c>
      <c r="U119" s="13">
        <v>111.29300000000001</v>
      </c>
      <c r="V119" s="13">
        <v>110.74299999999999</v>
      </c>
      <c r="W119" s="4">
        <f t="shared" si="6"/>
        <v>129.53900000000002</v>
      </c>
      <c r="X119" s="4">
        <f t="shared" si="7"/>
        <v>7.1467245344582828</v>
      </c>
    </row>
    <row r="120" spans="1:24">
      <c r="A120" s="1">
        <v>117</v>
      </c>
      <c r="B120" s="3">
        <v>16.579000000000001</v>
      </c>
      <c r="C120" s="13">
        <v>92.873000000000005</v>
      </c>
      <c r="D120" s="13">
        <v>89.399000000000001</v>
      </c>
      <c r="E120" s="13">
        <v>91.194999999999993</v>
      </c>
      <c r="F120" s="13">
        <v>90.308999999999997</v>
      </c>
      <c r="G120" s="13">
        <v>90.521000000000001</v>
      </c>
      <c r="H120" s="13">
        <v>91.433999999999997</v>
      </c>
      <c r="I120" s="13">
        <v>85.793999999999997</v>
      </c>
      <c r="J120" s="13">
        <v>103.928</v>
      </c>
      <c r="K120" s="4">
        <f t="shared" si="4"/>
        <v>91.931624999999997</v>
      </c>
      <c r="L120" s="4">
        <f t="shared" si="5"/>
        <v>1.8626826462457311</v>
      </c>
      <c r="M120" s="10"/>
      <c r="N120" s="3">
        <v>16.579000000000001</v>
      </c>
      <c r="O120" s="13">
        <v>152.04300000000001</v>
      </c>
      <c r="P120" s="13">
        <v>132.661</v>
      </c>
      <c r="Q120" s="13">
        <v>116.39100000000001</v>
      </c>
      <c r="R120" s="13">
        <v>130.66800000000001</v>
      </c>
      <c r="S120" s="13">
        <v>117.889</v>
      </c>
      <c r="T120" s="13">
        <v>162.83799999999999</v>
      </c>
      <c r="U120" s="13">
        <v>111.735</v>
      </c>
      <c r="V120" s="13">
        <v>111.995</v>
      </c>
      <c r="W120" s="4">
        <f t="shared" si="6"/>
        <v>129.5275</v>
      </c>
      <c r="X120" s="4">
        <f t="shared" si="7"/>
        <v>6.7607594670590476</v>
      </c>
    </row>
    <row r="121" spans="1:24">
      <c r="A121" s="1">
        <v>118</v>
      </c>
      <c r="B121" s="3">
        <v>16.72</v>
      </c>
      <c r="C121" s="13">
        <v>90.707999999999998</v>
      </c>
      <c r="D121" s="13">
        <v>91.22</v>
      </c>
      <c r="E121" s="13">
        <v>90.516000000000005</v>
      </c>
      <c r="F121" s="13">
        <v>91.906999999999996</v>
      </c>
      <c r="G121" s="13">
        <v>91.71</v>
      </c>
      <c r="H121" s="13">
        <v>91.772999999999996</v>
      </c>
      <c r="I121" s="13">
        <v>87.311999999999998</v>
      </c>
      <c r="J121" s="13">
        <v>101.506</v>
      </c>
      <c r="K121" s="4">
        <f t="shared" si="4"/>
        <v>92.081499999999991</v>
      </c>
      <c r="L121" s="4">
        <f t="shared" si="5"/>
        <v>1.4448952013406173</v>
      </c>
      <c r="M121" s="10"/>
      <c r="N121" s="3">
        <v>16.72</v>
      </c>
      <c r="O121" s="13">
        <v>150.346</v>
      </c>
      <c r="P121" s="13">
        <v>133.714</v>
      </c>
      <c r="Q121" s="13">
        <v>117.384</v>
      </c>
      <c r="R121" s="13">
        <v>131.80099999999999</v>
      </c>
      <c r="S121" s="13">
        <v>119.46299999999999</v>
      </c>
      <c r="T121" s="13">
        <v>161.02099999999999</v>
      </c>
      <c r="U121" s="13">
        <v>112.68899999999999</v>
      </c>
      <c r="V121" s="13">
        <v>113.49</v>
      </c>
      <c r="W121" s="4">
        <f t="shared" si="6"/>
        <v>129.98849999999999</v>
      </c>
      <c r="X121" s="4">
        <f t="shared" si="7"/>
        <v>6.3185400975451556</v>
      </c>
    </row>
    <row r="122" spans="1:24">
      <c r="A122" s="1">
        <v>119</v>
      </c>
      <c r="B122" s="3">
        <v>16.861999999999998</v>
      </c>
      <c r="C122" s="13">
        <v>90.76</v>
      </c>
      <c r="D122" s="13">
        <v>92.378</v>
      </c>
      <c r="E122" s="13">
        <v>90</v>
      </c>
      <c r="F122" s="13">
        <v>91.641000000000005</v>
      </c>
      <c r="G122" s="13">
        <v>91.998999999999995</v>
      </c>
      <c r="H122" s="13">
        <v>91.917000000000002</v>
      </c>
      <c r="I122" s="13">
        <v>87.058999999999997</v>
      </c>
      <c r="J122" s="13">
        <v>101.56399999999999</v>
      </c>
      <c r="K122" s="4">
        <f t="shared" si="4"/>
        <v>92.164749999999998</v>
      </c>
      <c r="L122" s="4">
        <f t="shared" si="5"/>
        <v>1.4728658380129915</v>
      </c>
      <c r="M122" s="10"/>
      <c r="N122" s="3">
        <v>16.861999999999998</v>
      </c>
      <c r="O122" s="13">
        <v>150.76599999999999</v>
      </c>
      <c r="P122" s="13">
        <v>133.321</v>
      </c>
      <c r="Q122" s="13">
        <v>118.30200000000001</v>
      </c>
      <c r="R122" s="13">
        <v>134.17400000000001</v>
      </c>
      <c r="S122" s="13">
        <v>117.333</v>
      </c>
      <c r="T122" s="13">
        <v>161.47</v>
      </c>
      <c r="U122" s="13">
        <v>113.57</v>
      </c>
      <c r="V122" s="13">
        <v>111.46599999999999</v>
      </c>
      <c r="W122" s="4">
        <f t="shared" si="6"/>
        <v>130.05024999999998</v>
      </c>
      <c r="X122" s="4">
        <f t="shared" si="7"/>
        <v>6.4928104765139123</v>
      </c>
    </row>
    <row r="123" spans="1:24">
      <c r="A123" s="1">
        <v>120</v>
      </c>
      <c r="B123" s="3">
        <v>17.004000000000001</v>
      </c>
      <c r="C123" s="13">
        <v>92.646000000000001</v>
      </c>
      <c r="D123" s="13">
        <v>93.468999999999994</v>
      </c>
      <c r="E123" s="13">
        <v>90</v>
      </c>
      <c r="F123" s="13">
        <v>92.522999999999996</v>
      </c>
      <c r="G123" s="13">
        <v>91.438000000000002</v>
      </c>
      <c r="H123" s="13">
        <v>92.587999999999994</v>
      </c>
      <c r="I123" s="13">
        <v>87.897000000000006</v>
      </c>
      <c r="J123" s="13">
        <v>103.67400000000001</v>
      </c>
      <c r="K123" s="4">
        <f t="shared" si="4"/>
        <v>93.029375000000002</v>
      </c>
      <c r="L123" s="4">
        <f t="shared" si="5"/>
        <v>1.64832369326169</v>
      </c>
      <c r="M123" s="10"/>
      <c r="N123" s="3">
        <v>17.004000000000001</v>
      </c>
      <c r="O123" s="13">
        <v>151.286</v>
      </c>
      <c r="P123" s="13">
        <v>133.41300000000001</v>
      </c>
      <c r="Q123" s="13">
        <v>118.333</v>
      </c>
      <c r="R123" s="13">
        <v>133.886</v>
      </c>
      <c r="S123" s="13">
        <v>115.364</v>
      </c>
      <c r="T123" s="13">
        <v>162.02699999999999</v>
      </c>
      <c r="U123" s="13">
        <v>113.6</v>
      </c>
      <c r="V123" s="13">
        <v>109.596</v>
      </c>
      <c r="W123" s="4">
        <f t="shared" si="6"/>
        <v>129.68812500000001</v>
      </c>
      <c r="X123" s="4">
        <f t="shared" si="7"/>
        <v>6.7353128080860438</v>
      </c>
    </row>
    <row r="124" spans="1:24">
      <c r="A124" s="1">
        <v>121</v>
      </c>
      <c r="B124" s="3">
        <v>17.145</v>
      </c>
      <c r="C124" s="13">
        <v>94.039000000000001</v>
      </c>
      <c r="D124" s="13">
        <v>93.822999999999993</v>
      </c>
      <c r="E124" s="13">
        <v>90.575999999999993</v>
      </c>
      <c r="F124" s="13">
        <v>92.375</v>
      </c>
      <c r="G124" s="13">
        <v>91</v>
      </c>
      <c r="H124" s="13">
        <v>92.944000000000003</v>
      </c>
      <c r="I124" s="13">
        <v>87.756</v>
      </c>
      <c r="J124" s="13">
        <v>105.233</v>
      </c>
      <c r="K124" s="4">
        <f t="shared" si="4"/>
        <v>93.468249999999983</v>
      </c>
      <c r="L124" s="4">
        <f t="shared" si="5"/>
        <v>1.8294131938762697</v>
      </c>
      <c r="M124" s="10"/>
      <c r="N124" s="3">
        <v>17.145</v>
      </c>
      <c r="O124" s="13">
        <v>150.078</v>
      </c>
      <c r="P124" s="13">
        <v>134.88900000000001</v>
      </c>
      <c r="Q124" s="13">
        <v>118.351</v>
      </c>
      <c r="R124" s="13">
        <v>132.977</v>
      </c>
      <c r="S124" s="13">
        <v>117.949</v>
      </c>
      <c r="T124" s="13">
        <v>160.73400000000001</v>
      </c>
      <c r="U124" s="13">
        <v>113.617</v>
      </c>
      <c r="V124" s="13">
        <v>112.05200000000001</v>
      </c>
      <c r="W124" s="4">
        <f t="shared" si="6"/>
        <v>130.08087499999999</v>
      </c>
      <c r="X124" s="4">
        <f t="shared" si="7"/>
        <v>6.3412996624101101</v>
      </c>
    </row>
    <row r="125" spans="1:24">
      <c r="A125" s="1">
        <v>122</v>
      </c>
      <c r="B125" s="3">
        <v>17.286999999999999</v>
      </c>
      <c r="C125" s="13">
        <v>93.513999999999996</v>
      </c>
      <c r="D125" s="13">
        <v>93.501999999999995</v>
      </c>
      <c r="E125" s="13">
        <v>92.097999999999999</v>
      </c>
      <c r="F125" s="13">
        <v>91.668999999999997</v>
      </c>
      <c r="G125" s="13">
        <v>90.796999999999997</v>
      </c>
      <c r="H125" s="13">
        <v>92.894000000000005</v>
      </c>
      <c r="I125" s="13">
        <v>87.085999999999999</v>
      </c>
      <c r="J125" s="13">
        <v>104.646</v>
      </c>
      <c r="K125" s="4">
        <f t="shared" si="4"/>
        <v>93.275749999999988</v>
      </c>
      <c r="L125" s="4">
        <f t="shared" si="5"/>
        <v>1.7826656279491759</v>
      </c>
      <c r="M125" s="10"/>
      <c r="N125" s="3">
        <v>17.286999999999999</v>
      </c>
      <c r="O125" s="13">
        <v>149.38399999999999</v>
      </c>
      <c r="P125" s="13">
        <v>136.012</v>
      </c>
      <c r="Q125" s="13">
        <v>117.65900000000001</v>
      </c>
      <c r="R125" s="13">
        <v>133.917</v>
      </c>
      <c r="S125" s="13">
        <v>119.05800000000001</v>
      </c>
      <c r="T125" s="13">
        <v>159.99</v>
      </c>
      <c r="U125" s="13">
        <v>112.953</v>
      </c>
      <c r="V125" s="13">
        <v>113.105</v>
      </c>
      <c r="W125" s="4">
        <f t="shared" si="6"/>
        <v>130.25975</v>
      </c>
      <c r="X125" s="4">
        <f t="shared" si="7"/>
        <v>6.2309075633089392</v>
      </c>
    </row>
    <row r="126" spans="1:24">
      <c r="A126" s="1">
        <v>123</v>
      </c>
      <c r="B126" s="3">
        <v>17.428999999999998</v>
      </c>
      <c r="C126" s="13">
        <v>94.933999999999997</v>
      </c>
      <c r="D126" s="13">
        <v>92.558999999999997</v>
      </c>
      <c r="E126" s="13">
        <v>93.447999999999993</v>
      </c>
      <c r="F126" s="13">
        <v>92.55</v>
      </c>
      <c r="G126" s="13">
        <v>91.070999999999998</v>
      </c>
      <c r="H126" s="13">
        <v>93.5</v>
      </c>
      <c r="I126" s="13">
        <v>87.923000000000002</v>
      </c>
      <c r="J126" s="13">
        <v>106.235</v>
      </c>
      <c r="K126" s="4">
        <f t="shared" si="4"/>
        <v>94.027500000000003</v>
      </c>
      <c r="L126" s="4">
        <f t="shared" si="5"/>
        <v>1.893617975124414</v>
      </c>
      <c r="M126" s="10"/>
      <c r="N126" s="3">
        <v>17.428999999999998</v>
      </c>
      <c r="O126" s="13">
        <v>147.40600000000001</v>
      </c>
      <c r="P126" s="13">
        <v>133.98699999999999</v>
      </c>
      <c r="Q126" s="13">
        <v>118.203</v>
      </c>
      <c r="R126" s="13">
        <v>135.33600000000001</v>
      </c>
      <c r="S126" s="13">
        <v>119.57</v>
      </c>
      <c r="T126" s="13">
        <v>157.87200000000001</v>
      </c>
      <c r="U126" s="13">
        <v>113.47499999999999</v>
      </c>
      <c r="V126" s="13">
        <v>113.592</v>
      </c>
      <c r="W126" s="4">
        <f t="shared" si="6"/>
        <v>129.930125</v>
      </c>
      <c r="X126" s="4">
        <f t="shared" si="7"/>
        <v>5.8468541951985262</v>
      </c>
    </row>
    <row r="127" spans="1:24">
      <c r="A127" s="1">
        <v>124</v>
      </c>
      <c r="B127" s="3">
        <v>17.57</v>
      </c>
      <c r="C127" s="13">
        <v>96.611999999999995</v>
      </c>
      <c r="D127" s="13">
        <v>94.885999999999996</v>
      </c>
      <c r="E127" s="13">
        <v>92.634</v>
      </c>
      <c r="F127" s="13">
        <v>93.673000000000002</v>
      </c>
      <c r="G127" s="13">
        <v>93.073999999999998</v>
      </c>
      <c r="H127" s="13">
        <v>94.772999999999996</v>
      </c>
      <c r="I127" s="13">
        <v>88.989000000000004</v>
      </c>
      <c r="J127" s="13">
        <v>108.113</v>
      </c>
      <c r="K127" s="4">
        <f t="shared" si="4"/>
        <v>95.344250000000017</v>
      </c>
      <c r="L127" s="4">
        <f t="shared" si="5"/>
        <v>1.9859607943727673</v>
      </c>
      <c r="M127" s="10"/>
      <c r="N127" s="3">
        <v>17.57</v>
      </c>
      <c r="O127" s="13">
        <v>147.34899999999999</v>
      </c>
      <c r="P127" s="13">
        <v>134.14599999999999</v>
      </c>
      <c r="Q127" s="13">
        <v>118.27800000000001</v>
      </c>
      <c r="R127" s="13">
        <v>135.428</v>
      </c>
      <c r="S127" s="13">
        <v>119.548</v>
      </c>
      <c r="T127" s="13">
        <v>157.81100000000001</v>
      </c>
      <c r="U127" s="13">
        <v>113.547</v>
      </c>
      <c r="V127" s="13">
        <v>113.571</v>
      </c>
      <c r="W127" s="4">
        <f t="shared" si="6"/>
        <v>129.95975000000001</v>
      </c>
      <c r="X127" s="4">
        <f t="shared" si="7"/>
        <v>5.8375965876071163</v>
      </c>
    </row>
    <row r="128" spans="1:24">
      <c r="A128" s="1">
        <v>125</v>
      </c>
      <c r="B128" s="3">
        <v>17.712</v>
      </c>
      <c r="C128" s="13">
        <v>97.376000000000005</v>
      </c>
      <c r="D128" s="13">
        <v>97.992000000000004</v>
      </c>
      <c r="E128" s="13">
        <v>92.765000000000001</v>
      </c>
      <c r="F128" s="13">
        <v>95.694999999999993</v>
      </c>
      <c r="G128" s="13">
        <v>92.768000000000001</v>
      </c>
      <c r="H128" s="13">
        <v>95.921999999999997</v>
      </c>
      <c r="I128" s="13">
        <v>90.91</v>
      </c>
      <c r="J128" s="13">
        <v>108.968</v>
      </c>
      <c r="K128" s="4">
        <f t="shared" si="4"/>
        <v>96.549499999999995</v>
      </c>
      <c r="L128" s="4">
        <f t="shared" si="5"/>
        <v>1.9754435306677698</v>
      </c>
      <c r="M128" s="10"/>
      <c r="N128" s="3">
        <v>17.712</v>
      </c>
      <c r="O128" s="13">
        <v>148.018</v>
      </c>
      <c r="P128" s="13">
        <v>134.386</v>
      </c>
      <c r="Q128" s="13">
        <v>119.527</v>
      </c>
      <c r="R128" s="13">
        <v>136</v>
      </c>
      <c r="S128" s="13">
        <v>120.565</v>
      </c>
      <c r="T128" s="13">
        <v>158.52699999999999</v>
      </c>
      <c r="U128" s="13">
        <v>114.746</v>
      </c>
      <c r="V128" s="13">
        <v>114.53700000000001</v>
      </c>
      <c r="W128" s="4">
        <f t="shared" si="6"/>
        <v>130.78825000000001</v>
      </c>
      <c r="X128" s="4">
        <f t="shared" si="7"/>
        <v>5.7619382023945924</v>
      </c>
    </row>
    <row r="129" spans="1:24">
      <c r="A129" s="1">
        <v>126</v>
      </c>
      <c r="B129" s="3">
        <v>17.853999999999999</v>
      </c>
      <c r="C129" s="13">
        <v>97.828999999999994</v>
      </c>
      <c r="D129" s="13">
        <v>97.801000000000002</v>
      </c>
      <c r="E129" s="13">
        <v>95.870999999999995</v>
      </c>
      <c r="F129" s="13">
        <v>96.137</v>
      </c>
      <c r="G129" s="13">
        <v>92.254999999999995</v>
      </c>
      <c r="H129" s="13">
        <v>96.584000000000003</v>
      </c>
      <c r="I129" s="13">
        <v>91.33</v>
      </c>
      <c r="J129" s="13">
        <v>109.47499999999999</v>
      </c>
      <c r="K129" s="4">
        <f t="shared" si="4"/>
        <v>97.160250000000005</v>
      </c>
      <c r="L129" s="4">
        <f t="shared" si="5"/>
        <v>1.953044406908645</v>
      </c>
      <c r="M129" s="10"/>
      <c r="N129" s="3">
        <v>17.853999999999999</v>
      </c>
      <c r="O129" s="13">
        <v>149.61099999999999</v>
      </c>
      <c r="P129" s="13">
        <v>134.56399999999999</v>
      </c>
      <c r="Q129" s="13">
        <v>121.81100000000001</v>
      </c>
      <c r="R129" s="13">
        <v>136.024</v>
      </c>
      <c r="S129" s="13">
        <v>121.375</v>
      </c>
      <c r="T129" s="13">
        <v>160.233</v>
      </c>
      <c r="U129" s="13">
        <v>116.93899999999999</v>
      </c>
      <c r="V129" s="13">
        <v>115.306</v>
      </c>
      <c r="W129" s="4">
        <f t="shared" si="6"/>
        <v>131.98287499999998</v>
      </c>
      <c r="X129" s="4">
        <f t="shared" si="7"/>
        <v>5.7511546028276248</v>
      </c>
    </row>
    <row r="130" spans="1:24">
      <c r="A130" s="1">
        <v>127</v>
      </c>
      <c r="B130" s="3">
        <v>17.995999999999999</v>
      </c>
      <c r="C130" s="13">
        <v>97.566000000000003</v>
      </c>
      <c r="D130" s="13">
        <v>98.649000000000001</v>
      </c>
      <c r="E130" s="13">
        <v>94.760999999999996</v>
      </c>
      <c r="F130" s="13">
        <v>95.685000000000002</v>
      </c>
      <c r="G130" s="13">
        <v>92.331000000000003</v>
      </c>
      <c r="H130" s="13">
        <v>96.402000000000001</v>
      </c>
      <c r="I130" s="13">
        <v>90.900999999999996</v>
      </c>
      <c r="J130" s="13">
        <v>109.181</v>
      </c>
      <c r="K130" s="4">
        <f t="shared" si="4"/>
        <v>96.9345</v>
      </c>
      <c r="L130" s="4">
        <f t="shared" si="5"/>
        <v>1.9706747756615171</v>
      </c>
      <c r="M130" s="10"/>
      <c r="N130" s="3">
        <v>17.995999999999999</v>
      </c>
      <c r="O130" s="13">
        <v>148.22499999999999</v>
      </c>
      <c r="P130" s="13">
        <v>134.494</v>
      </c>
      <c r="Q130" s="13">
        <v>122.044</v>
      </c>
      <c r="R130" s="13">
        <v>134.613</v>
      </c>
      <c r="S130" s="13">
        <v>121.18</v>
      </c>
      <c r="T130" s="13">
        <v>158.749</v>
      </c>
      <c r="U130" s="13">
        <v>117.16200000000001</v>
      </c>
      <c r="V130" s="13">
        <v>115.121</v>
      </c>
      <c r="W130" s="4">
        <f t="shared" si="6"/>
        <v>131.44850000000002</v>
      </c>
      <c r="X130" s="4">
        <f t="shared" si="7"/>
        <v>5.5269395981345752</v>
      </c>
    </row>
    <row r="131" spans="1:24">
      <c r="A131" s="1">
        <v>128</v>
      </c>
      <c r="B131" s="3">
        <v>18.137</v>
      </c>
      <c r="C131" s="13">
        <v>97.78</v>
      </c>
      <c r="D131" s="13">
        <v>98.626000000000005</v>
      </c>
      <c r="E131" s="13">
        <v>94.117999999999995</v>
      </c>
      <c r="F131" s="13">
        <v>94.176000000000002</v>
      </c>
      <c r="G131" s="13">
        <v>92.995999999999995</v>
      </c>
      <c r="H131" s="13">
        <v>96.144000000000005</v>
      </c>
      <c r="I131" s="13">
        <v>89.466999999999999</v>
      </c>
      <c r="J131" s="13">
        <v>109.42</v>
      </c>
      <c r="K131" s="4">
        <f t="shared" si="4"/>
        <v>96.590874999999983</v>
      </c>
      <c r="L131" s="4">
        <f t="shared" si="5"/>
        <v>2.0957497417179169</v>
      </c>
      <c r="M131" s="10"/>
      <c r="N131" s="3">
        <v>18.137</v>
      </c>
      <c r="O131" s="13">
        <v>145.68700000000001</v>
      </c>
      <c r="P131" s="13">
        <v>134.70500000000001</v>
      </c>
      <c r="Q131" s="13">
        <v>121.59</v>
      </c>
      <c r="R131" s="13">
        <v>133.59299999999999</v>
      </c>
      <c r="S131" s="13">
        <v>119.351</v>
      </c>
      <c r="T131" s="13">
        <v>156.03100000000001</v>
      </c>
      <c r="U131" s="13">
        <v>116.726</v>
      </c>
      <c r="V131" s="13">
        <v>113.383</v>
      </c>
      <c r="W131" s="4">
        <f t="shared" si="6"/>
        <v>130.13325</v>
      </c>
      <c r="X131" s="4">
        <f t="shared" si="7"/>
        <v>5.3369544309666006</v>
      </c>
    </row>
    <row r="132" spans="1:24">
      <c r="A132" s="1">
        <v>129</v>
      </c>
      <c r="B132" s="3">
        <v>18.279</v>
      </c>
      <c r="C132" s="13">
        <v>98.474999999999994</v>
      </c>
      <c r="D132" s="13">
        <v>98.539000000000001</v>
      </c>
      <c r="E132" s="13">
        <v>93.438000000000002</v>
      </c>
      <c r="F132" s="13">
        <v>94.673000000000002</v>
      </c>
      <c r="G132" s="13">
        <v>91.369</v>
      </c>
      <c r="H132" s="13">
        <v>95.908000000000001</v>
      </c>
      <c r="I132" s="13">
        <v>89.938999999999993</v>
      </c>
      <c r="J132" s="13">
        <v>110.19799999999999</v>
      </c>
      <c r="K132" s="4">
        <f t="shared" ref="K132:K180" si="8">AVERAGE(C132:J132)</f>
        <v>96.567374999999998</v>
      </c>
      <c r="L132" s="4">
        <f t="shared" ref="L132:L180" si="9">STDEV(C132:J132)/SQRT(COUNT(C132:J132))</f>
        <v>2.2284489876649625</v>
      </c>
      <c r="M132" s="10"/>
      <c r="N132" s="3">
        <v>18.279</v>
      </c>
      <c r="O132" s="13">
        <v>144.13499999999999</v>
      </c>
      <c r="P132" s="13">
        <v>135.30099999999999</v>
      </c>
      <c r="Q132" s="13">
        <v>120.16</v>
      </c>
      <c r="R132" s="13">
        <v>134.27500000000001</v>
      </c>
      <c r="S132" s="13">
        <v>118.29900000000001</v>
      </c>
      <c r="T132" s="13">
        <v>154.369</v>
      </c>
      <c r="U132" s="13">
        <v>115.354</v>
      </c>
      <c r="V132" s="13">
        <v>112.384</v>
      </c>
      <c r="W132" s="4">
        <f t="shared" ref="W132:W180" si="10">AVERAGE(O132:V132)</f>
        <v>129.28462500000001</v>
      </c>
      <c r="X132" s="4">
        <f t="shared" ref="X132:X180" si="11">STDEV(O132:V132)/SQRT(COUNT(O132:V132))</f>
        <v>5.3360236229715943</v>
      </c>
    </row>
    <row r="133" spans="1:24">
      <c r="A133" s="1">
        <v>130</v>
      </c>
      <c r="B133" s="3">
        <v>18.420999999999999</v>
      </c>
      <c r="C133" s="13">
        <v>99.352999999999994</v>
      </c>
      <c r="D133" s="13">
        <v>99.701999999999998</v>
      </c>
      <c r="E133" s="13">
        <v>93.820999999999998</v>
      </c>
      <c r="F133" s="13">
        <v>97.647999999999996</v>
      </c>
      <c r="G133" s="13">
        <v>93.441000000000003</v>
      </c>
      <c r="H133" s="13">
        <v>97.408000000000001</v>
      </c>
      <c r="I133" s="13">
        <v>92.766000000000005</v>
      </c>
      <c r="J133" s="13">
        <v>111.18</v>
      </c>
      <c r="K133" s="4">
        <f t="shared" si="8"/>
        <v>98.164874999999995</v>
      </c>
      <c r="L133" s="4">
        <f t="shared" si="9"/>
        <v>2.0888307942611273</v>
      </c>
      <c r="M133" s="10"/>
      <c r="N133" s="3">
        <v>18.420999999999999</v>
      </c>
      <c r="O133" s="13">
        <v>144.51499999999999</v>
      </c>
      <c r="P133" s="13">
        <v>133.68199999999999</v>
      </c>
      <c r="Q133" s="13">
        <v>122.431</v>
      </c>
      <c r="R133" s="13">
        <v>132.53200000000001</v>
      </c>
      <c r="S133" s="13">
        <v>121.804</v>
      </c>
      <c r="T133" s="13">
        <v>154.77600000000001</v>
      </c>
      <c r="U133" s="13">
        <v>117.53400000000001</v>
      </c>
      <c r="V133" s="13">
        <v>115.714</v>
      </c>
      <c r="W133" s="4">
        <f t="shared" si="10"/>
        <v>130.37350000000001</v>
      </c>
      <c r="X133" s="4">
        <f t="shared" si="11"/>
        <v>4.8685262143691901</v>
      </c>
    </row>
    <row r="134" spans="1:24">
      <c r="A134" s="1">
        <v>131</v>
      </c>
      <c r="B134" s="3">
        <v>18.562000000000001</v>
      </c>
      <c r="C134" s="13">
        <v>99.253</v>
      </c>
      <c r="D134" s="13">
        <v>100.66500000000001</v>
      </c>
      <c r="E134" s="13">
        <v>94.661000000000001</v>
      </c>
      <c r="F134" s="13">
        <v>98.165999999999997</v>
      </c>
      <c r="G134" s="13">
        <v>98.947000000000003</v>
      </c>
      <c r="H134" s="13">
        <v>98.951999999999998</v>
      </c>
      <c r="I134" s="13">
        <v>93.257999999999996</v>
      </c>
      <c r="J134" s="13">
        <v>111.069</v>
      </c>
      <c r="K134" s="4">
        <f t="shared" si="8"/>
        <v>99.371375</v>
      </c>
      <c r="L134" s="4">
        <f t="shared" si="9"/>
        <v>1.8893110699925597</v>
      </c>
      <c r="M134" s="10"/>
      <c r="N134" s="3">
        <v>18.562000000000001</v>
      </c>
      <c r="O134" s="13">
        <v>145.18199999999999</v>
      </c>
      <c r="P134" s="13">
        <v>133.01300000000001</v>
      </c>
      <c r="Q134" s="13">
        <v>121.03</v>
      </c>
      <c r="R134" s="13">
        <v>130.22800000000001</v>
      </c>
      <c r="S134" s="13">
        <v>124.65900000000001</v>
      </c>
      <c r="T134" s="13">
        <v>155.49</v>
      </c>
      <c r="U134" s="13">
        <v>116.18899999999999</v>
      </c>
      <c r="V134" s="13">
        <v>118.426</v>
      </c>
      <c r="W134" s="4">
        <f t="shared" si="10"/>
        <v>130.52712499999998</v>
      </c>
      <c r="X134" s="4">
        <f t="shared" si="11"/>
        <v>4.8565656385288651</v>
      </c>
    </row>
    <row r="135" spans="1:24">
      <c r="A135" s="1">
        <v>132</v>
      </c>
      <c r="B135" s="3">
        <v>18.704000000000001</v>
      </c>
      <c r="C135" s="13">
        <v>100.991</v>
      </c>
      <c r="D135" s="13">
        <v>101.032</v>
      </c>
      <c r="E135" s="13">
        <v>95.247</v>
      </c>
      <c r="F135" s="13">
        <v>98.132999999999996</v>
      </c>
      <c r="G135" s="13">
        <v>96.863</v>
      </c>
      <c r="H135" s="13">
        <v>99.078000000000003</v>
      </c>
      <c r="I135" s="13">
        <v>93.225999999999999</v>
      </c>
      <c r="J135" s="13">
        <v>113.01300000000001</v>
      </c>
      <c r="K135" s="4">
        <f t="shared" si="8"/>
        <v>99.697874999999996</v>
      </c>
      <c r="L135" s="4">
        <f t="shared" si="9"/>
        <v>2.1268255388648734</v>
      </c>
      <c r="M135" s="10"/>
      <c r="N135" s="3">
        <v>18.704000000000001</v>
      </c>
      <c r="O135" s="13">
        <v>144.58099999999999</v>
      </c>
      <c r="P135" s="13">
        <v>134.70699999999999</v>
      </c>
      <c r="Q135" s="13">
        <v>119.548</v>
      </c>
      <c r="R135" s="13">
        <v>130.416</v>
      </c>
      <c r="S135" s="13">
        <v>124.361</v>
      </c>
      <c r="T135" s="13">
        <v>154.846</v>
      </c>
      <c r="U135" s="13">
        <v>114.76600000000001</v>
      </c>
      <c r="V135" s="13">
        <v>118.143</v>
      </c>
      <c r="W135" s="4">
        <f t="shared" si="10"/>
        <v>130.17099999999999</v>
      </c>
      <c r="X135" s="4">
        <f t="shared" si="11"/>
        <v>4.9384245680465453</v>
      </c>
    </row>
    <row r="136" spans="1:24">
      <c r="A136" s="1">
        <v>133</v>
      </c>
      <c r="B136" s="3">
        <v>18.846</v>
      </c>
      <c r="C136" s="13">
        <v>103.149</v>
      </c>
      <c r="D136" s="13">
        <v>101.10299999999999</v>
      </c>
      <c r="E136" s="13">
        <v>94.347999999999999</v>
      </c>
      <c r="F136" s="13">
        <v>98.302999999999997</v>
      </c>
      <c r="G136" s="13">
        <v>97.27</v>
      </c>
      <c r="H136" s="13">
        <v>99.472999999999999</v>
      </c>
      <c r="I136" s="13">
        <v>93.388000000000005</v>
      </c>
      <c r="J136" s="13">
        <v>115.428</v>
      </c>
      <c r="K136" s="4">
        <f t="shared" si="8"/>
        <v>100.30775</v>
      </c>
      <c r="L136" s="4">
        <f t="shared" si="9"/>
        <v>2.4446457510678887</v>
      </c>
      <c r="M136" s="10"/>
      <c r="N136" s="3">
        <v>18.846</v>
      </c>
      <c r="O136" s="13">
        <v>143.126</v>
      </c>
      <c r="P136" s="13">
        <v>134.96600000000001</v>
      </c>
      <c r="Q136" s="13">
        <v>118.932</v>
      </c>
      <c r="R136" s="13">
        <v>131.208</v>
      </c>
      <c r="S136" s="13">
        <v>125.008</v>
      </c>
      <c r="T136" s="13">
        <v>153.28800000000001</v>
      </c>
      <c r="U136" s="13">
        <v>114.175</v>
      </c>
      <c r="V136" s="13">
        <v>118.758</v>
      </c>
      <c r="W136" s="4">
        <f t="shared" si="10"/>
        <v>129.932625</v>
      </c>
      <c r="X136" s="4">
        <f t="shared" si="11"/>
        <v>4.7527075025621688</v>
      </c>
    </row>
    <row r="137" spans="1:24">
      <c r="A137" s="1">
        <v>134</v>
      </c>
      <c r="B137" s="3">
        <v>18.986999999999998</v>
      </c>
      <c r="C137" s="13">
        <v>103.77500000000001</v>
      </c>
      <c r="D137" s="13">
        <v>102.235</v>
      </c>
      <c r="E137" s="13">
        <v>94.733999999999995</v>
      </c>
      <c r="F137" s="13">
        <v>98.543999999999997</v>
      </c>
      <c r="G137" s="13">
        <v>99.457999999999998</v>
      </c>
      <c r="H137" s="13">
        <v>100.39100000000001</v>
      </c>
      <c r="I137" s="13">
        <v>93.617000000000004</v>
      </c>
      <c r="J137" s="13">
        <v>116.129</v>
      </c>
      <c r="K137" s="4">
        <f t="shared" si="8"/>
        <v>101.11037499999999</v>
      </c>
      <c r="L137" s="4">
        <f t="shared" si="9"/>
        <v>2.4660808115705435</v>
      </c>
      <c r="M137" s="10"/>
      <c r="N137" s="3">
        <v>18.986999999999998</v>
      </c>
      <c r="O137" s="13">
        <v>143.72999999999999</v>
      </c>
      <c r="P137" s="13">
        <v>132.58799999999999</v>
      </c>
      <c r="Q137" s="13">
        <v>120.566</v>
      </c>
      <c r="R137" s="13">
        <v>129.017</v>
      </c>
      <c r="S137" s="13">
        <v>121.61799999999999</v>
      </c>
      <c r="T137" s="13">
        <v>153.935</v>
      </c>
      <c r="U137" s="13">
        <v>115.74299999999999</v>
      </c>
      <c r="V137" s="13">
        <v>115.53700000000001</v>
      </c>
      <c r="W137" s="4">
        <f t="shared" si="10"/>
        <v>129.09174999999999</v>
      </c>
      <c r="X137" s="4">
        <f t="shared" si="11"/>
        <v>4.8810137111274621</v>
      </c>
    </row>
    <row r="138" spans="1:24">
      <c r="A138" s="1">
        <v>135</v>
      </c>
      <c r="B138" s="3">
        <v>19.129000000000001</v>
      </c>
      <c r="C138" s="13">
        <v>104.35299999999999</v>
      </c>
      <c r="D138" s="13">
        <v>100.873</v>
      </c>
      <c r="E138" s="13">
        <v>95.391000000000005</v>
      </c>
      <c r="F138" s="13">
        <v>99.41</v>
      </c>
      <c r="G138" s="13">
        <v>100.348</v>
      </c>
      <c r="H138" s="13">
        <v>100.72</v>
      </c>
      <c r="I138" s="13">
        <v>94.44</v>
      </c>
      <c r="J138" s="13">
        <v>116.77500000000001</v>
      </c>
      <c r="K138" s="4">
        <f t="shared" si="8"/>
        <v>101.53875000000001</v>
      </c>
      <c r="L138" s="4">
        <f t="shared" si="9"/>
        <v>2.4469858846431576</v>
      </c>
      <c r="M138" s="10"/>
      <c r="N138" s="3">
        <v>19.129000000000001</v>
      </c>
      <c r="O138" s="13">
        <v>144.905</v>
      </c>
      <c r="P138" s="13">
        <v>131.85499999999999</v>
      </c>
      <c r="Q138" s="13">
        <v>122.387</v>
      </c>
      <c r="R138" s="13">
        <v>127.944</v>
      </c>
      <c r="S138" s="13">
        <v>119.68899999999999</v>
      </c>
      <c r="T138" s="13">
        <v>155.19300000000001</v>
      </c>
      <c r="U138" s="13">
        <v>117.492</v>
      </c>
      <c r="V138" s="13">
        <v>113.705</v>
      </c>
      <c r="W138" s="4">
        <f t="shared" si="10"/>
        <v>129.14624999999998</v>
      </c>
      <c r="X138" s="4">
        <f t="shared" si="11"/>
        <v>5.0796071654565704</v>
      </c>
    </row>
    <row r="139" spans="1:24">
      <c r="A139" s="1">
        <v>136</v>
      </c>
      <c r="B139" s="3">
        <v>19.271000000000001</v>
      </c>
      <c r="C139" s="13">
        <v>106.602</v>
      </c>
      <c r="D139" s="13">
        <v>102.828</v>
      </c>
      <c r="E139" s="13">
        <v>95.242000000000004</v>
      </c>
      <c r="F139" s="13">
        <v>99.808999999999997</v>
      </c>
      <c r="G139" s="13">
        <v>99.921000000000006</v>
      </c>
      <c r="H139" s="13">
        <v>101.54</v>
      </c>
      <c r="I139" s="13">
        <v>94.819000000000003</v>
      </c>
      <c r="J139" s="13">
        <v>119.292</v>
      </c>
      <c r="K139" s="4">
        <f t="shared" si="8"/>
        <v>102.506625</v>
      </c>
      <c r="L139" s="4">
        <f t="shared" si="9"/>
        <v>2.7561475049779949</v>
      </c>
      <c r="M139" s="10"/>
      <c r="N139" s="3">
        <v>19.271000000000001</v>
      </c>
      <c r="O139" s="13">
        <v>142.71700000000001</v>
      </c>
      <c r="P139" s="13">
        <v>133.75800000000001</v>
      </c>
      <c r="Q139" s="13">
        <v>121.378</v>
      </c>
      <c r="R139" s="13">
        <v>128.649</v>
      </c>
      <c r="S139" s="13">
        <v>121.033</v>
      </c>
      <c r="T139" s="13">
        <v>152.85</v>
      </c>
      <c r="U139" s="13">
        <v>116.523</v>
      </c>
      <c r="V139" s="13">
        <v>114.98099999999999</v>
      </c>
      <c r="W139" s="4">
        <f t="shared" si="10"/>
        <v>128.98612500000002</v>
      </c>
      <c r="X139" s="4">
        <f t="shared" si="11"/>
        <v>4.7311933651545193</v>
      </c>
    </row>
    <row r="140" spans="1:24">
      <c r="A140" s="1">
        <v>137</v>
      </c>
      <c r="B140" s="3">
        <v>19.413</v>
      </c>
      <c r="C140" s="13">
        <v>107.11799999999999</v>
      </c>
      <c r="D140" s="13">
        <v>103.241</v>
      </c>
      <c r="E140" s="13">
        <v>96.039000000000001</v>
      </c>
      <c r="F140" s="13">
        <v>100.337</v>
      </c>
      <c r="G140" s="13">
        <v>98.754000000000005</v>
      </c>
      <c r="H140" s="13">
        <v>101.76</v>
      </c>
      <c r="I140" s="13">
        <v>95.32</v>
      </c>
      <c r="J140" s="13">
        <v>119.87</v>
      </c>
      <c r="K140" s="4">
        <f t="shared" si="8"/>
        <v>102.804875</v>
      </c>
      <c r="L140" s="4">
        <f t="shared" si="9"/>
        <v>2.7883812536353418</v>
      </c>
      <c r="M140" s="10"/>
      <c r="N140" s="3">
        <v>19.413</v>
      </c>
      <c r="O140" s="13">
        <v>141.434</v>
      </c>
      <c r="P140" s="13">
        <v>136.07900000000001</v>
      </c>
      <c r="Q140" s="13">
        <v>120.848</v>
      </c>
      <c r="R140" s="13">
        <v>129.81899999999999</v>
      </c>
      <c r="S140" s="13">
        <v>122.64</v>
      </c>
      <c r="T140" s="13">
        <v>151.476</v>
      </c>
      <c r="U140" s="13">
        <v>116.014</v>
      </c>
      <c r="V140" s="13">
        <v>116.508</v>
      </c>
      <c r="W140" s="4">
        <f t="shared" si="10"/>
        <v>129.35225</v>
      </c>
      <c r="X140" s="4">
        <f t="shared" si="11"/>
        <v>4.5141765929679796</v>
      </c>
    </row>
    <row r="141" spans="1:24">
      <c r="A141" s="1">
        <v>138</v>
      </c>
      <c r="B141" s="3">
        <v>19.553999999999998</v>
      </c>
      <c r="C141" s="13">
        <v>106.42400000000001</v>
      </c>
      <c r="D141" s="13">
        <v>102.688</v>
      </c>
      <c r="E141" s="13">
        <v>97.650999999999996</v>
      </c>
      <c r="F141" s="13">
        <v>100.958</v>
      </c>
      <c r="G141" s="13">
        <v>100.17400000000001</v>
      </c>
      <c r="H141" s="13">
        <v>102.23699999999999</v>
      </c>
      <c r="I141" s="13">
        <v>95.91</v>
      </c>
      <c r="J141" s="13">
        <v>119.092</v>
      </c>
      <c r="K141" s="4">
        <f t="shared" si="8"/>
        <v>103.14174999999999</v>
      </c>
      <c r="L141" s="4">
        <f t="shared" si="9"/>
        <v>2.543306865578749</v>
      </c>
      <c r="M141" s="10"/>
      <c r="N141" s="3">
        <v>19.553999999999998</v>
      </c>
      <c r="O141" s="13">
        <v>142.274</v>
      </c>
      <c r="P141" s="13">
        <v>137.779</v>
      </c>
      <c r="Q141" s="13">
        <v>120.996</v>
      </c>
      <c r="R141" s="13">
        <v>130.48699999999999</v>
      </c>
      <c r="S141" s="13">
        <v>120.30800000000001</v>
      </c>
      <c r="T141" s="13">
        <v>152.375</v>
      </c>
      <c r="U141" s="13">
        <v>116.15600000000001</v>
      </c>
      <c r="V141" s="13">
        <v>114.29300000000001</v>
      </c>
      <c r="W141" s="4">
        <f t="shared" si="10"/>
        <v>129.33350000000002</v>
      </c>
      <c r="X141" s="4">
        <f t="shared" si="11"/>
        <v>4.8584627896662358</v>
      </c>
    </row>
    <row r="142" spans="1:24">
      <c r="A142" s="1">
        <v>139</v>
      </c>
      <c r="B142" s="3">
        <v>19.696000000000002</v>
      </c>
      <c r="C142" s="13">
        <v>105.946</v>
      </c>
      <c r="D142" s="13">
        <v>104.223</v>
      </c>
      <c r="E142" s="13">
        <v>98.361999999999995</v>
      </c>
      <c r="F142" s="13">
        <v>102.05</v>
      </c>
      <c r="G142" s="13">
        <v>100.96599999999999</v>
      </c>
      <c r="H142" s="13">
        <v>102.965</v>
      </c>
      <c r="I142" s="13">
        <v>96.947999999999993</v>
      </c>
      <c r="J142" s="13">
        <v>118.55800000000001</v>
      </c>
      <c r="K142" s="4">
        <f t="shared" si="8"/>
        <v>103.75224999999999</v>
      </c>
      <c r="L142" s="4">
        <f t="shared" si="9"/>
        <v>2.3561378715268049</v>
      </c>
      <c r="M142" s="10"/>
      <c r="N142" s="3">
        <v>19.696000000000002</v>
      </c>
      <c r="O142" s="13">
        <v>144.017</v>
      </c>
      <c r="P142" s="13">
        <v>139.91399999999999</v>
      </c>
      <c r="Q142" s="13">
        <v>121.357</v>
      </c>
      <c r="R142" s="13">
        <v>128.63900000000001</v>
      </c>
      <c r="S142" s="13">
        <v>117.751</v>
      </c>
      <c r="T142" s="13">
        <v>154.24199999999999</v>
      </c>
      <c r="U142" s="13">
        <v>116.503</v>
      </c>
      <c r="V142" s="13">
        <v>111.863</v>
      </c>
      <c r="W142" s="4">
        <f t="shared" si="10"/>
        <v>129.28575000000001</v>
      </c>
      <c r="X142" s="4">
        <f t="shared" si="11"/>
        <v>5.3719984534555278</v>
      </c>
    </row>
    <row r="143" spans="1:24">
      <c r="A143" s="1">
        <v>140</v>
      </c>
      <c r="B143" s="3">
        <v>19.838000000000001</v>
      </c>
      <c r="C143" s="13">
        <v>105.604</v>
      </c>
      <c r="D143" s="13">
        <v>104.652</v>
      </c>
      <c r="E143" s="13">
        <v>99.09</v>
      </c>
      <c r="F143" s="13">
        <v>103.029</v>
      </c>
      <c r="G143" s="13">
        <v>101.649</v>
      </c>
      <c r="H143" s="13">
        <v>103.458</v>
      </c>
      <c r="I143" s="13">
        <v>97.878</v>
      </c>
      <c r="J143" s="13">
        <v>118.175</v>
      </c>
      <c r="K143" s="4">
        <f t="shared" si="8"/>
        <v>104.191875</v>
      </c>
      <c r="L143" s="4">
        <f t="shared" si="9"/>
        <v>2.2038311077165789</v>
      </c>
      <c r="M143" s="10"/>
      <c r="N143" s="3">
        <v>19.838000000000001</v>
      </c>
      <c r="O143" s="13">
        <v>145.32900000000001</v>
      </c>
      <c r="P143" s="13">
        <v>141.83799999999999</v>
      </c>
      <c r="Q143" s="13">
        <v>122.98</v>
      </c>
      <c r="R143" s="13">
        <v>126.14400000000001</v>
      </c>
      <c r="S143" s="13">
        <v>118.389</v>
      </c>
      <c r="T143" s="13">
        <v>155.64699999999999</v>
      </c>
      <c r="U143" s="13">
        <v>118.06100000000001</v>
      </c>
      <c r="V143" s="13">
        <v>112.47</v>
      </c>
      <c r="W143" s="4">
        <f t="shared" si="10"/>
        <v>130.10724999999999</v>
      </c>
      <c r="X143" s="4">
        <f t="shared" si="11"/>
        <v>5.4798301451452991</v>
      </c>
    </row>
    <row r="144" spans="1:24">
      <c r="A144" s="1">
        <v>141</v>
      </c>
      <c r="B144" s="3">
        <v>19.978999999999999</v>
      </c>
      <c r="C144" s="13">
        <v>107.586</v>
      </c>
      <c r="D144" s="13">
        <v>103.351</v>
      </c>
      <c r="E144" s="13">
        <v>100.43899999999999</v>
      </c>
      <c r="F144" s="13">
        <v>104.996</v>
      </c>
      <c r="G144" s="13">
        <v>103.003</v>
      </c>
      <c r="H144" s="13">
        <v>104.54</v>
      </c>
      <c r="I144" s="13">
        <v>99.745999999999995</v>
      </c>
      <c r="J144" s="13">
        <v>120.393</v>
      </c>
      <c r="K144" s="4">
        <f t="shared" si="8"/>
        <v>105.50675</v>
      </c>
      <c r="L144" s="4">
        <f t="shared" si="9"/>
        <v>2.3025744268256414</v>
      </c>
      <c r="M144" s="10"/>
      <c r="N144" s="3">
        <v>19.978999999999999</v>
      </c>
      <c r="O144" s="13">
        <v>145.81100000000001</v>
      </c>
      <c r="P144" s="13">
        <v>143.04</v>
      </c>
      <c r="Q144" s="13">
        <v>121.22199999999999</v>
      </c>
      <c r="R144" s="13">
        <v>124.669</v>
      </c>
      <c r="S144" s="13">
        <v>119.998</v>
      </c>
      <c r="T144" s="13">
        <v>156.16399999999999</v>
      </c>
      <c r="U144" s="13">
        <v>116.373</v>
      </c>
      <c r="V144" s="13">
        <v>113.998</v>
      </c>
      <c r="W144" s="4">
        <f t="shared" si="10"/>
        <v>130.15937500000001</v>
      </c>
      <c r="X144" s="4">
        <f t="shared" si="11"/>
        <v>5.5928094714089749</v>
      </c>
    </row>
    <row r="145" spans="1:24">
      <c r="A145" s="1">
        <v>142</v>
      </c>
      <c r="B145" s="3">
        <v>20.120999999999999</v>
      </c>
      <c r="C145" s="13">
        <v>107.136</v>
      </c>
      <c r="D145" s="13">
        <v>106.846</v>
      </c>
      <c r="E145" s="13">
        <v>102.004</v>
      </c>
      <c r="F145" s="13">
        <v>103.768</v>
      </c>
      <c r="G145" s="13">
        <v>103.146</v>
      </c>
      <c r="H145" s="13">
        <v>105.24299999999999</v>
      </c>
      <c r="I145" s="13">
        <v>98.58</v>
      </c>
      <c r="J145" s="13">
        <v>119.889</v>
      </c>
      <c r="K145" s="4">
        <f t="shared" si="8"/>
        <v>105.82650000000001</v>
      </c>
      <c r="L145" s="4">
        <f t="shared" si="9"/>
        <v>2.2336482009739766</v>
      </c>
      <c r="M145" s="10"/>
      <c r="N145" s="3">
        <v>20.120999999999999</v>
      </c>
      <c r="O145" s="13">
        <v>147.82</v>
      </c>
      <c r="P145" s="13">
        <v>141.92699999999999</v>
      </c>
      <c r="Q145" s="13">
        <v>118.3</v>
      </c>
      <c r="R145" s="13">
        <v>121.705</v>
      </c>
      <c r="S145" s="13">
        <v>122.126</v>
      </c>
      <c r="T145" s="13">
        <v>158.315</v>
      </c>
      <c r="U145" s="13">
        <v>113.568</v>
      </c>
      <c r="V145" s="13">
        <v>116.02</v>
      </c>
      <c r="W145" s="4">
        <f t="shared" si="10"/>
        <v>129.97262499999999</v>
      </c>
      <c r="X145" s="4">
        <f t="shared" si="11"/>
        <v>5.9681997822312294</v>
      </c>
    </row>
    <row r="146" spans="1:24">
      <c r="A146" s="1">
        <v>143</v>
      </c>
      <c r="B146" s="3">
        <v>20.263000000000002</v>
      </c>
      <c r="C146" s="13">
        <v>104.467</v>
      </c>
      <c r="D146" s="13">
        <v>107.416</v>
      </c>
      <c r="E146" s="13">
        <v>105.533</v>
      </c>
      <c r="F146" s="13">
        <v>103.86</v>
      </c>
      <c r="G146" s="13">
        <v>104.04900000000001</v>
      </c>
      <c r="H146" s="13">
        <v>105.711</v>
      </c>
      <c r="I146" s="13">
        <v>98.667000000000002</v>
      </c>
      <c r="J146" s="13">
        <v>116.90300000000001</v>
      </c>
      <c r="K146" s="4">
        <f t="shared" si="8"/>
        <v>105.82575000000001</v>
      </c>
      <c r="L146" s="4">
        <f t="shared" si="9"/>
        <v>1.8197730897598983</v>
      </c>
      <c r="M146" s="10"/>
      <c r="N146" s="3">
        <v>20.263000000000002</v>
      </c>
      <c r="O146" s="13">
        <v>149.95500000000001</v>
      </c>
      <c r="P146" s="13">
        <v>140.57900000000001</v>
      </c>
      <c r="Q146" s="13">
        <v>117.736</v>
      </c>
      <c r="R146" s="13">
        <v>119.726</v>
      </c>
      <c r="S146" s="13">
        <v>120.342</v>
      </c>
      <c r="T146" s="13">
        <v>160.602</v>
      </c>
      <c r="U146" s="13">
        <v>113.027</v>
      </c>
      <c r="V146" s="13">
        <v>114.325</v>
      </c>
      <c r="W146" s="4">
        <f t="shared" si="10"/>
        <v>129.53649999999999</v>
      </c>
      <c r="X146" s="4">
        <f t="shared" si="11"/>
        <v>6.447462266548901</v>
      </c>
    </row>
    <row r="147" spans="1:24">
      <c r="A147" s="1">
        <v>144</v>
      </c>
      <c r="B147" s="3">
        <v>20.404</v>
      </c>
      <c r="C147" s="13">
        <v>102.825</v>
      </c>
      <c r="D147" s="13">
        <v>105.511</v>
      </c>
      <c r="E147" s="13">
        <v>106.497</v>
      </c>
      <c r="F147" s="13">
        <v>104.01600000000001</v>
      </c>
      <c r="G147" s="13">
        <v>102.72</v>
      </c>
      <c r="H147" s="13">
        <v>104.95</v>
      </c>
      <c r="I147" s="13">
        <v>98.814999999999998</v>
      </c>
      <c r="J147" s="13">
        <v>115.065</v>
      </c>
      <c r="K147" s="4">
        <f t="shared" si="8"/>
        <v>105.04987500000001</v>
      </c>
      <c r="L147" s="4">
        <f t="shared" si="9"/>
        <v>1.6525978514091506</v>
      </c>
      <c r="M147" s="10"/>
      <c r="N147" s="3">
        <v>20.404</v>
      </c>
      <c r="O147" s="13">
        <v>150.03800000000001</v>
      </c>
      <c r="P147" s="13">
        <v>140.57900000000001</v>
      </c>
      <c r="Q147" s="13">
        <v>118.40300000000001</v>
      </c>
      <c r="R147" s="13">
        <v>114.904</v>
      </c>
      <c r="S147" s="13">
        <v>118.652</v>
      </c>
      <c r="T147" s="13">
        <v>160.691</v>
      </c>
      <c r="U147" s="13">
        <v>113.667</v>
      </c>
      <c r="V147" s="13">
        <v>112.71899999999999</v>
      </c>
      <c r="W147" s="4">
        <f t="shared" si="10"/>
        <v>128.706625</v>
      </c>
      <c r="X147" s="4">
        <f t="shared" si="11"/>
        <v>6.6795907085301396</v>
      </c>
    </row>
    <row r="148" spans="1:24">
      <c r="A148" s="1">
        <v>145</v>
      </c>
      <c r="B148" s="3">
        <v>20.545999999999999</v>
      </c>
      <c r="C148" s="13">
        <v>102.527</v>
      </c>
      <c r="D148" s="13">
        <v>103.958</v>
      </c>
      <c r="E148" s="13">
        <v>101.337</v>
      </c>
      <c r="F148" s="13">
        <v>103.22499999999999</v>
      </c>
      <c r="G148" s="13">
        <v>100.721</v>
      </c>
      <c r="H148" s="13">
        <v>102.988</v>
      </c>
      <c r="I148" s="13">
        <v>98.063999999999993</v>
      </c>
      <c r="J148" s="13">
        <v>114.732</v>
      </c>
      <c r="K148" s="4">
        <f t="shared" si="8"/>
        <v>103.444</v>
      </c>
      <c r="L148" s="4">
        <f t="shared" si="9"/>
        <v>1.7401688341734463</v>
      </c>
      <c r="M148" s="10"/>
      <c r="N148" s="3">
        <v>20.545999999999999</v>
      </c>
      <c r="O148" s="13">
        <v>148.46199999999999</v>
      </c>
      <c r="P148" s="13">
        <v>137.02699999999999</v>
      </c>
      <c r="Q148" s="13">
        <v>122.249</v>
      </c>
      <c r="R148" s="13">
        <v>111.252</v>
      </c>
      <c r="S148" s="13">
        <v>118.33199999999999</v>
      </c>
      <c r="T148" s="13">
        <v>159.00299999999999</v>
      </c>
      <c r="U148" s="13">
        <v>117.35899999999999</v>
      </c>
      <c r="V148" s="13">
        <v>112.41500000000001</v>
      </c>
      <c r="W148" s="4">
        <f t="shared" si="10"/>
        <v>128.26237499999999</v>
      </c>
      <c r="X148" s="4">
        <f t="shared" si="11"/>
        <v>6.3018963867392062</v>
      </c>
    </row>
    <row r="149" spans="1:24">
      <c r="A149" s="1">
        <v>146</v>
      </c>
      <c r="B149" s="3">
        <v>20.687999999999999</v>
      </c>
      <c r="C149" s="13">
        <v>101.316</v>
      </c>
      <c r="D149" s="13">
        <v>102.625</v>
      </c>
      <c r="E149" s="13">
        <v>97.882999999999996</v>
      </c>
      <c r="F149" s="13">
        <v>100.087</v>
      </c>
      <c r="G149" s="13">
        <v>98.617999999999995</v>
      </c>
      <c r="H149" s="13">
        <v>100.732</v>
      </c>
      <c r="I149" s="13">
        <v>95.082999999999998</v>
      </c>
      <c r="J149" s="13">
        <v>113.376</v>
      </c>
      <c r="K149" s="4">
        <f t="shared" si="8"/>
        <v>101.21499999999999</v>
      </c>
      <c r="L149" s="4">
        <f t="shared" si="9"/>
        <v>1.9218757206735009</v>
      </c>
      <c r="M149" s="10"/>
      <c r="N149" s="3">
        <v>20.687999999999999</v>
      </c>
      <c r="O149" s="13">
        <v>144.57900000000001</v>
      </c>
      <c r="P149" s="13">
        <v>133.36099999999999</v>
      </c>
      <c r="Q149" s="13">
        <v>121.95</v>
      </c>
      <c r="R149" s="13">
        <v>109.125</v>
      </c>
      <c r="S149" s="13">
        <v>118.434</v>
      </c>
      <c r="T149" s="13">
        <v>154.84399999999999</v>
      </c>
      <c r="U149" s="13">
        <v>117.072</v>
      </c>
      <c r="V149" s="13">
        <v>112.512</v>
      </c>
      <c r="W149" s="4">
        <f t="shared" si="10"/>
        <v>126.48462499999999</v>
      </c>
      <c r="X149" s="4">
        <f t="shared" si="11"/>
        <v>5.7469072674461632</v>
      </c>
    </row>
    <row r="150" spans="1:24">
      <c r="A150" s="1">
        <v>147</v>
      </c>
      <c r="B150" s="3">
        <v>20.83</v>
      </c>
      <c r="C150" s="13">
        <v>100.26</v>
      </c>
      <c r="D150" s="13">
        <v>102.07899999999999</v>
      </c>
      <c r="E150" s="13">
        <v>97.385999999999996</v>
      </c>
      <c r="F150" s="13">
        <v>98.156000000000006</v>
      </c>
      <c r="G150" s="13">
        <v>96.653000000000006</v>
      </c>
      <c r="H150" s="13">
        <v>99.527000000000001</v>
      </c>
      <c r="I150" s="13">
        <v>93.248000000000005</v>
      </c>
      <c r="J150" s="13">
        <v>112.19499999999999</v>
      </c>
      <c r="K150" s="4">
        <f t="shared" si="8"/>
        <v>99.938000000000017</v>
      </c>
      <c r="L150" s="4">
        <f t="shared" si="9"/>
        <v>1.9835307984932886</v>
      </c>
      <c r="M150" s="10"/>
      <c r="N150" s="3">
        <v>20.83</v>
      </c>
      <c r="O150" s="13">
        <v>142.643</v>
      </c>
      <c r="P150" s="13">
        <v>131.74799999999999</v>
      </c>
      <c r="Q150" s="13">
        <v>122.18899999999999</v>
      </c>
      <c r="R150" s="13">
        <v>107.425</v>
      </c>
      <c r="S150" s="13">
        <v>116.58799999999999</v>
      </c>
      <c r="T150" s="13">
        <v>152.77099999999999</v>
      </c>
      <c r="U150" s="13">
        <v>117.301</v>
      </c>
      <c r="V150" s="13">
        <v>110.759</v>
      </c>
      <c r="W150" s="4">
        <f t="shared" si="10"/>
        <v>125.178</v>
      </c>
      <c r="X150" s="4">
        <f t="shared" si="11"/>
        <v>5.6337799636275525</v>
      </c>
    </row>
    <row r="151" spans="1:24">
      <c r="A151" s="1">
        <v>148</v>
      </c>
      <c r="B151" s="3">
        <v>20.971</v>
      </c>
      <c r="C151" s="13">
        <v>96.929000000000002</v>
      </c>
      <c r="D151" s="13">
        <v>101.746</v>
      </c>
      <c r="E151" s="13">
        <v>96.972999999999999</v>
      </c>
      <c r="F151" s="13">
        <v>96.394000000000005</v>
      </c>
      <c r="G151" s="13">
        <v>95.742000000000004</v>
      </c>
      <c r="H151" s="13">
        <v>98.156000000000006</v>
      </c>
      <c r="I151" s="13">
        <v>91.573999999999998</v>
      </c>
      <c r="J151" s="13">
        <v>108.468</v>
      </c>
      <c r="K151" s="4">
        <f t="shared" si="8"/>
        <v>98.247749999999996</v>
      </c>
      <c r="L151" s="4">
        <f t="shared" si="9"/>
        <v>1.7643183705045979</v>
      </c>
      <c r="M151" s="10"/>
      <c r="N151" s="3">
        <v>20.971</v>
      </c>
      <c r="O151" s="13">
        <v>140.923</v>
      </c>
      <c r="P151" s="13">
        <v>127.586</v>
      </c>
      <c r="Q151" s="13">
        <v>119.319</v>
      </c>
      <c r="R151" s="13">
        <v>104.907</v>
      </c>
      <c r="S151" s="13">
        <v>113.59399999999999</v>
      </c>
      <c r="T151" s="13">
        <v>150.929</v>
      </c>
      <c r="U151" s="13">
        <v>114.54600000000001</v>
      </c>
      <c r="V151" s="13">
        <v>107.914</v>
      </c>
      <c r="W151" s="4">
        <f t="shared" si="10"/>
        <v>122.46475</v>
      </c>
      <c r="X151" s="4">
        <f t="shared" si="11"/>
        <v>5.745245213435191</v>
      </c>
    </row>
    <row r="152" spans="1:24">
      <c r="A152" s="1">
        <v>149</v>
      </c>
      <c r="B152" s="3">
        <v>21.113</v>
      </c>
      <c r="C152" s="13">
        <v>94.448999999999998</v>
      </c>
      <c r="D152" s="13">
        <v>99.427999999999997</v>
      </c>
      <c r="E152" s="13">
        <v>96.513000000000005</v>
      </c>
      <c r="F152" s="13">
        <v>95.774000000000001</v>
      </c>
      <c r="G152" s="13">
        <v>95.057000000000002</v>
      </c>
      <c r="H152" s="13">
        <v>96.828000000000003</v>
      </c>
      <c r="I152" s="13">
        <v>90.984999999999999</v>
      </c>
      <c r="J152" s="13">
        <v>105.69199999999999</v>
      </c>
      <c r="K152" s="4">
        <f t="shared" si="8"/>
        <v>96.84075</v>
      </c>
      <c r="L152" s="4">
        <f t="shared" si="9"/>
        <v>1.520550108983117</v>
      </c>
      <c r="M152" s="10"/>
      <c r="N152" s="3">
        <v>21.113</v>
      </c>
      <c r="O152" s="13">
        <v>137.08000000000001</v>
      </c>
      <c r="P152" s="13">
        <v>122.044</v>
      </c>
      <c r="Q152" s="13">
        <v>116.535</v>
      </c>
      <c r="R152" s="13">
        <v>104.145</v>
      </c>
      <c r="S152" s="13">
        <v>111.264</v>
      </c>
      <c r="T152" s="13">
        <v>146.81299999999999</v>
      </c>
      <c r="U152" s="13">
        <v>111.874</v>
      </c>
      <c r="V152" s="13">
        <v>105.70099999999999</v>
      </c>
      <c r="W152" s="4">
        <f t="shared" si="10"/>
        <v>119.432</v>
      </c>
      <c r="X152" s="4">
        <f t="shared" si="11"/>
        <v>5.3826084621810164</v>
      </c>
    </row>
    <row r="153" spans="1:24">
      <c r="A153" s="1">
        <v>150</v>
      </c>
      <c r="B153" s="3">
        <v>21.254999999999999</v>
      </c>
      <c r="C153" s="13">
        <v>92.551000000000002</v>
      </c>
      <c r="D153" s="13">
        <v>96.459000000000003</v>
      </c>
      <c r="E153" s="13">
        <v>97.713999999999999</v>
      </c>
      <c r="F153" s="13">
        <v>94.424000000000007</v>
      </c>
      <c r="G153" s="13">
        <v>93.578000000000003</v>
      </c>
      <c r="H153" s="13">
        <v>95.518000000000001</v>
      </c>
      <c r="I153" s="13">
        <v>89.703000000000003</v>
      </c>
      <c r="J153" s="13">
        <v>103.568</v>
      </c>
      <c r="K153" s="4">
        <f t="shared" si="8"/>
        <v>95.439374999999998</v>
      </c>
      <c r="L153" s="4">
        <f t="shared" si="9"/>
        <v>1.4518380706821752</v>
      </c>
      <c r="M153" s="10"/>
      <c r="N153" s="3">
        <v>21.254999999999999</v>
      </c>
      <c r="O153" s="13">
        <v>133.178</v>
      </c>
      <c r="P153" s="13">
        <v>118.104</v>
      </c>
      <c r="Q153" s="13">
        <v>113.583</v>
      </c>
      <c r="R153" s="13">
        <v>102.503</v>
      </c>
      <c r="S153" s="13">
        <v>108.536</v>
      </c>
      <c r="T153" s="13">
        <v>142.63399999999999</v>
      </c>
      <c r="U153" s="13">
        <v>109.04</v>
      </c>
      <c r="V153" s="13">
        <v>103.10899999999999</v>
      </c>
      <c r="W153" s="4">
        <f t="shared" si="10"/>
        <v>116.335875</v>
      </c>
      <c r="X153" s="4">
        <f t="shared" si="11"/>
        <v>5.1170576696180134</v>
      </c>
    </row>
    <row r="154" spans="1:24">
      <c r="A154" s="1">
        <v>151</v>
      </c>
      <c r="B154" s="3">
        <v>21.396000000000001</v>
      </c>
      <c r="C154" s="13">
        <v>90.03</v>
      </c>
      <c r="D154" s="13">
        <v>94.997</v>
      </c>
      <c r="E154" s="13">
        <v>97.956000000000003</v>
      </c>
      <c r="F154" s="13">
        <v>92.692999999999998</v>
      </c>
      <c r="G154" s="13">
        <v>93.870999999999995</v>
      </c>
      <c r="H154" s="13">
        <v>94.465999999999994</v>
      </c>
      <c r="I154" s="13">
        <v>88.058000000000007</v>
      </c>
      <c r="J154" s="13">
        <v>100.747</v>
      </c>
      <c r="K154" s="4">
        <f t="shared" si="8"/>
        <v>94.102249999999984</v>
      </c>
      <c r="L154" s="4">
        <f t="shared" si="9"/>
        <v>1.4336057406563547</v>
      </c>
      <c r="M154" s="10"/>
      <c r="N154" s="3">
        <v>21.396000000000001</v>
      </c>
      <c r="O154" s="13">
        <v>127.51</v>
      </c>
      <c r="P154" s="13">
        <v>112.58199999999999</v>
      </c>
      <c r="Q154" s="13">
        <v>107.672</v>
      </c>
      <c r="R154" s="13">
        <v>101.667</v>
      </c>
      <c r="S154" s="13">
        <v>105.161</v>
      </c>
      <c r="T154" s="13">
        <v>136.56299999999999</v>
      </c>
      <c r="U154" s="13">
        <v>103.36499999999999</v>
      </c>
      <c r="V154" s="13">
        <v>99.903000000000006</v>
      </c>
      <c r="W154" s="4">
        <f t="shared" si="10"/>
        <v>111.80287500000001</v>
      </c>
      <c r="X154" s="4">
        <f t="shared" si="11"/>
        <v>4.7001214932529907</v>
      </c>
    </row>
    <row r="155" spans="1:24">
      <c r="A155" s="1">
        <v>152</v>
      </c>
      <c r="B155" s="3">
        <v>21.538</v>
      </c>
      <c r="C155" s="13">
        <v>89.533000000000001</v>
      </c>
      <c r="D155" s="13">
        <v>93.599000000000004</v>
      </c>
      <c r="E155" s="13">
        <v>95.813999999999993</v>
      </c>
      <c r="F155" s="13">
        <v>93.120999999999995</v>
      </c>
      <c r="G155" s="13">
        <v>93.992999999999995</v>
      </c>
      <c r="H155" s="13">
        <v>93.766000000000005</v>
      </c>
      <c r="I155" s="13">
        <v>88.465000000000003</v>
      </c>
      <c r="J155" s="13">
        <v>100.191</v>
      </c>
      <c r="K155" s="4">
        <f t="shared" si="8"/>
        <v>93.560250000000011</v>
      </c>
      <c r="L155" s="4">
        <f t="shared" si="9"/>
        <v>1.279303643588964</v>
      </c>
      <c r="M155" s="10"/>
      <c r="N155" s="3">
        <v>21.538</v>
      </c>
      <c r="O155" s="13">
        <v>122.87</v>
      </c>
      <c r="P155" s="13">
        <v>107.842</v>
      </c>
      <c r="Q155" s="13">
        <v>103.852</v>
      </c>
      <c r="R155" s="13">
        <v>100.863</v>
      </c>
      <c r="S155" s="13">
        <v>102.122</v>
      </c>
      <c r="T155" s="13">
        <v>131.59399999999999</v>
      </c>
      <c r="U155" s="13">
        <v>99.697999999999993</v>
      </c>
      <c r="V155" s="13">
        <v>97.016000000000005</v>
      </c>
      <c r="W155" s="4">
        <f t="shared" si="10"/>
        <v>108.232125</v>
      </c>
      <c r="X155" s="4">
        <f t="shared" si="11"/>
        <v>4.370462260764655</v>
      </c>
    </row>
    <row r="156" spans="1:24">
      <c r="A156" s="1">
        <v>153</v>
      </c>
      <c r="B156" s="3">
        <v>21.68</v>
      </c>
      <c r="C156" s="13">
        <v>89.716999999999999</v>
      </c>
      <c r="D156" s="13">
        <v>93.13</v>
      </c>
      <c r="E156" s="13">
        <v>94.867999999999995</v>
      </c>
      <c r="F156" s="13">
        <v>92.977000000000004</v>
      </c>
      <c r="G156" s="13">
        <v>92.501999999999995</v>
      </c>
      <c r="H156" s="13">
        <v>93.194000000000003</v>
      </c>
      <c r="I156" s="13">
        <v>88.328000000000003</v>
      </c>
      <c r="J156" s="13">
        <v>100.39700000000001</v>
      </c>
      <c r="K156" s="4">
        <f t="shared" si="8"/>
        <v>93.139125000000007</v>
      </c>
      <c r="L156" s="4">
        <f t="shared" si="9"/>
        <v>1.2744671777074419</v>
      </c>
      <c r="M156" s="10"/>
      <c r="N156" s="3">
        <v>21.68</v>
      </c>
      <c r="O156" s="13">
        <v>115.16</v>
      </c>
      <c r="P156" s="13">
        <v>103.94799999999999</v>
      </c>
      <c r="Q156" s="13">
        <v>101.46899999999999</v>
      </c>
      <c r="R156" s="13">
        <v>100.587</v>
      </c>
      <c r="S156" s="13">
        <v>99.299000000000007</v>
      </c>
      <c r="T156" s="13">
        <v>123.336</v>
      </c>
      <c r="U156" s="13">
        <v>97.41</v>
      </c>
      <c r="V156" s="13">
        <v>94.334000000000003</v>
      </c>
      <c r="W156" s="4">
        <f t="shared" si="10"/>
        <v>104.44287499999999</v>
      </c>
      <c r="X156" s="4">
        <f t="shared" si="11"/>
        <v>3.4689275845790681</v>
      </c>
    </row>
    <row r="157" spans="1:24">
      <c r="A157" s="1">
        <v>154</v>
      </c>
      <c r="B157" s="3">
        <v>21.821000000000002</v>
      </c>
      <c r="C157" s="13">
        <v>90.277000000000001</v>
      </c>
      <c r="D157" s="13">
        <v>93.902000000000001</v>
      </c>
      <c r="E157" s="13">
        <v>93.602000000000004</v>
      </c>
      <c r="F157" s="13">
        <v>91.468000000000004</v>
      </c>
      <c r="G157" s="13">
        <v>90.516999999999996</v>
      </c>
      <c r="H157" s="13">
        <v>92.512</v>
      </c>
      <c r="I157" s="13">
        <v>86.894999999999996</v>
      </c>
      <c r="J157" s="13">
        <v>101.024</v>
      </c>
      <c r="K157" s="4">
        <f t="shared" si="8"/>
        <v>92.524625</v>
      </c>
      <c r="L157" s="4">
        <f t="shared" si="9"/>
        <v>1.4466028176571386</v>
      </c>
      <c r="M157" s="10"/>
      <c r="N157" s="3">
        <v>21.821000000000002</v>
      </c>
      <c r="O157" s="13">
        <v>108.59099999999999</v>
      </c>
      <c r="P157" s="13">
        <v>100.825</v>
      </c>
      <c r="Q157" s="13">
        <v>99.825000000000003</v>
      </c>
      <c r="R157" s="13">
        <v>98.403999999999996</v>
      </c>
      <c r="S157" s="13">
        <v>97.929000000000002</v>
      </c>
      <c r="T157" s="13">
        <v>116.301</v>
      </c>
      <c r="U157" s="13">
        <v>95.831999999999994</v>
      </c>
      <c r="V157" s="13">
        <v>93.033000000000001</v>
      </c>
      <c r="W157" s="4">
        <f t="shared" si="10"/>
        <v>101.3425</v>
      </c>
      <c r="X157" s="4">
        <f t="shared" si="11"/>
        <v>2.6678249969377141</v>
      </c>
    </row>
    <row r="158" spans="1:24">
      <c r="A158" s="1">
        <v>155</v>
      </c>
      <c r="B158" s="3">
        <v>21.963000000000001</v>
      </c>
      <c r="C158" s="13">
        <v>88.751999999999995</v>
      </c>
      <c r="D158" s="13">
        <v>92.094999999999999</v>
      </c>
      <c r="E158" s="13">
        <v>92.653000000000006</v>
      </c>
      <c r="F158" s="13">
        <v>90.337000000000003</v>
      </c>
      <c r="G158" s="13">
        <v>90</v>
      </c>
      <c r="H158" s="13">
        <v>91.316000000000003</v>
      </c>
      <c r="I158" s="13">
        <v>85.82</v>
      </c>
      <c r="J158" s="13">
        <v>99.316999999999993</v>
      </c>
      <c r="K158" s="4">
        <f t="shared" si="8"/>
        <v>91.286249999999995</v>
      </c>
      <c r="L158" s="4">
        <f t="shared" si="9"/>
        <v>1.3749918149107028</v>
      </c>
      <c r="M158" s="10"/>
      <c r="N158" s="3">
        <v>21.963000000000001</v>
      </c>
      <c r="O158" s="13">
        <v>105.947</v>
      </c>
      <c r="P158" s="13">
        <v>98.507999999999996</v>
      </c>
      <c r="Q158" s="13">
        <v>98.114999999999995</v>
      </c>
      <c r="R158" s="13">
        <v>96.12</v>
      </c>
      <c r="S158" s="13">
        <v>98.259</v>
      </c>
      <c r="T158" s="13">
        <v>113.46899999999999</v>
      </c>
      <c r="U158" s="13">
        <v>94.19</v>
      </c>
      <c r="V158" s="13">
        <v>93.346000000000004</v>
      </c>
      <c r="W158" s="4">
        <f t="shared" si="10"/>
        <v>99.744249999999994</v>
      </c>
      <c r="X158" s="4">
        <f t="shared" si="11"/>
        <v>2.3835526137469665</v>
      </c>
    </row>
    <row r="159" spans="1:24">
      <c r="A159" s="1">
        <v>156</v>
      </c>
      <c r="B159" s="3">
        <v>22.105</v>
      </c>
      <c r="C159" s="13">
        <v>88.27</v>
      </c>
      <c r="D159" s="13">
        <v>89.061999999999998</v>
      </c>
      <c r="E159" s="13">
        <v>91.522999999999996</v>
      </c>
      <c r="F159" s="13">
        <v>90.126000000000005</v>
      </c>
      <c r="G159" s="13">
        <v>90</v>
      </c>
      <c r="H159" s="13">
        <v>90.341999999999999</v>
      </c>
      <c r="I159" s="13">
        <v>85.62</v>
      </c>
      <c r="J159" s="13">
        <v>98.778000000000006</v>
      </c>
      <c r="K159" s="4">
        <f t="shared" si="8"/>
        <v>90.465125</v>
      </c>
      <c r="L159" s="4">
        <f t="shared" si="9"/>
        <v>1.341854173436092</v>
      </c>
      <c r="M159" s="10"/>
      <c r="N159" s="3">
        <v>22.105</v>
      </c>
      <c r="O159" s="13">
        <v>104.514</v>
      </c>
      <c r="P159" s="13">
        <v>96.055000000000007</v>
      </c>
      <c r="Q159" s="13">
        <v>94.68</v>
      </c>
      <c r="R159" s="13">
        <v>93.997</v>
      </c>
      <c r="S159" s="13">
        <v>96.863</v>
      </c>
      <c r="T159" s="13">
        <v>111.934</v>
      </c>
      <c r="U159" s="13">
        <v>90.893000000000001</v>
      </c>
      <c r="V159" s="13">
        <v>92.02</v>
      </c>
      <c r="W159" s="4">
        <f t="shared" si="10"/>
        <v>97.619500000000002</v>
      </c>
      <c r="X159" s="4">
        <f t="shared" si="11"/>
        <v>2.5136142234411607</v>
      </c>
    </row>
    <row r="160" spans="1:24">
      <c r="A160" s="1">
        <v>157</v>
      </c>
      <c r="B160" s="3">
        <v>22.247</v>
      </c>
      <c r="C160" s="13">
        <v>87.8</v>
      </c>
      <c r="D160" s="13">
        <v>88.813000000000002</v>
      </c>
      <c r="E160" s="13">
        <v>91.481999999999999</v>
      </c>
      <c r="F160" s="13">
        <v>90.332999999999998</v>
      </c>
      <c r="G160" s="13">
        <v>89.887</v>
      </c>
      <c r="H160" s="13">
        <v>90.206000000000003</v>
      </c>
      <c r="I160" s="13">
        <v>85.816000000000003</v>
      </c>
      <c r="J160" s="13">
        <v>98.251000000000005</v>
      </c>
      <c r="K160" s="4">
        <f t="shared" si="8"/>
        <v>90.323499999999996</v>
      </c>
      <c r="L160" s="4">
        <f t="shared" si="9"/>
        <v>1.2911721280626047</v>
      </c>
      <c r="M160" s="10"/>
      <c r="N160" s="3">
        <v>22.247</v>
      </c>
      <c r="O160" s="13">
        <v>101.732</v>
      </c>
      <c r="P160" s="13">
        <v>92.801000000000002</v>
      </c>
      <c r="Q160" s="13">
        <v>92.242000000000004</v>
      </c>
      <c r="R160" s="13">
        <v>92.863</v>
      </c>
      <c r="S160" s="13">
        <v>92.406999999999996</v>
      </c>
      <c r="T160" s="13">
        <v>108.955</v>
      </c>
      <c r="U160" s="13">
        <v>88.552000000000007</v>
      </c>
      <c r="V160" s="13">
        <v>87.787000000000006</v>
      </c>
      <c r="W160" s="4">
        <f t="shared" si="10"/>
        <v>94.667375000000007</v>
      </c>
      <c r="X160" s="4">
        <f t="shared" si="11"/>
        <v>2.5231548770303691</v>
      </c>
    </row>
    <row r="161" spans="1:24">
      <c r="A161" s="1">
        <v>158</v>
      </c>
      <c r="B161" s="3">
        <v>22.388000000000002</v>
      </c>
      <c r="C161" s="13">
        <v>87.763000000000005</v>
      </c>
      <c r="D161" s="13">
        <v>89.197000000000003</v>
      </c>
      <c r="E161" s="13">
        <v>91.992000000000004</v>
      </c>
      <c r="F161" s="13">
        <v>89.822000000000003</v>
      </c>
      <c r="G161" s="13">
        <v>89.884</v>
      </c>
      <c r="H161" s="13">
        <v>90.274000000000001</v>
      </c>
      <c r="I161" s="13">
        <v>85.331000000000003</v>
      </c>
      <c r="J161" s="13">
        <v>98.21</v>
      </c>
      <c r="K161" s="4">
        <f t="shared" si="8"/>
        <v>90.309125000000009</v>
      </c>
      <c r="L161" s="4">
        <f t="shared" si="9"/>
        <v>1.3240660648911844</v>
      </c>
      <c r="M161" s="10"/>
      <c r="N161" s="3">
        <v>22.388000000000002</v>
      </c>
      <c r="O161" s="13">
        <v>97.835999999999999</v>
      </c>
      <c r="P161" s="13">
        <v>91.459000000000003</v>
      </c>
      <c r="Q161" s="13">
        <v>90.617999999999995</v>
      </c>
      <c r="R161" s="13">
        <v>92.786000000000001</v>
      </c>
      <c r="S161" s="13">
        <v>92.885000000000005</v>
      </c>
      <c r="T161" s="13">
        <v>104.782</v>
      </c>
      <c r="U161" s="13">
        <v>86.992999999999995</v>
      </c>
      <c r="V161" s="13">
        <v>88.241</v>
      </c>
      <c r="W161" s="4">
        <f t="shared" si="10"/>
        <v>93.199999999999989</v>
      </c>
      <c r="X161" s="4">
        <f t="shared" si="11"/>
        <v>2.0209711951011502</v>
      </c>
    </row>
    <row r="162" spans="1:24">
      <c r="A162" s="1">
        <v>159</v>
      </c>
      <c r="B162" s="3">
        <v>22.53</v>
      </c>
      <c r="C162" s="13">
        <v>86.481999999999999</v>
      </c>
      <c r="D162" s="13">
        <v>89.887</v>
      </c>
      <c r="E162" s="13">
        <v>91.305999999999997</v>
      </c>
      <c r="F162" s="13">
        <v>87.147000000000006</v>
      </c>
      <c r="G162" s="13">
        <v>88.786000000000001</v>
      </c>
      <c r="H162" s="13">
        <v>89.257000000000005</v>
      </c>
      <c r="I162" s="13">
        <v>82.79</v>
      </c>
      <c r="J162" s="13">
        <v>96.777000000000001</v>
      </c>
      <c r="K162" s="4">
        <f t="shared" si="8"/>
        <v>89.054000000000002</v>
      </c>
      <c r="L162" s="4">
        <f t="shared" si="9"/>
        <v>1.4331077867946382</v>
      </c>
      <c r="M162" s="10"/>
      <c r="N162" s="3">
        <v>22.53</v>
      </c>
      <c r="O162" s="13">
        <v>94.51</v>
      </c>
      <c r="P162" s="13">
        <v>90.373000000000005</v>
      </c>
      <c r="Q162" s="13">
        <v>90.277000000000001</v>
      </c>
      <c r="R162" s="13">
        <v>92.248000000000005</v>
      </c>
      <c r="S162" s="13">
        <v>92.177000000000007</v>
      </c>
      <c r="T162" s="13">
        <v>101.22</v>
      </c>
      <c r="U162" s="13">
        <v>86.665999999999997</v>
      </c>
      <c r="V162" s="13">
        <v>87.567999999999998</v>
      </c>
      <c r="W162" s="4">
        <f t="shared" si="10"/>
        <v>91.879874999999998</v>
      </c>
      <c r="X162" s="4">
        <f t="shared" si="11"/>
        <v>1.6091031823159403</v>
      </c>
    </row>
    <row r="163" spans="1:24">
      <c r="A163" s="1">
        <v>160</v>
      </c>
      <c r="B163" s="3">
        <v>22.672000000000001</v>
      </c>
      <c r="C163" s="13">
        <v>84.834000000000003</v>
      </c>
      <c r="D163" s="13">
        <v>87.409000000000006</v>
      </c>
      <c r="E163" s="13">
        <v>89.445999999999998</v>
      </c>
      <c r="F163" s="13">
        <v>87.754999999999995</v>
      </c>
      <c r="G163" s="13">
        <v>88.204999999999998</v>
      </c>
      <c r="H163" s="13">
        <v>88.055000000000007</v>
      </c>
      <c r="I163" s="13">
        <v>83.367000000000004</v>
      </c>
      <c r="J163" s="13">
        <v>94.933000000000007</v>
      </c>
      <c r="K163" s="4">
        <f t="shared" si="8"/>
        <v>88.000499999999988</v>
      </c>
      <c r="L163" s="4">
        <f t="shared" si="9"/>
        <v>1.2108143953554567</v>
      </c>
      <c r="M163" s="10"/>
      <c r="N163" s="3">
        <v>22.672000000000001</v>
      </c>
      <c r="O163" s="13">
        <v>92.286000000000001</v>
      </c>
      <c r="P163" s="13">
        <v>88.302999999999997</v>
      </c>
      <c r="Q163" s="13">
        <v>88.771000000000001</v>
      </c>
      <c r="R163" s="13">
        <v>90.804000000000002</v>
      </c>
      <c r="S163" s="13">
        <v>90.623999999999995</v>
      </c>
      <c r="T163" s="13">
        <v>98.837999999999994</v>
      </c>
      <c r="U163" s="13">
        <v>85.22</v>
      </c>
      <c r="V163" s="13">
        <v>86.093000000000004</v>
      </c>
      <c r="W163" s="4">
        <f t="shared" si="10"/>
        <v>90.117374999999996</v>
      </c>
      <c r="X163" s="4">
        <f t="shared" si="11"/>
        <v>1.5045461814293271</v>
      </c>
    </row>
    <row r="164" spans="1:24">
      <c r="A164" s="1">
        <v>161</v>
      </c>
      <c r="B164" s="3">
        <v>22.812999999999999</v>
      </c>
      <c r="C164" s="13">
        <v>85.182000000000002</v>
      </c>
      <c r="D164" s="13">
        <v>86.825000000000003</v>
      </c>
      <c r="E164" s="13">
        <v>87.897999999999996</v>
      </c>
      <c r="F164" s="13">
        <v>88.132999999999996</v>
      </c>
      <c r="G164" s="13">
        <v>88.45</v>
      </c>
      <c r="H164" s="13">
        <v>87.825000000000003</v>
      </c>
      <c r="I164" s="13">
        <v>83.725999999999999</v>
      </c>
      <c r="J164" s="13">
        <v>95.322999999999993</v>
      </c>
      <c r="K164" s="4">
        <f t="shared" si="8"/>
        <v>87.920249999999996</v>
      </c>
      <c r="L164" s="4">
        <f t="shared" si="9"/>
        <v>1.2058302674624524</v>
      </c>
      <c r="M164" s="10"/>
      <c r="N164" s="3">
        <v>22.812999999999999</v>
      </c>
      <c r="O164" s="13">
        <v>90.378</v>
      </c>
      <c r="P164" s="13">
        <v>87.283000000000001</v>
      </c>
      <c r="Q164" s="13">
        <v>88.882999999999996</v>
      </c>
      <c r="R164" s="13">
        <v>90.164000000000001</v>
      </c>
      <c r="S164" s="13">
        <v>89.433000000000007</v>
      </c>
      <c r="T164" s="13">
        <v>96.795000000000002</v>
      </c>
      <c r="U164" s="13">
        <v>85.328000000000003</v>
      </c>
      <c r="V164" s="13">
        <v>84.960999999999999</v>
      </c>
      <c r="W164" s="4">
        <f t="shared" si="10"/>
        <v>89.153124999999989</v>
      </c>
      <c r="X164" s="4">
        <f t="shared" si="11"/>
        <v>1.3145789580902212</v>
      </c>
    </row>
    <row r="165" spans="1:24">
      <c r="A165" s="1">
        <v>162</v>
      </c>
      <c r="B165" s="3">
        <v>22.954999999999998</v>
      </c>
      <c r="C165" s="13">
        <v>84.718999999999994</v>
      </c>
      <c r="D165" s="13">
        <v>87.293000000000006</v>
      </c>
      <c r="E165" s="13">
        <v>87.933999999999997</v>
      </c>
      <c r="F165" s="13">
        <v>86.043999999999997</v>
      </c>
      <c r="G165" s="13">
        <v>87.77</v>
      </c>
      <c r="H165" s="13">
        <v>87.275999999999996</v>
      </c>
      <c r="I165" s="13">
        <v>81.742000000000004</v>
      </c>
      <c r="J165" s="13">
        <v>94.804000000000002</v>
      </c>
      <c r="K165" s="4">
        <f t="shared" si="8"/>
        <v>87.197749999999985</v>
      </c>
      <c r="L165" s="4">
        <f t="shared" si="9"/>
        <v>1.3091731134847784</v>
      </c>
      <c r="M165" s="10"/>
      <c r="N165" s="3">
        <v>22.954999999999998</v>
      </c>
      <c r="O165" s="13">
        <v>86.95</v>
      </c>
      <c r="P165" s="13">
        <v>85.159000000000006</v>
      </c>
      <c r="Q165" s="13">
        <v>88.073999999999998</v>
      </c>
      <c r="R165" s="13">
        <v>89.915000000000006</v>
      </c>
      <c r="S165" s="13">
        <v>88.596000000000004</v>
      </c>
      <c r="T165" s="13">
        <v>93.123000000000005</v>
      </c>
      <c r="U165" s="13">
        <v>84.551000000000002</v>
      </c>
      <c r="V165" s="13">
        <v>84.165999999999997</v>
      </c>
      <c r="W165" s="4">
        <f t="shared" si="10"/>
        <v>87.566750000000013</v>
      </c>
      <c r="X165" s="4">
        <f t="shared" si="11"/>
        <v>1.0735483512632307</v>
      </c>
    </row>
    <row r="166" spans="1:24">
      <c r="A166" s="1">
        <v>163</v>
      </c>
      <c r="B166" s="3">
        <v>23.097000000000001</v>
      </c>
      <c r="C166" s="13">
        <v>84.055000000000007</v>
      </c>
      <c r="D166" s="13">
        <v>85.332999999999998</v>
      </c>
      <c r="E166" s="13">
        <v>87.51</v>
      </c>
      <c r="F166" s="13">
        <v>83.914000000000001</v>
      </c>
      <c r="G166" s="13">
        <v>86.174000000000007</v>
      </c>
      <c r="H166" s="13">
        <v>85.917000000000002</v>
      </c>
      <c r="I166" s="13">
        <v>79.718000000000004</v>
      </c>
      <c r="J166" s="13">
        <v>94.061000000000007</v>
      </c>
      <c r="K166" s="4">
        <f t="shared" si="8"/>
        <v>85.835250000000002</v>
      </c>
      <c r="L166" s="4">
        <f t="shared" si="9"/>
        <v>1.4337929187747345</v>
      </c>
      <c r="M166" s="10"/>
      <c r="N166" s="3">
        <v>23.097000000000001</v>
      </c>
      <c r="O166" s="13">
        <v>85.230999999999995</v>
      </c>
      <c r="P166" s="13">
        <v>85.132999999999996</v>
      </c>
      <c r="Q166" s="13">
        <v>86.563999999999993</v>
      </c>
      <c r="R166" s="13">
        <v>89.057000000000002</v>
      </c>
      <c r="S166" s="13">
        <v>88.063999999999993</v>
      </c>
      <c r="T166" s="13">
        <v>91.281999999999996</v>
      </c>
      <c r="U166" s="13">
        <v>83.100999999999999</v>
      </c>
      <c r="V166" s="13">
        <v>83.661000000000001</v>
      </c>
      <c r="W166" s="4">
        <f t="shared" si="10"/>
        <v>86.511625000000009</v>
      </c>
      <c r="X166" s="4">
        <f t="shared" si="11"/>
        <v>0.9905541006624955</v>
      </c>
    </row>
    <row r="167" spans="1:24">
      <c r="A167" s="1">
        <v>164</v>
      </c>
      <c r="B167" s="3">
        <v>23.238</v>
      </c>
      <c r="C167" s="13">
        <v>84.21</v>
      </c>
      <c r="D167" s="13">
        <v>85.637</v>
      </c>
      <c r="E167" s="13">
        <v>87.275999999999996</v>
      </c>
      <c r="F167" s="13">
        <v>84.061999999999998</v>
      </c>
      <c r="G167" s="13">
        <v>83.667000000000002</v>
      </c>
      <c r="H167" s="13">
        <v>85.491</v>
      </c>
      <c r="I167" s="13">
        <v>79.858999999999995</v>
      </c>
      <c r="J167" s="13">
        <v>94.233999999999995</v>
      </c>
      <c r="K167" s="4">
        <f t="shared" si="8"/>
        <v>85.554500000000004</v>
      </c>
      <c r="L167" s="4">
        <f t="shared" si="9"/>
        <v>1.4537189623268216</v>
      </c>
      <c r="M167" s="10"/>
      <c r="N167" s="3">
        <v>23.238</v>
      </c>
      <c r="O167" s="13">
        <v>84.716999999999999</v>
      </c>
      <c r="P167" s="13">
        <v>84.927000000000007</v>
      </c>
      <c r="Q167" s="13">
        <v>85.903999999999996</v>
      </c>
      <c r="R167" s="13">
        <v>90.015000000000001</v>
      </c>
      <c r="S167" s="13">
        <v>86.456999999999994</v>
      </c>
      <c r="T167" s="13">
        <v>90.731999999999999</v>
      </c>
      <c r="U167" s="13">
        <v>82.468000000000004</v>
      </c>
      <c r="V167" s="13">
        <v>82.134</v>
      </c>
      <c r="W167" s="4">
        <f t="shared" si="10"/>
        <v>85.919249999999991</v>
      </c>
      <c r="X167" s="4">
        <f t="shared" si="11"/>
        <v>1.109185250372027</v>
      </c>
    </row>
    <row r="168" spans="1:24">
      <c r="A168" s="1">
        <v>165</v>
      </c>
      <c r="B168" s="3">
        <v>23.38</v>
      </c>
      <c r="C168" s="13">
        <v>84.007999999999996</v>
      </c>
      <c r="D168" s="13">
        <v>85.424999999999997</v>
      </c>
      <c r="E168" s="13">
        <v>87.332999999999998</v>
      </c>
      <c r="F168" s="13">
        <v>85.116</v>
      </c>
      <c r="G168" s="13">
        <v>83.614999999999995</v>
      </c>
      <c r="H168" s="13">
        <v>85.619</v>
      </c>
      <c r="I168" s="13">
        <v>80.86</v>
      </c>
      <c r="J168" s="13">
        <v>94.007999999999996</v>
      </c>
      <c r="K168" s="4">
        <f t="shared" si="8"/>
        <v>85.748000000000005</v>
      </c>
      <c r="L168" s="4">
        <f t="shared" si="9"/>
        <v>1.3544243110213703</v>
      </c>
      <c r="M168" s="10"/>
      <c r="N168" s="3">
        <v>23.38</v>
      </c>
      <c r="O168" s="13">
        <v>84.13</v>
      </c>
      <c r="P168" s="13">
        <v>84.216999999999999</v>
      </c>
      <c r="Q168" s="13">
        <v>84.834999999999994</v>
      </c>
      <c r="R168" s="13">
        <v>89.400999999999996</v>
      </c>
      <c r="S168" s="13">
        <v>85.710999999999999</v>
      </c>
      <c r="T168" s="13">
        <v>90.102999999999994</v>
      </c>
      <c r="U168" s="13">
        <v>81.441999999999993</v>
      </c>
      <c r="V168" s="13">
        <v>81.424999999999997</v>
      </c>
      <c r="W168" s="4">
        <f t="shared" si="10"/>
        <v>85.157999999999987</v>
      </c>
      <c r="X168" s="4">
        <f t="shared" si="11"/>
        <v>1.1382350215512236</v>
      </c>
    </row>
    <row r="169" spans="1:24">
      <c r="A169" s="1">
        <v>166</v>
      </c>
      <c r="B169" s="3">
        <v>23.521999999999998</v>
      </c>
      <c r="C169" s="13">
        <v>82.67</v>
      </c>
      <c r="D169" s="13">
        <v>84.393000000000001</v>
      </c>
      <c r="E169" s="13">
        <v>87.61</v>
      </c>
      <c r="F169" s="13">
        <v>84.858000000000004</v>
      </c>
      <c r="G169" s="13">
        <v>84.436000000000007</v>
      </c>
      <c r="H169" s="13">
        <v>85.305000000000007</v>
      </c>
      <c r="I169" s="13">
        <v>80.614999999999995</v>
      </c>
      <c r="J169" s="13">
        <v>92.510999999999996</v>
      </c>
      <c r="K169" s="4">
        <f t="shared" si="8"/>
        <v>85.299749999999989</v>
      </c>
      <c r="L169" s="4">
        <f t="shared" si="9"/>
        <v>1.2533190186460903</v>
      </c>
      <c r="M169" s="10"/>
      <c r="N169" s="3">
        <v>23.521999999999998</v>
      </c>
      <c r="O169" s="13">
        <v>83.664000000000001</v>
      </c>
      <c r="P169" s="13">
        <v>83.6</v>
      </c>
      <c r="Q169" s="13">
        <v>85.444000000000003</v>
      </c>
      <c r="R169" s="13">
        <v>88.852999999999994</v>
      </c>
      <c r="S169" s="13">
        <v>87.332999999999998</v>
      </c>
      <c r="T169" s="13">
        <v>89.603999999999999</v>
      </c>
      <c r="U169" s="13">
        <v>82.025999999999996</v>
      </c>
      <c r="V169" s="13">
        <v>82.965999999999994</v>
      </c>
      <c r="W169" s="4">
        <f t="shared" si="10"/>
        <v>85.436250000000001</v>
      </c>
      <c r="X169" s="4">
        <f t="shared" si="11"/>
        <v>1.0078855651808889</v>
      </c>
    </row>
    <row r="170" spans="1:24">
      <c r="A170" s="1">
        <v>167</v>
      </c>
      <c r="B170" s="3">
        <v>23.663</v>
      </c>
      <c r="C170" s="13">
        <v>82.581000000000003</v>
      </c>
      <c r="D170" s="13">
        <v>83.308000000000007</v>
      </c>
      <c r="E170" s="13">
        <v>86.950999999999993</v>
      </c>
      <c r="F170" s="13">
        <v>82.715000000000003</v>
      </c>
      <c r="G170" s="13">
        <v>84.463999999999999</v>
      </c>
      <c r="H170" s="13">
        <v>84.515000000000001</v>
      </c>
      <c r="I170" s="13">
        <v>78.578999999999994</v>
      </c>
      <c r="J170" s="13">
        <v>92.412000000000006</v>
      </c>
      <c r="K170" s="4">
        <f t="shared" si="8"/>
        <v>84.440624999999997</v>
      </c>
      <c r="L170" s="4">
        <f t="shared" si="9"/>
        <v>1.4137611555389107</v>
      </c>
      <c r="M170" s="10"/>
      <c r="N170" s="3">
        <v>23.663</v>
      </c>
      <c r="O170" s="13">
        <v>83.484999999999999</v>
      </c>
      <c r="P170" s="13">
        <v>82.831000000000003</v>
      </c>
      <c r="Q170" s="13">
        <v>85.748999999999995</v>
      </c>
      <c r="R170" s="13">
        <v>87.385999999999996</v>
      </c>
      <c r="S170" s="13">
        <v>87.3</v>
      </c>
      <c r="T170" s="13">
        <v>89.412000000000006</v>
      </c>
      <c r="U170" s="13">
        <v>82.319000000000003</v>
      </c>
      <c r="V170" s="13">
        <v>82.935000000000002</v>
      </c>
      <c r="W170" s="4">
        <f t="shared" si="10"/>
        <v>85.17712499999999</v>
      </c>
      <c r="X170" s="4">
        <f t="shared" si="11"/>
        <v>0.9374216812524353</v>
      </c>
    </row>
    <row r="171" spans="1:24">
      <c r="A171" s="1">
        <v>168</v>
      </c>
      <c r="B171" s="3">
        <v>23.805</v>
      </c>
      <c r="C171" s="13">
        <v>82.775999999999996</v>
      </c>
      <c r="D171" s="13">
        <v>81.674999999999997</v>
      </c>
      <c r="E171" s="13">
        <v>85.007000000000005</v>
      </c>
      <c r="F171" s="13">
        <v>81.817999999999998</v>
      </c>
      <c r="G171" s="13">
        <v>83.536000000000001</v>
      </c>
      <c r="H171" s="13">
        <v>83.474000000000004</v>
      </c>
      <c r="I171" s="13">
        <v>77.727000000000004</v>
      </c>
      <c r="J171" s="13">
        <v>92.63</v>
      </c>
      <c r="K171" s="4">
        <f t="shared" si="8"/>
        <v>83.580375000000004</v>
      </c>
      <c r="L171" s="4">
        <f t="shared" si="9"/>
        <v>1.4975557101192305</v>
      </c>
      <c r="M171" s="10"/>
      <c r="N171" s="3">
        <v>23.805</v>
      </c>
      <c r="O171" s="13">
        <v>82.99</v>
      </c>
      <c r="P171" s="13">
        <v>83.195999999999998</v>
      </c>
      <c r="Q171" s="13">
        <v>83.488</v>
      </c>
      <c r="R171" s="13">
        <v>89.132999999999996</v>
      </c>
      <c r="S171" s="13">
        <v>86.29</v>
      </c>
      <c r="T171" s="13">
        <v>88.882000000000005</v>
      </c>
      <c r="U171" s="13">
        <v>80.147999999999996</v>
      </c>
      <c r="V171" s="13">
        <v>81.975999999999999</v>
      </c>
      <c r="W171" s="4">
        <f t="shared" si="10"/>
        <v>84.512875000000008</v>
      </c>
      <c r="X171" s="4">
        <f t="shared" si="11"/>
        <v>1.1509664174928953</v>
      </c>
    </row>
    <row r="172" spans="1:24">
      <c r="A172" s="1">
        <v>169</v>
      </c>
      <c r="B172" s="3">
        <v>23.946999999999999</v>
      </c>
      <c r="C172" s="13">
        <v>82.497</v>
      </c>
      <c r="D172" s="13">
        <v>81.971999999999994</v>
      </c>
      <c r="E172" s="13">
        <v>83.585999999999999</v>
      </c>
      <c r="F172" s="13">
        <v>82.510999999999996</v>
      </c>
      <c r="G172" s="13">
        <v>84.466999999999999</v>
      </c>
      <c r="H172" s="13">
        <v>83.516999999999996</v>
      </c>
      <c r="I172" s="13">
        <v>78.385000000000005</v>
      </c>
      <c r="J172" s="13">
        <v>92.316999999999993</v>
      </c>
      <c r="K172" s="4">
        <f t="shared" si="8"/>
        <v>83.656500000000008</v>
      </c>
      <c r="L172" s="4">
        <f t="shared" si="9"/>
        <v>1.394942804767072</v>
      </c>
      <c r="M172" s="10"/>
      <c r="N172" s="3">
        <v>23.946999999999999</v>
      </c>
      <c r="O172" s="13">
        <v>82.984999999999999</v>
      </c>
      <c r="P172" s="13">
        <v>83.837999999999994</v>
      </c>
      <c r="Q172" s="13">
        <v>83.661000000000001</v>
      </c>
      <c r="R172" s="13">
        <v>88.953000000000003</v>
      </c>
      <c r="S172" s="13">
        <v>85.438000000000002</v>
      </c>
      <c r="T172" s="13">
        <v>88.876999999999995</v>
      </c>
      <c r="U172" s="13">
        <v>80.314999999999998</v>
      </c>
      <c r="V172" s="13">
        <v>81.165999999999997</v>
      </c>
      <c r="W172" s="4">
        <f t="shared" si="10"/>
        <v>84.404124999999993</v>
      </c>
      <c r="X172" s="4">
        <f t="shared" si="11"/>
        <v>1.1327969247697742</v>
      </c>
    </row>
    <row r="173" spans="1:24">
      <c r="A173" s="1">
        <v>170</v>
      </c>
      <c r="B173" s="3">
        <v>24.088999999999999</v>
      </c>
      <c r="C173" s="13">
        <v>81.412000000000006</v>
      </c>
      <c r="D173" s="13">
        <v>84.116</v>
      </c>
      <c r="E173" s="13">
        <v>83.63</v>
      </c>
      <c r="F173" s="13">
        <v>84.206000000000003</v>
      </c>
      <c r="G173" s="13">
        <v>84.897999999999996</v>
      </c>
      <c r="H173" s="13">
        <v>84.156000000000006</v>
      </c>
      <c r="I173" s="13">
        <v>79.995999999999995</v>
      </c>
      <c r="J173" s="13">
        <v>91.103999999999999</v>
      </c>
      <c r="K173" s="4">
        <f t="shared" si="8"/>
        <v>84.189750000000018</v>
      </c>
      <c r="L173" s="4">
        <f t="shared" si="9"/>
        <v>1.1490063059319684</v>
      </c>
      <c r="M173" s="10"/>
      <c r="N173" s="3">
        <v>24.088999999999999</v>
      </c>
      <c r="O173" s="13">
        <v>82.436000000000007</v>
      </c>
      <c r="P173" s="13">
        <v>83.936999999999998</v>
      </c>
      <c r="Q173" s="13">
        <v>83.667000000000002</v>
      </c>
      <c r="R173" s="13">
        <v>87.984999999999999</v>
      </c>
      <c r="S173" s="13">
        <v>85.77</v>
      </c>
      <c r="T173" s="13">
        <v>88.289000000000001</v>
      </c>
      <c r="U173" s="13">
        <v>80.319999999999993</v>
      </c>
      <c r="V173" s="13">
        <v>81.481999999999999</v>
      </c>
      <c r="W173" s="4">
        <f t="shared" si="10"/>
        <v>84.235749999999996</v>
      </c>
      <c r="X173" s="4">
        <f t="shared" si="11"/>
        <v>1.0299765904066533</v>
      </c>
    </row>
    <row r="174" spans="1:24">
      <c r="A174" s="1">
        <v>171</v>
      </c>
      <c r="B174" s="3">
        <v>24.23</v>
      </c>
      <c r="C174" s="13">
        <v>81.274000000000001</v>
      </c>
      <c r="D174" s="13">
        <v>85.034999999999997</v>
      </c>
      <c r="E174" s="13">
        <v>84.332999999999998</v>
      </c>
      <c r="F174" s="13">
        <v>82.861000000000004</v>
      </c>
      <c r="G174" s="13">
        <v>84.486999999999995</v>
      </c>
      <c r="H174" s="13">
        <v>84.100999999999999</v>
      </c>
      <c r="I174" s="13">
        <v>78.718000000000004</v>
      </c>
      <c r="J174" s="13">
        <v>90.948999999999998</v>
      </c>
      <c r="K174" s="4">
        <f t="shared" si="8"/>
        <v>83.969749999999991</v>
      </c>
      <c r="L174" s="4">
        <f t="shared" si="9"/>
        <v>1.2416771887537545</v>
      </c>
      <c r="M174" s="10"/>
      <c r="N174" s="3">
        <v>24.23</v>
      </c>
      <c r="O174" s="13">
        <v>80.088999999999999</v>
      </c>
      <c r="P174" s="13">
        <v>84.403000000000006</v>
      </c>
      <c r="Q174" s="13">
        <v>83.585999999999999</v>
      </c>
      <c r="R174" s="13">
        <v>87.951999999999998</v>
      </c>
      <c r="S174" s="13">
        <v>86.293000000000006</v>
      </c>
      <c r="T174" s="13">
        <v>85.775000000000006</v>
      </c>
      <c r="U174" s="13">
        <v>80.242999999999995</v>
      </c>
      <c r="V174" s="13">
        <v>81.977999999999994</v>
      </c>
      <c r="W174" s="4">
        <f t="shared" si="10"/>
        <v>83.789875000000009</v>
      </c>
      <c r="X174" s="4">
        <f t="shared" si="11"/>
        <v>1.0133644182604944</v>
      </c>
    </row>
    <row r="175" spans="1:24">
      <c r="A175" s="1">
        <v>172</v>
      </c>
      <c r="B175" s="3">
        <v>24.372</v>
      </c>
      <c r="C175" s="13">
        <v>80.760000000000005</v>
      </c>
      <c r="D175" s="13">
        <v>84.706000000000003</v>
      </c>
      <c r="E175" s="13">
        <v>84.308999999999997</v>
      </c>
      <c r="F175" s="13">
        <v>81.736999999999995</v>
      </c>
      <c r="G175" s="13">
        <v>84.287999999999997</v>
      </c>
      <c r="H175" s="13">
        <v>83.66</v>
      </c>
      <c r="I175" s="13">
        <v>77.650000000000006</v>
      </c>
      <c r="J175" s="13">
        <v>90.373999999999995</v>
      </c>
      <c r="K175" s="4">
        <f t="shared" si="8"/>
        <v>83.435500000000005</v>
      </c>
      <c r="L175" s="4">
        <f t="shared" si="9"/>
        <v>1.3011830056858686</v>
      </c>
      <c r="M175" s="10"/>
      <c r="N175" s="3">
        <v>24.372</v>
      </c>
      <c r="O175" s="13">
        <v>80.379000000000005</v>
      </c>
      <c r="P175" s="13">
        <v>84.122</v>
      </c>
      <c r="Q175" s="13">
        <v>82.858999999999995</v>
      </c>
      <c r="R175" s="13">
        <v>88.028999999999996</v>
      </c>
      <c r="S175" s="13">
        <v>85.221999999999994</v>
      </c>
      <c r="T175" s="13">
        <v>86.085999999999999</v>
      </c>
      <c r="U175" s="13">
        <v>79.545000000000002</v>
      </c>
      <c r="V175" s="13">
        <v>80.960999999999999</v>
      </c>
      <c r="W175" s="4">
        <f t="shared" si="10"/>
        <v>83.400374999999997</v>
      </c>
      <c r="X175" s="4">
        <f t="shared" si="11"/>
        <v>1.0582336350443997</v>
      </c>
    </row>
    <row r="176" spans="1:24">
      <c r="A176" s="1">
        <v>173</v>
      </c>
      <c r="B176" s="3">
        <v>24.513999999999999</v>
      </c>
      <c r="C176" s="13">
        <v>80.313999999999993</v>
      </c>
      <c r="D176" s="13">
        <v>83.41</v>
      </c>
      <c r="E176" s="13">
        <v>82.802000000000007</v>
      </c>
      <c r="F176" s="13">
        <v>82.528000000000006</v>
      </c>
      <c r="G176" s="13">
        <v>84.088999999999999</v>
      </c>
      <c r="H176" s="13">
        <v>83.125</v>
      </c>
      <c r="I176" s="13">
        <v>78.402000000000001</v>
      </c>
      <c r="J176" s="13">
        <v>89.875</v>
      </c>
      <c r="K176" s="4">
        <f t="shared" si="8"/>
        <v>83.068125000000009</v>
      </c>
      <c r="L176" s="4">
        <f t="shared" si="9"/>
        <v>1.1742499952477263</v>
      </c>
      <c r="M176" s="10"/>
      <c r="N176" s="3">
        <v>24.513999999999999</v>
      </c>
      <c r="O176" s="13">
        <v>81.617000000000004</v>
      </c>
      <c r="P176" s="13">
        <v>82.885000000000005</v>
      </c>
      <c r="Q176" s="13">
        <v>83.147000000000006</v>
      </c>
      <c r="R176" s="13">
        <v>88.105000000000004</v>
      </c>
      <c r="S176" s="13">
        <v>83.846000000000004</v>
      </c>
      <c r="T176" s="13">
        <v>87.412000000000006</v>
      </c>
      <c r="U176" s="13">
        <v>79.820999999999998</v>
      </c>
      <c r="V176" s="13">
        <v>79.653999999999996</v>
      </c>
      <c r="W176" s="4">
        <f t="shared" si="10"/>
        <v>83.31087500000001</v>
      </c>
      <c r="X176" s="4">
        <f t="shared" si="11"/>
        <v>1.1077536703601709</v>
      </c>
    </row>
    <row r="177" spans="1:24">
      <c r="A177" s="1">
        <v>174</v>
      </c>
      <c r="B177" s="3">
        <v>24.655000000000001</v>
      </c>
      <c r="C177" s="13">
        <v>79.822999999999993</v>
      </c>
      <c r="D177" s="13">
        <v>80.805000000000007</v>
      </c>
      <c r="E177" s="13">
        <v>81.537000000000006</v>
      </c>
      <c r="F177" s="13">
        <v>83.331999999999994</v>
      </c>
      <c r="G177" s="13">
        <v>83.89</v>
      </c>
      <c r="H177" s="13">
        <v>82.370999999999995</v>
      </c>
      <c r="I177" s="13">
        <v>79.165000000000006</v>
      </c>
      <c r="J177" s="13">
        <v>89.325000000000003</v>
      </c>
      <c r="K177" s="4">
        <f t="shared" si="8"/>
        <v>82.530999999999992</v>
      </c>
      <c r="L177" s="4">
        <f t="shared" si="9"/>
        <v>1.1283905257362932</v>
      </c>
      <c r="M177" s="10"/>
      <c r="N177" s="3">
        <v>24.655000000000001</v>
      </c>
      <c r="O177" s="13">
        <v>81.846999999999994</v>
      </c>
      <c r="P177" s="13">
        <v>84.037999999999997</v>
      </c>
      <c r="Q177" s="13">
        <v>83.323999999999998</v>
      </c>
      <c r="R177" s="13">
        <v>88.182000000000002</v>
      </c>
      <c r="S177" s="13">
        <v>83.43</v>
      </c>
      <c r="T177" s="13">
        <v>87.658000000000001</v>
      </c>
      <c r="U177" s="13">
        <v>79.991</v>
      </c>
      <c r="V177" s="13">
        <v>79.259</v>
      </c>
      <c r="W177" s="4">
        <f t="shared" si="10"/>
        <v>83.466125000000005</v>
      </c>
      <c r="X177" s="4">
        <f t="shared" si="11"/>
        <v>1.1382771981862392</v>
      </c>
    </row>
    <row r="178" spans="1:24">
      <c r="A178" s="1">
        <v>175</v>
      </c>
      <c r="B178" s="3">
        <v>24.797000000000001</v>
      </c>
      <c r="C178" s="13">
        <v>79.341999999999999</v>
      </c>
      <c r="D178" s="13">
        <v>80.725999999999999</v>
      </c>
      <c r="E178" s="13">
        <v>80.790999999999997</v>
      </c>
      <c r="F178" s="13">
        <v>83.316000000000003</v>
      </c>
      <c r="G178" s="13">
        <v>83.691000000000003</v>
      </c>
      <c r="H178" s="13">
        <v>82.063999999999993</v>
      </c>
      <c r="I178" s="13">
        <v>79.150000000000006</v>
      </c>
      <c r="J178" s="13">
        <v>88.787999999999997</v>
      </c>
      <c r="K178" s="4">
        <f t="shared" si="8"/>
        <v>82.233499999999992</v>
      </c>
      <c r="L178" s="4">
        <f t="shared" si="9"/>
        <v>1.1060581552780766</v>
      </c>
      <c r="M178" s="10"/>
      <c r="N178" s="3">
        <v>24.797000000000001</v>
      </c>
      <c r="O178" s="13">
        <v>83.665999999999997</v>
      </c>
      <c r="P178" s="13">
        <v>83.597999999999999</v>
      </c>
      <c r="Q178" s="13">
        <v>83.203999999999994</v>
      </c>
      <c r="R178" s="13">
        <v>88.259</v>
      </c>
      <c r="S178" s="13">
        <v>83.451999999999998</v>
      </c>
      <c r="T178" s="13">
        <v>89.605999999999995</v>
      </c>
      <c r="U178" s="13">
        <v>79.876000000000005</v>
      </c>
      <c r="V178" s="13">
        <v>79.278999999999996</v>
      </c>
      <c r="W178" s="4">
        <f t="shared" si="10"/>
        <v>83.867500000000007</v>
      </c>
      <c r="X178" s="4">
        <f t="shared" si="11"/>
        <v>1.2672253435867555</v>
      </c>
    </row>
    <row r="179" spans="1:24">
      <c r="A179" s="1">
        <v>176</v>
      </c>
      <c r="B179" s="3">
        <v>24.939</v>
      </c>
      <c r="C179" s="13">
        <v>78.861999999999995</v>
      </c>
      <c r="D179" s="13">
        <v>80.647000000000006</v>
      </c>
      <c r="E179" s="13">
        <v>80.045000000000002</v>
      </c>
      <c r="F179" s="13">
        <v>83.944000000000003</v>
      </c>
      <c r="G179" s="13">
        <v>83.492000000000004</v>
      </c>
      <c r="H179" s="13">
        <v>81.885999999999996</v>
      </c>
      <c r="I179" s="13">
        <v>79.747</v>
      </c>
      <c r="J179" s="13">
        <v>88.25</v>
      </c>
      <c r="K179" s="4">
        <f t="shared" si="8"/>
        <v>82.109125000000006</v>
      </c>
      <c r="L179" s="4">
        <f t="shared" si="9"/>
        <v>1.0820047273051605</v>
      </c>
      <c r="M179" s="10"/>
      <c r="N179" s="3">
        <v>24.939</v>
      </c>
      <c r="O179" s="13">
        <v>83.474999999999994</v>
      </c>
      <c r="P179" s="13">
        <v>83.555999999999997</v>
      </c>
      <c r="Q179" s="13">
        <v>82.688000000000002</v>
      </c>
      <c r="R179" s="13">
        <v>88.334999999999994</v>
      </c>
      <c r="S179" s="13">
        <v>83.403000000000006</v>
      </c>
      <c r="T179" s="13">
        <v>89.402000000000001</v>
      </c>
      <c r="U179" s="13">
        <v>79.38</v>
      </c>
      <c r="V179" s="13">
        <v>79.233000000000004</v>
      </c>
      <c r="W179" s="4">
        <f t="shared" si="10"/>
        <v>83.683999999999997</v>
      </c>
      <c r="X179" s="4">
        <f t="shared" si="11"/>
        <v>1.2941777864177477</v>
      </c>
    </row>
    <row r="180" spans="1:24">
      <c r="A180" s="1">
        <v>177</v>
      </c>
      <c r="B180" s="3">
        <v>25</v>
      </c>
      <c r="C180" s="13">
        <v>78.382000000000005</v>
      </c>
      <c r="D180" s="13">
        <v>80.567999999999998</v>
      </c>
      <c r="E180" s="13">
        <v>79.299000000000007</v>
      </c>
      <c r="F180" s="13">
        <v>83.944000000000003</v>
      </c>
      <c r="G180" s="13">
        <v>83.293000000000006</v>
      </c>
      <c r="H180" s="13">
        <v>81.581999999999994</v>
      </c>
      <c r="I180" s="13">
        <v>79.747</v>
      </c>
      <c r="J180" s="13">
        <v>87.712999999999994</v>
      </c>
      <c r="K180" s="4">
        <f t="shared" si="8"/>
        <v>81.815999999999988</v>
      </c>
      <c r="L180" s="4">
        <f t="shared" si="9"/>
        <v>1.0815431105600914</v>
      </c>
      <c r="M180" s="10"/>
      <c r="N180" s="3">
        <v>25</v>
      </c>
      <c r="O180" s="13">
        <v>83.474999999999994</v>
      </c>
      <c r="P180" s="13">
        <v>83.555999999999997</v>
      </c>
      <c r="Q180" s="13">
        <v>82.688000000000002</v>
      </c>
      <c r="R180" s="13">
        <v>88.334999999999994</v>
      </c>
      <c r="S180" s="13">
        <v>83.403000000000006</v>
      </c>
      <c r="T180" s="13">
        <v>89.402000000000001</v>
      </c>
      <c r="U180" s="13">
        <v>79.38</v>
      </c>
      <c r="V180" s="13">
        <v>79.233000000000004</v>
      </c>
      <c r="W180" s="4">
        <f t="shared" si="10"/>
        <v>83.683999999999997</v>
      </c>
      <c r="X180" s="4">
        <f t="shared" si="11"/>
        <v>1.2941777864177477</v>
      </c>
    </row>
  </sheetData>
  <mergeCells count="2">
    <mergeCell ref="N1:X1"/>
    <mergeCell ref="B1:L1"/>
  </mergeCells>
  <phoneticPr fontId="0" type="noConversion"/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Листы</vt:lpstr>
      </vt:variant>
      <vt:variant>
        <vt:i4>3</vt:i4>
      </vt:variant>
    </vt:vector>
  </HeadingPairs>
  <TitlesOfParts>
    <vt:vector size="3" baseType="lpstr">
      <vt:lpstr>longitudinal profile</vt:lpstr>
      <vt:lpstr>pectinase</vt:lpstr>
      <vt:lpstr>Hemicellulase</vt:lpstr>
    </vt:vector>
  </TitlesOfParts>
  <Company>Krokoz™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FX96</dc:creator>
  <cp:lastModifiedBy>Володимир</cp:lastModifiedBy>
  <dcterms:created xsi:type="dcterms:W3CDTF">2022-11-09T18:06:45Z</dcterms:created>
  <dcterms:modified xsi:type="dcterms:W3CDTF">2025-05-05T13:54:24Z</dcterms:modified>
</cp:coreProperties>
</file>